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0755" windowHeight="535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D$3053</definedName>
  </definedNames>
  <calcPr calcId="145621"/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8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1525" i="1"/>
  <c r="D1526" i="1"/>
  <c r="D1527" i="1"/>
  <c r="D1528" i="1"/>
  <c r="D1529" i="1"/>
  <c r="D1530" i="1"/>
  <c r="D1531" i="1"/>
  <c r="D1532" i="1"/>
  <c r="D1533" i="1"/>
  <c r="D1534" i="1"/>
  <c r="D1535" i="1"/>
  <c r="D1536" i="1"/>
  <c r="D1537" i="1"/>
  <c r="D1538" i="1"/>
  <c r="D1539" i="1"/>
  <c r="D1540" i="1"/>
  <c r="D1541" i="1"/>
  <c r="D1542" i="1"/>
  <c r="D1543" i="1"/>
  <c r="D1544" i="1"/>
  <c r="D1545" i="1"/>
  <c r="D1546" i="1"/>
  <c r="D1547" i="1"/>
  <c r="D1548" i="1"/>
  <c r="D1549" i="1"/>
  <c r="D1550" i="1"/>
  <c r="D1551" i="1"/>
  <c r="D1552" i="1"/>
  <c r="D1553" i="1"/>
  <c r="D1554" i="1"/>
  <c r="D1555" i="1"/>
  <c r="D1556" i="1"/>
  <c r="D1557" i="1"/>
  <c r="D1558" i="1"/>
  <c r="D1559" i="1"/>
  <c r="D1560" i="1"/>
  <c r="D1561" i="1"/>
  <c r="D1562" i="1"/>
  <c r="D1563" i="1"/>
  <c r="D1564" i="1"/>
  <c r="D1565" i="1"/>
  <c r="D1566" i="1"/>
  <c r="D1567" i="1"/>
  <c r="D1568" i="1"/>
  <c r="D1569" i="1"/>
  <c r="D1570" i="1"/>
  <c r="D1571" i="1"/>
  <c r="D1572" i="1"/>
  <c r="D1573" i="1"/>
  <c r="D1574" i="1"/>
  <c r="D1575" i="1"/>
  <c r="D1576" i="1"/>
  <c r="D1577" i="1"/>
  <c r="D1578" i="1"/>
  <c r="D1579" i="1"/>
  <c r="D1580" i="1"/>
  <c r="D1581" i="1"/>
  <c r="D1582" i="1"/>
  <c r="D1583" i="1"/>
  <c r="D1584" i="1"/>
  <c r="D1585" i="1"/>
  <c r="D1586" i="1"/>
  <c r="D1587" i="1"/>
  <c r="D1588" i="1"/>
  <c r="D1589" i="1"/>
  <c r="D1590" i="1"/>
  <c r="D1591" i="1"/>
  <c r="D1592" i="1"/>
  <c r="D1593" i="1"/>
  <c r="D1594" i="1"/>
  <c r="D1595" i="1"/>
  <c r="D1596" i="1"/>
  <c r="D1597" i="1"/>
  <c r="D1598" i="1"/>
  <c r="D1599" i="1"/>
  <c r="D1600" i="1"/>
  <c r="D1601" i="1"/>
  <c r="D1602" i="1"/>
  <c r="D1603" i="1"/>
  <c r="D1604" i="1"/>
  <c r="D1605" i="1"/>
  <c r="D1606" i="1"/>
  <c r="D1607" i="1"/>
  <c r="D1608" i="1"/>
  <c r="D1609" i="1"/>
  <c r="D1610" i="1"/>
  <c r="D1611" i="1"/>
  <c r="D1612" i="1"/>
  <c r="D1613" i="1"/>
  <c r="D1614" i="1"/>
  <c r="D1615" i="1"/>
  <c r="D1616" i="1"/>
  <c r="D1617" i="1"/>
  <c r="D1618" i="1"/>
  <c r="D1619" i="1"/>
  <c r="D1620" i="1"/>
  <c r="D1621" i="1"/>
  <c r="D1622" i="1"/>
  <c r="D1623" i="1"/>
  <c r="D1624" i="1"/>
  <c r="D1625" i="1"/>
  <c r="D1626" i="1"/>
  <c r="D1627" i="1"/>
  <c r="D1628" i="1"/>
  <c r="D1629" i="1"/>
  <c r="D1630" i="1"/>
  <c r="D1631" i="1"/>
  <c r="D1632" i="1"/>
  <c r="D1633" i="1"/>
  <c r="D1634" i="1"/>
  <c r="D1635" i="1"/>
  <c r="D1636" i="1"/>
  <c r="D1637" i="1"/>
  <c r="D1638" i="1"/>
  <c r="D1639" i="1"/>
  <c r="D1640" i="1"/>
  <c r="D1641" i="1"/>
  <c r="D1642" i="1"/>
  <c r="D1643" i="1"/>
  <c r="D1644" i="1"/>
  <c r="D1645" i="1"/>
  <c r="D1646" i="1"/>
  <c r="D1647" i="1"/>
  <c r="D1648" i="1"/>
  <c r="D1649" i="1"/>
  <c r="D1650" i="1"/>
  <c r="D1651" i="1"/>
  <c r="D1652" i="1"/>
  <c r="D1653" i="1"/>
  <c r="D1654" i="1"/>
  <c r="D1655" i="1"/>
  <c r="D1656" i="1"/>
  <c r="D1657" i="1"/>
  <c r="D1658" i="1"/>
  <c r="D1659" i="1"/>
  <c r="D1660" i="1"/>
  <c r="D1661" i="1"/>
  <c r="D1662" i="1"/>
  <c r="D1663" i="1"/>
  <c r="D1664" i="1"/>
  <c r="D1665" i="1"/>
  <c r="D1666" i="1"/>
  <c r="D1667" i="1"/>
  <c r="D1668" i="1"/>
  <c r="D1669" i="1"/>
  <c r="D1670" i="1"/>
  <c r="D1671" i="1"/>
  <c r="D1672" i="1"/>
  <c r="D1673" i="1"/>
  <c r="D1674" i="1"/>
  <c r="D1675" i="1"/>
  <c r="D1676" i="1"/>
  <c r="D1677" i="1"/>
  <c r="D1678" i="1"/>
  <c r="D1679" i="1"/>
  <c r="D1680" i="1"/>
  <c r="D1681" i="1"/>
  <c r="D1682" i="1"/>
  <c r="D1683" i="1"/>
  <c r="D1684" i="1"/>
  <c r="D1685" i="1"/>
  <c r="D1686" i="1"/>
  <c r="D1687" i="1"/>
  <c r="D1688" i="1"/>
  <c r="D1689" i="1"/>
  <c r="D1690" i="1"/>
  <c r="D1691" i="1"/>
  <c r="D1692" i="1"/>
  <c r="D1693" i="1"/>
  <c r="D1694" i="1"/>
  <c r="D1695" i="1"/>
  <c r="D1696" i="1"/>
  <c r="D1697" i="1"/>
  <c r="D1698" i="1"/>
  <c r="D1699" i="1"/>
  <c r="D1700" i="1"/>
  <c r="D1701" i="1"/>
  <c r="D1702" i="1"/>
  <c r="D1703" i="1"/>
  <c r="D1704" i="1"/>
  <c r="D1705" i="1"/>
  <c r="D1706" i="1"/>
  <c r="D1707" i="1"/>
  <c r="D1708" i="1"/>
  <c r="D1709" i="1"/>
  <c r="D1710" i="1"/>
  <c r="D1711" i="1"/>
  <c r="D1712" i="1"/>
  <c r="D1713" i="1"/>
  <c r="D1714" i="1"/>
  <c r="D1715" i="1"/>
  <c r="D1716" i="1"/>
  <c r="D1717" i="1"/>
  <c r="D1718" i="1"/>
  <c r="D1719" i="1"/>
  <c r="D1720" i="1"/>
  <c r="D1721" i="1"/>
  <c r="D1722" i="1"/>
  <c r="D1723" i="1"/>
  <c r="D1724" i="1"/>
  <c r="D1725" i="1"/>
  <c r="D1726" i="1"/>
  <c r="D1727" i="1"/>
  <c r="D1728" i="1"/>
  <c r="D1729" i="1"/>
  <c r="D1730" i="1"/>
  <c r="D1731" i="1"/>
  <c r="D1732" i="1"/>
  <c r="D1733" i="1"/>
  <c r="D1734" i="1"/>
  <c r="D1735" i="1"/>
  <c r="D1736" i="1"/>
  <c r="D1737" i="1"/>
  <c r="D1738" i="1"/>
  <c r="D1739" i="1"/>
  <c r="D1740" i="1"/>
  <c r="D1741" i="1"/>
  <c r="D1742" i="1"/>
  <c r="D1743" i="1"/>
  <c r="D1744" i="1"/>
  <c r="D1745" i="1"/>
  <c r="D1746" i="1"/>
  <c r="D1747" i="1"/>
  <c r="D1748" i="1"/>
  <c r="D1749" i="1"/>
  <c r="D1750" i="1"/>
  <c r="D1751" i="1"/>
  <c r="D1752" i="1"/>
  <c r="D1753" i="1"/>
  <c r="D1754" i="1"/>
  <c r="D1755" i="1"/>
  <c r="D1756" i="1"/>
  <c r="D1757" i="1"/>
  <c r="D1758" i="1"/>
  <c r="D1759" i="1"/>
  <c r="D1760" i="1"/>
  <c r="D1761" i="1"/>
  <c r="D1762" i="1"/>
  <c r="D1763" i="1"/>
  <c r="D1764" i="1"/>
  <c r="D1765" i="1"/>
  <c r="D1766" i="1"/>
  <c r="D1767" i="1"/>
  <c r="D1768" i="1"/>
  <c r="D1769" i="1"/>
  <c r="D1770" i="1"/>
  <c r="D1771" i="1"/>
  <c r="D1772" i="1"/>
  <c r="D1773" i="1"/>
  <c r="D1774" i="1"/>
  <c r="D1775" i="1"/>
  <c r="D1776" i="1"/>
  <c r="D1777" i="1"/>
  <c r="D1778" i="1"/>
  <c r="D1779" i="1"/>
  <c r="D1780" i="1"/>
  <c r="D1781" i="1"/>
  <c r="D1782" i="1"/>
  <c r="D1783" i="1"/>
  <c r="D1784" i="1"/>
  <c r="D1785" i="1"/>
  <c r="D1786" i="1"/>
  <c r="D1787" i="1"/>
  <c r="D1788" i="1"/>
  <c r="D1789" i="1"/>
  <c r="D1790" i="1"/>
  <c r="D1791" i="1"/>
  <c r="D1792" i="1"/>
  <c r="D1793" i="1"/>
  <c r="D1794" i="1"/>
  <c r="D1795" i="1"/>
  <c r="D1796" i="1"/>
  <c r="D1797" i="1"/>
  <c r="D1798" i="1"/>
  <c r="D1799" i="1"/>
  <c r="D1800" i="1"/>
  <c r="D1801" i="1"/>
  <c r="D1802" i="1"/>
  <c r="D1803" i="1"/>
  <c r="D1804" i="1"/>
  <c r="D1805" i="1"/>
  <c r="D1806" i="1"/>
  <c r="D1807" i="1"/>
  <c r="D1808" i="1"/>
  <c r="D1809" i="1"/>
  <c r="D1810" i="1"/>
  <c r="D1811" i="1"/>
  <c r="D1812" i="1"/>
  <c r="D1813" i="1"/>
  <c r="D1814" i="1"/>
  <c r="D1815" i="1"/>
  <c r="D1816" i="1"/>
  <c r="D1817" i="1"/>
  <c r="D1818" i="1"/>
  <c r="D1819" i="1"/>
  <c r="D1820" i="1"/>
  <c r="D1821" i="1"/>
  <c r="D1822" i="1"/>
  <c r="D1823" i="1"/>
  <c r="D1824" i="1"/>
  <c r="D1825" i="1"/>
  <c r="D1826" i="1"/>
  <c r="D1827" i="1"/>
  <c r="D1828" i="1"/>
  <c r="D1829" i="1"/>
  <c r="D1830" i="1"/>
  <c r="D1831" i="1"/>
  <c r="D1832" i="1"/>
  <c r="D1833" i="1"/>
  <c r="D1834" i="1"/>
  <c r="D1835" i="1"/>
  <c r="D1836" i="1"/>
  <c r="D1837" i="1"/>
  <c r="D1838" i="1"/>
  <c r="D1839" i="1"/>
  <c r="D1840" i="1"/>
  <c r="D1841" i="1"/>
  <c r="D1842" i="1"/>
  <c r="D1843" i="1"/>
  <c r="D1844" i="1"/>
  <c r="D1845" i="1"/>
  <c r="D1846" i="1"/>
  <c r="D1847" i="1"/>
  <c r="D1848" i="1"/>
  <c r="D1849" i="1"/>
  <c r="D1850" i="1"/>
  <c r="D1851" i="1"/>
  <c r="D1852" i="1"/>
  <c r="D1853" i="1"/>
  <c r="D1854" i="1"/>
  <c r="D1855" i="1"/>
  <c r="D1856" i="1"/>
  <c r="D1857" i="1"/>
  <c r="D1858" i="1"/>
  <c r="D1859" i="1"/>
  <c r="D1860" i="1"/>
  <c r="D1861" i="1"/>
  <c r="D1862" i="1"/>
  <c r="D1863" i="1"/>
  <c r="D1864" i="1"/>
  <c r="D1865" i="1"/>
  <c r="D1866" i="1"/>
  <c r="D1867" i="1"/>
  <c r="D1868" i="1"/>
  <c r="D1869" i="1"/>
  <c r="D1870" i="1"/>
  <c r="D1871" i="1"/>
  <c r="D1872" i="1"/>
  <c r="D1873" i="1"/>
  <c r="D1874" i="1"/>
  <c r="D1875" i="1"/>
  <c r="D1876" i="1"/>
  <c r="D1877" i="1"/>
  <c r="D1878" i="1"/>
  <c r="D1879" i="1"/>
  <c r="D1880" i="1"/>
  <c r="D1881" i="1"/>
  <c r="D1882" i="1"/>
  <c r="D1883" i="1"/>
  <c r="D1884" i="1"/>
  <c r="D1885" i="1"/>
  <c r="D1886" i="1"/>
  <c r="D1887" i="1"/>
  <c r="D1888" i="1"/>
  <c r="D1889" i="1"/>
  <c r="D1890" i="1"/>
  <c r="D1891" i="1"/>
  <c r="D1892" i="1"/>
  <c r="D1893" i="1"/>
  <c r="D1894" i="1"/>
  <c r="D1895" i="1"/>
  <c r="D1896" i="1"/>
  <c r="D1897" i="1"/>
  <c r="D1898" i="1"/>
  <c r="D1899" i="1"/>
  <c r="D1900" i="1"/>
  <c r="D1901" i="1"/>
  <c r="D1902" i="1"/>
  <c r="D1903" i="1"/>
  <c r="D1904" i="1"/>
  <c r="D1905" i="1"/>
  <c r="D1906" i="1"/>
  <c r="D1907" i="1"/>
  <c r="D1908" i="1"/>
  <c r="D1909" i="1"/>
  <c r="D1910" i="1"/>
  <c r="D1911" i="1"/>
  <c r="D1912" i="1"/>
  <c r="D1913" i="1"/>
  <c r="D1914" i="1"/>
  <c r="D1915" i="1"/>
  <c r="D1916" i="1"/>
  <c r="D1917" i="1"/>
  <c r="D1918" i="1"/>
  <c r="D1919" i="1"/>
  <c r="D1920" i="1"/>
  <c r="D1921" i="1"/>
  <c r="D1922" i="1"/>
  <c r="D1923" i="1"/>
  <c r="D1924" i="1"/>
  <c r="D1925" i="1"/>
  <c r="D1926" i="1"/>
  <c r="D1927" i="1"/>
  <c r="D1928" i="1"/>
  <c r="D1929" i="1"/>
  <c r="D1930" i="1"/>
  <c r="D1931" i="1"/>
  <c r="D1932" i="1"/>
  <c r="D1933" i="1"/>
  <c r="D1934" i="1"/>
  <c r="D1935" i="1"/>
  <c r="D1936" i="1"/>
  <c r="D1937" i="1"/>
  <c r="D1938" i="1"/>
  <c r="D1939" i="1"/>
  <c r="D1940" i="1"/>
  <c r="D1941" i="1"/>
  <c r="D1942" i="1"/>
  <c r="D1943" i="1"/>
  <c r="D1944" i="1"/>
  <c r="D1945" i="1"/>
  <c r="D1946" i="1"/>
  <c r="D1947" i="1"/>
  <c r="D1948" i="1"/>
  <c r="D1949" i="1"/>
  <c r="D1950" i="1"/>
  <c r="D1951" i="1"/>
  <c r="D1952" i="1"/>
  <c r="D1953" i="1"/>
  <c r="D1954" i="1"/>
  <c r="D1955" i="1"/>
  <c r="D1956" i="1"/>
  <c r="D1957" i="1"/>
  <c r="D1958" i="1"/>
  <c r="D1959" i="1"/>
  <c r="D1960" i="1"/>
  <c r="D1961" i="1"/>
  <c r="D1962" i="1"/>
  <c r="D1963" i="1"/>
  <c r="D1964" i="1"/>
  <c r="D1965" i="1"/>
  <c r="D1966" i="1"/>
  <c r="D1967" i="1"/>
  <c r="D1968" i="1"/>
  <c r="D1969" i="1"/>
  <c r="D1970" i="1"/>
  <c r="D1971" i="1"/>
  <c r="D1972" i="1"/>
  <c r="D1973" i="1"/>
  <c r="D1974" i="1"/>
  <c r="D1975" i="1"/>
  <c r="D1976" i="1"/>
  <c r="D1977" i="1"/>
  <c r="D1978" i="1"/>
  <c r="D1979" i="1"/>
  <c r="D1980" i="1"/>
  <c r="D1981" i="1"/>
  <c r="D1982" i="1"/>
  <c r="D1983" i="1"/>
  <c r="D1984" i="1"/>
  <c r="D1985" i="1"/>
  <c r="D1986" i="1"/>
  <c r="D1987" i="1"/>
  <c r="D1988" i="1"/>
  <c r="D1989" i="1"/>
  <c r="D1990" i="1"/>
  <c r="D1991" i="1"/>
  <c r="D1992" i="1"/>
  <c r="D1993" i="1"/>
  <c r="D1994" i="1"/>
  <c r="D1995" i="1"/>
  <c r="D1996" i="1"/>
  <c r="D1997" i="1"/>
  <c r="D1998" i="1"/>
  <c r="D1999" i="1"/>
  <c r="D2000" i="1"/>
  <c r="D2001" i="1"/>
  <c r="D2002" i="1"/>
  <c r="D2003" i="1"/>
  <c r="D2004" i="1"/>
  <c r="D2005" i="1"/>
  <c r="D2006" i="1"/>
  <c r="D2007" i="1"/>
  <c r="D2008" i="1"/>
  <c r="D2009" i="1"/>
  <c r="D2010" i="1"/>
  <c r="D2011" i="1"/>
  <c r="D2012" i="1"/>
  <c r="D2013" i="1"/>
  <c r="D2014" i="1"/>
  <c r="D2015" i="1"/>
  <c r="D2016" i="1"/>
  <c r="D2017" i="1"/>
  <c r="D2018" i="1"/>
  <c r="D2019" i="1"/>
  <c r="D2020" i="1"/>
  <c r="D2021" i="1"/>
  <c r="D2022" i="1"/>
  <c r="D2023" i="1"/>
  <c r="D2024" i="1"/>
  <c r="D2025" i="1"/>
  <c r="D2026" i="1"/>
  <c r="D2027" i="1"/>
  <c r="D2028" i="1"/>
  <c r="D2029" i="1"/>
  <c r="D2030" i="1"/>
  <c r="D2031" i="1"/>
  <c r="D2032" i="1"/>
  <c r="D2033" i="1"/>
  <c r="D2034" i="1"/>
  <c r="D2035" i="1"/>
  <c r="D2036" i="1"/>
  <c r="D2037" i="1"/>
  <c r="D2038" i="1"/>
  <c r="D2039" i="1"/>
  <c r="D2040" i="1"/>
  <c r="D2041" i="1"/>
  <c r="D2042" i="1"/>
  <c r="D2043" i="1"/>
  <c r="D2044" i="1"/>
  <c r="D2045" i="1"/>
  <c r="D2046" i="1"/>
  <c r="D2047" i="1"/>
  <c r="D2048" i="1"/>
  <c r="D2049" i="1"/>
  <c r="D2050" i="1"/>
  <c r="D2051" i="1"/>
  <c r="D2052" i="1"/>
  <c r="D2053" i="1"/>
  <c r="D2054" i="1"/>
  <c r="D2055" i="1"/>
  <c r="D2056" i="1"/>
  <c r="D2057" i="1"/>
  <c r="D2058" i="1"/>
  <c r="D2059" i="1"/>
  <c r="D2060" i="1"/>
  <c r="D2061" i="1"/>
  <c r="D2062" i="1"/>
  <c r="D2063" i="1"/>
  <c r="D2064" i="1"/>
  <c r="D2065" i="1"/>
  <c r="D2066" i="1"/>
  <c r="D2067" i="1"/>
  <c r="D2068" i="1"/>
  <c r="D2069" i="1"/>
  <c r="D2070" i="1"/>
  <c r="D2071" i="1"/>
  <c r="D2072" i="1"/>
  <c r="D2073" i="1"/>
  <c r="D2074" i="1"/>
  <c r="D2075" i="1"/>
  <c r="D2076" i="1"/>
  <c r="D2077" i="1"/>
  <c r="D2078" i="1"/>
  <c r="D2079" i="1"/>
  <c r="D2080" i="1"/>
  <c r="D2081" i="1"/>
  <c r="D2082" i="1"/>
  <c r="D2083" i="1"/>
  <c r="D2084" i="1"/>
  <c r="D2085" i="1"/>
  <c r="D2086" i="1"/>
  <c r="D2087" i="1"/>
  <c r="D2088" i="1"/>
  <c r="D2089" i="1"/>
  <c r="D2090" i="1"/>
  <c r="D2091" i="1"/>
  <c r="D2092" i="1"/>
  <c r="D2093" i="1"/>
  <c r="D2094" i="1"/>
  <c r="D2095" i="1"/>
  <c r="D2096" i="1"/>
  <c r="D2097" i="1"/>
  <c r="D2098" i="1"/>
  <c r="D2099" i="1"/>
  <c r="D2100" i="1"/>
  <c r="D2101" i="1"/>
  <c r="D2102" i="1"/>
  <c r="D2103" i="1"/>
  <c r="D2104" i="1"/>
  <c r="D2105" i="1"/>
  <c r="D2106" i="1"/>
  <c r="D2107" i="1"/>
  <c r="D2108" i="1"/>
  <c r="D2109" i="1"/>
  <c r="D2110" i="1"/>
  <c r="D2111" i="1"/>
  <c r="D2112" i="1"/>
  <c r="D2113" i="1"/>
  <c r="D2114" i="1"/>
  <c r="D2115" i="1"/>
  <c r="D2116" i="1"/>
  <c r="D2117" i="1"/>
  <c r="D2118" i="1"/>
  <c r="D2119" i="1"/>
  <c r="D2120" i="1"/>
  <c r="D2121" i="1"/>
  <c r="D2122" i="1"/>
  <c r="D2123" i="1"/>
  <c r="D2124" i="1"/>
  <c r="D2125" i="1"/>
  <c r="D2126" i="1"/>
  <c r="D2127" i="1"/>
  <c r="D2128" i="1"/>
  <c r="D2129" i="1"/>
  <c r="D2130" i="1"/>
  <c r="D2131" i="1"/>
  <c r="D2132" i="1"/>
  <c r="D2133" i="1"/>
  <c r="D2134" i="1"/>
  <c r="D2135" i="1"/>
  <c r="D2136" i="1"/>
  <c r="D2137" i="1"/>
  <c r="D2138" i="1"/>
  <c r="D2139" i="1"/>
  <c r="D2140" i="1"/>
  <c r="D2141" i="1"/>
  <c r="D2142" i="1"/>
  <c r="D2143" i="1"/>
  <c r="D2144" i="1"/>
  <c r="D2145" i="1"/>
  <c r="D2146" i="1"/>
  <c r="D2147" i="1"/>
  <c r="D2148" i="1"/>
  <c r="D2149" i="1"/>
  <c r="D2150" i="1"/>
  <c r="D2151" i="1"/>
  <c r="D2152" i="1"/>
  <c r="D2153" i="1"/>
  <c r="D2154" i="1"/>
  <c r="D2155" i="1"/>
  <c r="D2156" i="1"/>
  <c r="D2157" i="1"/>
  <c r="D2158" i="1"/>
  <c r="D2159" i="1"/>
  <c r="D2160" i="1"/>
  <c r="D2161" i="1"/>
  <c r="D2162" i="1"/>
  <c r="D2163" i="1"/>
  <c r="D2164" i="1"/>
  <c r="D2165" i="1"/>
  <c r="D2166" i="1"/>
  <c r="D2167" i="1"/>
  <c r="D2168" i="1"/>
  <c r="D2169" i="1"/>
  <c r="D2170" i="1"/>
  <c r="D2171" i="1"/>
  <c r="D2172" i="1"/>
  <c r="D2173" i="1"/>
  <c r="D2174" i="1"/>
  <c r="D2175" i="1"/>
  <c r="D2176" i="1"/>
  <c r="D2177" i="1"/>
  <c r="D2178" i="1"/>
  <c r="D2179" i="1"/>
  <c r="D2180" i="1"/>
  <c r="D2181" i="1"/>
  <c r="D2182" i="1"/>
  <c r="D2183" i="1"/>
  <c r="D2184" i="1"/>
  <c r="D2185" i="1"/>
  <c r="D2186" i="1"/>
  <c r="D2187" i="1"/>
  <c r="D2188" i="1"/>
  <c r="D2189" i="1"/>
  <c r="D2190" i="1"/>
  <c r="D2191" i="1"/>
  <c r="D2192" i="1"/>
  <c r="D2193" i="1"/>
  <c r="D2194" i="1"/>
  <c r="D2195" i="1"/>
  <c r="D2196" i="1"/>
  <c r="D2197" i="1"/>
  <c r="D2198" i="1"/>
  <c r="D2199" i="1"/>
  <c r="D2200" i="1"/>
  <c r="D2201" i="1"/>
  <c r="D2202" i="1"/>
  <c r="D2203" i="1"/>
  <c r="D2204" i="1"/>
  <c r="D2205" i="1"/>
  <c r="D2206" i="1"/>
  <c r="D2207" i="1"/>
  <c r="D2208" i="1"/>
  <c r="D2209" i="1"/>
  <c r="D2210" i="1"/>
  <c r="D2211" i="1"/>
  <c r="D2212" i="1"/>
  <c r="D2213" i="1"/>
  <c r="D2214" i="1"/>
  <c r="D2215" i="1"/>
  <c r="D2216" i="1"/>
  <c r="D2217" i="1"/>
  <c r="D2218" i="1"/>
  <c r="D2219" i="1"/>
  <c r="D2220" i="1"/>
  <c r="D2221" i="1"/>
  <c r="D2222" i="1"/>
  <c r="D2223" i="1"/>
  <c r="D2224" i="1"/>
  <c r="D2225" i="1"/>
  <c r="D2226" i="1"/>
  <c r="D2227" i="1"/>
  <c r="D2228" i="1"/>
  <c r="D2229" i="1"/>
  <c r="D2230" i="1"/>
  <c r="D2231" i="1"/>
  <c r="D2232" i="1"/>
  <c r="D2233" i="1"/>
  <c r="D2234" i="1"/>
  <c r="D2235" i="1"/>
  <c r="D2236" i="1"/>
  <c r="D2237" i="1"/>
  <c r="D2238" i="1"/>
  <c r="D2239" i="1"/>
  <c r="D2240" i="1"/>
  <c r="D2241" i="1"/>
  <c r="D2242" i="1"/>
  <c r="D2243" i="1"/>
  <c r="D2244" i="1"/>
  <c r="D2245" i="1"/>
  <c r="D2246" i="1"/>
  <c r="D2247" i="1"/>
  <c r="D2248" i="1"/>
  <c r="D2249" i="1"/>
  <c r="D2250" i="1"/>
  <c r="D2251" i="1"/>
  <c r="D2252" i="1"/>
  <c r="D2253" i="1"/>
  <c r="D2254" i="1"/>
  <c r="D2255" i="1"/>
  <c r="D2256" i="1"/>
  <c r="D2257" i="1"/>
  <c r="D2258" i="1"/>
  <c r="D2259" i="1"/>
  <c r="D2260" i="1"/>
  <c r="D2261" i="1"/>
  <c r="D2262" i="1"/>
  <c r="D2263" i="1"/>
  <c r="D2264" i="1"/>
  <c r="D2265" i="1"/>
  <c r="D2266" i="1"/>
  <c r="D2267" i="1"/>
  <c r="D2268" i="1"/>
  <c r="D2269" i="1"/>
  <c r="D2270" i="1"/>
  <c r="D2271" i="1"/>
  <c r="D2272" i="1"/>
  <c r="D2273" i="1"/>
  <c r="D2274" i="1"/>
  <c r="D2275" i="1"/>
  <c r="D2276" i="1"/>
  <c r="D2277" i="1"/>
  <c r="D2278" i="1"/>
  <c r="D2279" i="1"/>
  <c r="D2280" i="1"/>
  <c r="D2281" i="1"/>
  <c r="D2282" i="1"/>
  <c r="D2283" i="1"/>
  <c r="D2284" i="1"/>
  <c r="D2285" i="1"/>
  <c r="D2286" i="1"/>
  <c r="D2287" i="1"/>
  <c r="D2288" i="1"/>
  <c r="D2289" i="1"/>
  <c r="D2290" i="1"/>
  <c r="D2291" i="1"/>
  <c r="D2292" i="1"/>
  <c r="D2293" i="1"/>
  <c r="D2294" i="1"/>
  <c r="D2295" i="1"/>
  <c r="D2296" i="1"/>
  <c r="D2297" i="1"/>
  <c r="D2298" i="1"/>
  <c r="D2299" i="1"/>
  <c r="D2300" i="1"/>
  <c r="D2301" i="1"/>
  <c r="D2302" i="1"/>
  <c r="D2303" i="1"/>
  <c r="D2304" i="1"/>
  <c r="D2305" i="1"/>
  <c r="D2306" i="1"/>
  <c r="D2307" i="1"/>
  <c r="D2308" i="1"/>
  <c r="D2309" i="1"/>
  <c r="D2310" i="1"/>
  <c r="D2311" i="1"/>
  <c r="D2312" i="1"/>
  <c r="D2313" i="1"/>
  <c r="D2314" i="1"/>
  <c r="D2315" i="1"/>
  <c r="D2316" i="1"/>
  <c r="D2317" i="1"/>
  <c r="D2318" i="1"/>
  <c r="D2319" i="1"/>
  <c r="D2320" i="1"/>
  <c r="D2321" i="1"/>
  <c r="D2322" i="1"/>
  <c r="D2323" i="1"/>
  <c r="D2324" i="1"/>
  <c r="D2325" i="1"/>
  <c r="D2326" i="1"/>
  <c r="D2327" i="1"/>
  <c r="D2328" i="1"/>
  <c r="D2329" i="1"/>
  <c r="D2330" i="1"/>
  <c r="D2331" i="1"/>
  <c r="D2332" i="1"/>
  <c r="D2333" i="1"/>
  <c r="D2334" i="1"/>
  <c r="D2335" i="1"/>
  <c r="D2336" i="1"/>
  <c r="D2337" i="1"/>
  <c r="D2338" i="1"/>
  <c r="D2339" i="1"/>
  <c r="D2340" i="1"/>
  <c r="D2341" i="1"/>
  <c r="D2342" i="1"/>
  <c r="D2343" i="1"/>
  <c r="D2344" i="1"/>
  <c r="D2345" i="1"/>
  <c r="D2346" i="1"/>
  <c r="D2347" i="1"/>
  <c r="D2348" i="1"/>
  <c r="D2349" i="1"/>
  <c r="D2350" i="1"/>
  <c r="D2351" i="1"/>
  <c r="D2352" i="1"/>
  <c r="D2353" i="1"/>
  <c r="D2354" i="1"/>
  <c r="D2355" i="1"/>
  <c r="D2356" i="1"/>
  <c r="D2357" i="1"/>
  <c r="D2358" i="1"/>
  <c r="D2359" i="1"/>
  <c r="D2360" i="1"/>
  <c r="D2361" i="1"/>
  <c r="D2362" i="1"/>
  <c r="D2363" i="1"/>
  <c r="D2364" i="1"/>
  <c r="D2365" i="1"/>
  <c r="D2366" i="1"/>
  <c r="D2367" i="1"/>
  <c r="D2368" i="1"/>
  <c r="D2369" i="1"/>
  <c r="D2370" i="1"/>
  <c r="D2371" i="1"/>
  <c r="D2372" i="1"/>
  <c r="D2373" i="1"/>
  <c r="D2374" i="1"/>
  <c r="D2375" i="1"/>
  <c r="D2376" i="1"/>
  <c r="D2377" i="1"/>
  <c r="D2378" i="1"/>
  <c r="D2379" i="1"/>
  <c r="D2380" i="1"/>
  <c r="D2381" i="1"/>
  <c r="D2382" i="1"/>
  <c r="D2383" i="1"/>
  <c r="D2384" i="1"/>
  <c r="D2385" i="1"/>
  <c r="D2386" i="1"/>
  <c r="D2387" i="1"/>
  <c r="D2388" i="1"/>
  <c r="D2389" i="1"/>
  <c r="D2390" i="1"/>
  <c r="D2391" i="1"/>
  <c r="D2392" i="1"/>
  <c r="D2393" i="1"/>
  <c r="D2394" i="1"/>
  <c r="D2395" i="1"/>
  <c r="D2396" i="1"/>
  <c r="D2397" i="1"/>
  <c r="D2398" i="1"/>
  <c r="D2399" i="1"/>
  <c r="D2400" i="1"/>
  <c r="D2401" i="1"/>
  <c r="D2402" i="1"/>
  <c r="D2403" i="1"/>
  <c r="D2404" i="1"/>
  <c r="D2405" i="1"/>
  <c r="D2406" i="1"/>
  <c r="D2407" i="1"/>
  <c r="D2408" i="1"/>
  <c r="D2409" i="1"/>
  <c r="D2410" i="1"/>
  <c r="D2411" i="1"/>
  <c r="D2412" i="1"/>
  <c r="D2413" i="1"/>
  <c r="D2414" i="1"/>
  <c r="D2415" i="1"/>
  <c r="D2416" i="1"/>
  <c r="D2417" i="1"/>
  <c r="D2418" i="1"/>
  <c r="D2419" i="1"/>
  <c r="D2420" i="1"/>
  <c r="D2421" i="1"/>
  <c r="D2422" i="1"/>
  <c r="D2423" i="1"/>
  <c r="D2424" i="1"/>
  <c r="D2425" i="1"/>
  <c r="D2426" i="1"/>
  <c r="D2427" i="1"/>
  <c r="D2428" i="1"/>
  <c r="D2429" i="1"/>
  <c r="D2430" i="1"/>
  <c r="D2431" i="1"/>
  <c r="D2432" i="1"/>
  <c r="D2433" i="1"/>
  <c r="D2434" i="1"/>
  <c r="D2435" i="1"/>
  <c r="D2436" i="1"/>
  <c r="D2437" i="1"/>
  <c r="D2438" i="1"/>
  <c r="D2439" i="1"/>
  <c r="D2440" i="1"/>
  <c r="D2441" i="1"/>
  <c r="D2442" i="1"/>
  <c r="D2443" i="1"/>
  <c r="D2444" i="1"/>
  <c r="D2445" i="1"/>
  <c r="D2446" i="1"/>
  <c r="D2447" i="1"/>
  <c r="D2448" i="1"/>
  <c r="D2449" i="1"/>
  <c r="D2450" i="1"/>
  <c r="D2451" i="1"/>
  <c r="D2452" i="1"/>
  <c r="D2453" i="1"/>
  <c r="D2454" i="1"/>
  <c r="D2455" i="1"/>
  <c r="D2456" i="1"/>
  <c r="D2457" i="1"/>
  <c r="D2458" i="1"/>
  <c r="D2459" i="1"/>
  <c r="D2460" i="1"/>
  <c r="D2461" i="1"/>
  <c r="D2462" i="1"/>
  <c r="D2463" i="1"/>
  <c r="D2464" i="1"/>
  <c r="D2465" i="1"/>
  <c r="D2466" i="1"/>
  <c r="D2467" i="1"/>
  <c r="D2468" i="1"/>
  <c r="D2469" i="1"/>
  <c r="D2470" i="1"/>
  <c r="D2471" i="1"/>
  <c r="D2472" i="1"/>
  <c r="D2473" i="1"/>
  <c r="D2474" i="1"/>
  <c r="D2475" i="1"/>
  <c r="D2476" i="1"/>
  <c r="D2477" i="1"/>
  <c r="D2478" i="1"/>
  <c r="D2479" i="1"/>
  <c r="D2480" i="1"/>
  <c r="D2481" i="1"/>
  <c r="D2482" i="1"/>
  <c r="D2483" i="1"/>
  <c r="D2484" i="1"/>
  <c r="D2485" i="1"/>
  <c r="D2486" i="1"/>
  <c r="D2487" i="1"/>
  <c r="D2488" i="1"/>
  <c r="D2489" i="1"/>
  <c r="D2490" i="1"/>
  <c r="D2491" i="1"/>
  <c r="D2492" i="1"/>
  <c r="D2493" i="1"/>
  <c r="D2494" i="1"/>
  <c r="D2495" i="1"/>
  <c r="D2496" i="1"/>
  <c r="D2497" i="1"/>
  <c r="D2498" i="1"/>
  <c r="D2499" i="1"/>
  <c r="D2500" i="1"/>
  <c r="D2501" i="1"/>
  <c r="D2502" i="1"/>
  <c r="D2503" i="1"/>
  <c r="D2504" i="1"/>
  <c r="D2505" i="1"/>
  <c r="D2506" i="1"/>
  <c r="D2507" i="1"/>
  <c r="D2508" i="1"/>
  <c r="D2509" i="1"/>
  <c r="D2510" i="1"/>
  <c r="D2511" i="1"/>
  <c r="D2512" i="1"/>
  <c r="D2513" i="1"/>
  <c r="D2514" i="1"/>
  <c r="D2515" i="1"/>
  <c r="D2516" i="1"/>
  <c r="D2517" i="1"/>
  <c r="D2518" i="1"/>
  <c r="D2519" i="1"/>
  <c r="D2520" i="1"/>
  <c r="D2521" i="1"/>
  <c r="D2522" i="1"/>
  <c r="D2523" i="1"/>
  <c r="D2524" i="1"/>
  <c r="D2525" i="1"/>
  <c r="D2526" i="1"/>
  <c r="D2527" i="1"/>
  <c r="D2528" i="1"/>
  <c r="D2529" i="1"/>
  <c r="D2530" i="1"/>
  <c r="D2531" i="1"/>
  <c r="D2532" i="1"/>
  <c r="D2533" i="1"/>
  <c r="D2534" i="1"/>
  <c r="D2535" i="1"/>
  <c r="D2536" i="1"/>
  <c r="D2537" i="1"/>
  <c r="D2538" i="1"/>
  <c r="D2539" i="1"/>
  <c r="D2540" i="1"/>
  <c r="D2541" i="1"/>
  <c r="D2542" i="1"/>
  <c r="D2543" i="1"/>
  <c r="D2544" i="1"/>
  <c r="D2545" i="1"/>
  <c r="D2546" i="1"/>
  <c r="D2547" i="1"/>
  <c r="D2548" i="1"/>
  <c r="D2549" i="1"/>
  <c r="D2550" i="1"/>
  <c r="D2551" i="1"/>
  <c r="D2552" i="1"/>
  <c r="D2553" i="1"/>
  <c r="D2554" i="1"/>
  <c r="D2555" i="1"/>
  <c r="D2556" i="1"/>
  <c r="D2557" i="1"/>
  <c r="D2558" i="1"/>
  <c r="D2559" i="1"/>
  <c r="D2560" i="1"/>
  <c r="D2561" i="1"/>
  <c r="D2562" i="1"/>
  <c r="D2563" i="1"/>
  <c r="D2564" i="1"/>
  <c r="D2565" i="1"/>
  <c r="D2566" i="1"/>
  <c r="D2567" i="1"/>
  <c r="D2568" i="1"/>
  <c r="D2569" i="1"/>
  <c r="D2570" i="1"/>
  <c r="D2571" i="1"/>
  <c r="D2572" i="1"/>
  <c r="D2573" i="1"/>
  <c r="D2574" i="1"/>
  <c r="D2575" i="1"/>
  <c r="D2576" i="1"/>
  <c r="D2577" i="1"/>
  <c r="D2578" i="1"/>
  <c r="D2579" i="1"/>
  <c r="D2580" i="1"/>
  <c r="D2581" i="1"/>
  <c r="D2582" i="1"/>
  <c r="D2583" i="1"/>
  <c r="D2584" i="1"/>
  <c r="D2585" i="1"/>
  <c r="D2586" i="1"/>
  <c r="D2587" i="1"/>
  <c r="D2588" i="1"/>
  <c r="D2589" i="1"/>
  <c r="D2590" i="1"/>
  <c r="D2591" i="1"/>
  <c r="D2592" i="1"/>
  <c r="D2593" i="1"/>
  <c r="D2594" i="1"/>
  <c r="D2595" i="1"/>
  <c r="D2596" i="1"/>
  <c r="D2597" i="1"/>
  <c r="D2598" i="1"/>
  <c r="D2599" i="1"/>
  <c r="D2600" i="1"/>
  <c r="D2601" i="1"/>
  <c r="D2602" i="1"/>
  <c r="D2603" i="1"/>
  <c r="D2604" i="1"/>
  <c r="D2605" i="1"/>
  <c r="D2606" i="1"/>
  <c r="D2607" i="1"/>
  <c r="D2608" i="1"/>
  <c r="D2609" i="1"/>
  <c r="D2610" i="1"/>
  <c r="D2611" i="1"/>
  <c r="D2612" i="1"/>
  <c r="D2613" i="1"/>
  <c r="D2614" i="1"/>
  <c r="D2615" i="1"/>
  <c r="D2616" i="1"/>
  <c r="D2617" i="1"/>
  <c r="D2618" i="1"/>
  <c r="D2619" i="1"/>
  <c r="D2620" i="1"/>
  <c r="D2621" i="1"/>
  <c r="D2622" i="1"/>
  <c r="D2623" i="1"/>
  <c r="D2624" i="1"/>
  <c r="D2625" i="1"/>
  <c r="D2626" i="1"/>
  <c r="D2627" i="1"/>
  <c r="D2628" i="1"/>
  <c r="D2629" i="1"/>
  <c r="D2630" i="1"/>
  <c r="D2631" i="1"/>
  <c r="D2632" i="1"/>
  <c r="D2633" i="1"/>
  <c r="D2634" i="1"/>
  <c r="D2635" i="1"/>
  <c r="D2636" i="1"/>
  <c r="D2637" i="1"/>
  <c r="D2638" i="1"/>
  <c r="D2639" i="1"/>
  <c r="D2640" i="1"/>
  <c r="D2641" i="1"/>
  <c r="D2642" i="1"/>
  <c r="D2643" i="1"/>
  <c r="D2644" i="1"/>
  <c r="D2645" i="1"/>
  <c r="D2646" i="1"/>
  <c r="D2647" i="1"/>
  <c r="D2648" i="1"/>
  <c r="D2649" i="1"/>
  <c r="D2650" i="1"/>
  <c r="D2651" i="1"/>
  <c r="D2652" i="1"/>
  <c r="D2653" i="1"/>
  <c r="D2654" i="1"/>
  <c r="D2655" i="1"/>
  <c r="D2656" i="1"/>
  <c r="D2657" i="1"/>
  <c r="D2658" i="1"/>
  <c r="D2659" i="1"/>
  <c r="D2660" i="1"/>
  <c r="D2661" i="1"/>
  <c r="D2662" i="1"/>
  <c r="D2663" i="1"/>
  <c r="D2664" i="1"/>
  <c r="D2665" i="1"/>
  <c r="D2666" i="1"/>
  <c r="D2667" i="1"/>
  <c r="D2668" i="1"/>
  <c r="D2669" i="1"/>
  <c r="D2670" i="1"/>
  <c r="D2671" i="1"/>
  <c r="D2672" i="1"/>
  <c r="D2673" i="1"/>
  <c r="D2674" i="1"/>
  <c r="D2675" i="1"/>
  <c r="D2676" i="1"/>
  <c r="D2677" i="1"/>
  <c r="D2678" i="1"/>
  <c r="D2679" i="1"/>
  <c r="D2680" i="1"/>
  <c r="D2681" i="1"/>
  <c r="D2682" i="1"/>
  <c r="D2683" i="1"/>
  <c r="D2684" i="1"/>
  <c r="D2685" i="1"/>
  <c r="D2686" i="1"/>
  <c r="D2687" i="1"/>
  <c r="D2688" i="1"/>
  <c r="D2689" i="1"/>
  <c r="D2690" i="1"/>
  <c r="D2691" i="1"/>
  <c r="D2692" i="1"/>
  <c r="D2693" i="1"/>
  <c r="D2694" i="1"/>
  <c r="D2695" i="1"/>
  <c r="D2696" i="1"/>
  <c r="D2697" i="1"/>
  <c r="D2698" i="1"/>
  <c r="D2699" i="1"/>
  <c r="D2700" i="1"/>
  <c r="D2701" i="1"/>
  <c r="D2702" i="1"/>
  <c r="D2703" i="1"/>
  <c r="D2704" i="1"/>
  <c r="D2705" i="1"/>
  <c r="D2706" i="1"/>
  <c r="D2707" i="1"/>
  <c r="D2708" i="1"/>
  <c r="D2709" i="1"/>
  <c r="D2710" i="1"/>
  <c r="D2711" i="1"/>
  <c r="D2712" i="1"/>
  <c r="D2713" i="1"/>
  <c r="D2714" i="1"/>
  <c r="D2715" i="1"/>
  <c r="D2716" i="1"/>
  <c r="D2717" i="1"/>
  <c r="D2718" i="1"/>
  <c r="D2719" i="1"/>
  <c r="D2720" i="1"/>
  <c r="D2721" i="1"/>
  <c r="D2722" i="1"/>
  <c r="D2723" i="1"/>
  <c r="D2724" i="1"/>
  <c r="D2725" i="1"/>
  <c r="D2726" i="1"/>
  <c r="D2727" i="1"/>
  <c r="D2728" i="1"/>
  <c r="D2729" i="1"/>
  <c r="D2730" i="1"/>
  <c r="D2731" i="1"/>
  <c r="D2732" i="1"/>
  <c r="D2733" i="1"/>
  <c r="D2734" i="1"/>
  <c r="D2735" i="1"/>
  <c r="D2736" i="1"/>
  <c r="D2737" i="1"/>
  <c r="D2738" i="1"/>
  <c r="D2739" i="1"/>
  <c r="D2740" i="1"/>
  <c r="D2741" i="1"/>
  <c r="D2742" i="1"/>
  <c r="D2743" i="1"/>
  <c r="D2744" i="1"/>
  <c r="D2745" i="1"/>
  <c r="D2746" i="1"/>
  <c r="D2747" i="1"/>
  <c r="D2748" i="1"/>
  <c r="D2749" i="1"/>
  <c r="D2750" i="1"/>
  <c r="D2751" i="1"/>
  <c r="D2752" i="1"/>
  <c r="D2753" i="1"/>
  <c r="D2754" i="1"/>
  <c r="D2755" i="1"/>
  <c r="D2756" i="1"/>
  <c r="D2757" i="1"/>
  <c r="D2758" i="1"/>
  <c r="D2759" i="1"/>
  <c r="D2760" i="1"/>
  <c r="D2761" i="1"/>
  <c r="D2762" i="1"/>
  <c r="D2763" i="1"/>
  <c r="D2764" i="1"/>
  <c r="D2765" i="1"/>
  <c r="D2766" i="1"/>
  <c r="D2767" i="1"/>
  <c r="D2768" i="1"/>
  <c r="D2769" i="1"/>
  <c r="D2770" i="1"/>
  <c r="D2771" i="1"/>
  <c r="D2772" i="1"/>
  <c r="D2773" i="1"/>
  <c r="D2774" i="1"/>
  <c r="D2775" i="1"/>
  <c r="D2776" i="1"/>
  <c r="D2777" i="1"/>
  <c r="D2778" i="1"/>
  <c r="D2779" i="1"/>
  <c r="D2780" i="1"/>
  <c r="D2781" i="1"/>
  <c r="D2782" i="1"/>
  <c r="D2783" i="1"/>
  <c r="D2784" i="1"/>
  <c r="D2785" i="1"/>
  <c r="D2786" i="1"/>
  <c r="D2787" i="1"/>
  <c r="D2788" i="1"/>
  <c r="D2789" i="1"/>
  <c r="D2790" i="1"/>
  <c r="D2791" i="1"/>
  <c r="D2792" i="1"/>
  <c r="D2793" i="1"/>
  <c r="D2794" i="1"/>
  <c r="D2795" i="1"/>
  <c r="D2796" i="1"/>
  <c r="D2797" i="1"/>
  <c r="D2798" i="1"/>
  <c r="D2799" i="1"/>
  <c r="D2800" i="1"/>
  <c r="D2801" i="1"/>
  <c r="D2802" i="1"/>
  <c r="D2803" i="1"/>
  <c r="D2804" i="1"/>
  <c r="D2805" i="1"/>
  <c r="D2806" i="1"/>
  <c r="D2807" i="1"/>
  <c r="D2808" i="1"/>
  <c r="D2809" i="1"/>
  <c r="D2810" i="1"/>
  <c r="D2811" i="1"/>
  <c r="D2812" i="1"/>
  <c r="D2813" i="1"/>
  <c r="D2814" i="1"/>
  <c r="D2815" i="1"/>
  <c r="D2816" i="1"/>
  <c r="D2817" i="1"/>
  <c r="D2818" i="1"/>
  <c r="D2819" i="1"/>
  <c r="D2820" i="1"/>
  <c r="D2821" i="1"/>
  <c r="D2822" i="1"/>
  <c r="D2823" i="1"/>
  <c r="D2824" i="1"/>
  <c r="D2825" i="1"/>
  <c r="D2826" i="1"/>
  <c r="D2827" i="1"/>
  <c r="D2828" i="1"/>
  <c r="D2829" i="1"/>
  <c r="D2830" i="1"/>
  <c r="D2831" i="1"/>
  <c r="D2832" i="1"/>
  <c r="D2833" i="1"/>
  <c r="D2834" i="1"/>
  <c r="D2835" i="1"/>
  <c r="D2836" i="1"/>
  <c r="D2837" i="1"/>
  <c r="D2838" i="1"/>
  <c r="D2839" i="1"/>
  <c r="D2840" i="1"/>
  <c r="D2841" i="1"/>
  <c r="D2842" i="1"/>
  <c r="D2843" i="1"/>
  <c r="D2844" i="1"/>
  <c r="D2845" i="1"/>
  <c r="D2846" i="1"/>
  <c r="D2847" i="1"/>
  <c r="D2848" i="1"/>
  <c r="D2849" i="1"/>
  <c r="D2850" i="1"/>
  <c r="D2851" i="1"/>
  <c r="D2852" i="1"/>
  <c r="D2853" i="1"/>
  <c r="D2854" i="1"/>
  <c r="D2855" i="1"/>
  <c r="D2856" i="1"/>
  <c r="D2857" i="1"/>
  <c r="D2858" i="1"/>
  <c r="D2859" i="1"/>
  <c r="D2860" i="1"/>
  <c r="D2861" i="1"/>
  <c r="D2862" i="1"/>
  <c r="D2863" i="1"/>
  <c r="D2864" i="1"/>
  <c r="D2865" i="1"/>
  <c r="D2866" i="1"/>
  <c r="D2867" i="1"/>
  <c r="D2868" i="1"/>
  <c r="D2869" i="1"/>
  <c r="D2870" i="1"/>
  <c r="D2871" i="1"/>
  <c r="D2872" i="1"/>
  <c r="D2873" i="1"/>
  <c r="D2874" i="1"/>
  <c r="D2875" i="1"/>
  <c r="D2876" i="1"/>
  <c r="D2877" i="1"/>
  <c r="D2878" i="1"/>
  <c r="D2879" i="1"/>
  <c r="D2880" i="1"/>
  <c r="D2881" i="1"/>
  <c r="D2882" i="1"/>
  <c r="D2883" i="1"/>
  <c r="D2884" i="1"/>
  <c r="D2885" i="1"/>
  <c r="D2886" i="1"/>
  <c r="D2887" i="1"/>
  <c r="D2888" i="1"/>
  <c r="D2889" i="1"/>
  <c r="D2890" i="1"/>
  <c r="D2891" i="1"/>
  <c r="D2892" i="1"/>
  <c r="D2893" i="1"/>
  <c r="D2894" i="1"/>
  <c r="D2895" i="1"/>
  <c r="D2896" i="1"/>
  <c r="D2897" i="1"/>
  <c r="D2898" i="1"/>
  <c r="D2899" i="1"/>
  <c r="D2900" i="1"/>
  <c r="D2901" i="1"/>
  <c r="D2902" i="1"/>
  <c r="D2903" i="1"/>
  <c r="D2904" i="1"/>
  <c r="D2905" i="1"/>
  <c r="D2906" i="1"/>
  <c r="D2907" i="1"/>
  <c r="D2908" i="1"/>
  <c r="D2909" i="1"/>
  <c r="D2910" i="1"/>
  <c r="D2911" i="1"/>
  <c r="D2912" i="1"/>
  <c r="D2913" i="1"/>
  <c r="D2914" i="1"/>
  <c r="D2915" i="1"/>
  <c r="D2916" i="1"/>
  <c r="D2917" i="1"/>
  <c r="D2918" i="1"/>
  <c r="D2919" i="1"/>
  <c r="D2920" i="1"/>
  <c r="D2921" i="1"/>
  <c r="D2922" i="1"/>
  <c r="D2923" i="1"/>
  <c r="D2924" i="1"/>
  <c r="D2925" i="1"/>
  <c r="D2926" i="1"/>
  <c r="D2927" i="1"/>
  <c r="D2928" i="1"/>
  <c r="D2929" i="1"/>
  <c r="D2930" i="1"/>
  <c r="D2931" i="1"/>
  <c r="D2932" i="1"/>
  <c r="D2933" i="1"/>
  <c r="D2934" i="1"/>
  <c r="D2935" i="1"/>
  <c r="D2936" i="1"/>
  <c r="D2937" i="1"/>
  <c r="D2938" i="1"/>
  <c r="D2939" i="1"/>
  <c r="D2940" i="1"/>
  <c r="D2941" i="1"/>
  <c r="D2942" i="1"/>
  <c r="D2943" i="1"/>
  <c r="D2944" i="1"/>
  <c r="D2945" i="1"/>
  <c r="D2946" i="1"/>
  <c r="D2947" i="1"/>
  <c r="D2948" i="1"/>
  <c r="D2949" i="1"/>
  <c r="D2950" i="1"/>
  <c r="D2951" i="1"/>
  <c r="D2952" i="1"/>
  <c r="D2953" i="1"/>
  <c r="D2954" i="1"/>
  <c r="D2955" i="1"/>
  <c r="D2956" i="1"/>
  <c r="D2957" i="1"/>
  <c r="D2958" i="1"/>
  <c r="D2959" i="1"/>
  <c r="D2960" i="1"/>
  <c r="D2961" i="1"/>
  <c r="D2962" i="1"/>
  <c r="D2963" i="1"/>
  <c r="D2964" i="1"/>
  <c r="D2965" i="1"/>
  <c r="D2966" i="1"/>
  <c r="D2967" i="1"/>
  <c r="D2968" i="1"/>
  <c r="D2969" i="1"/>
  <c r="D2970" i="1"/>
  <c r="D2971" i="1"/>
  <c r="D2972" i="1"/>
  <c r="D2973" i="1"/>
  <c r="D2974" i="1"/>
  <c r="D2975" i="1"/>
  <c r="D2976" i="1"/>
  <c r="D2977" i="1"/>
  <c r="D2978" i="1"/>
  <c r="D2979" i="1"/>
  <c r="D2980" i="1"/>
  <c r="D2981" i="1"/>
  <c r="D2982" i="1"/>
  <c r="D2983" i="1"/>
  <c r="D2984" i="1"/>
  <c r="D2985" i="1"/>
  <c r="D2986" i="1"/>
  <c r="D2987" i="1"/>
  <c r="D2988" i="1"/>
  <c r="D2989" i="1"/>
  <c r="D2990" i="1"/>
  <c r="D2991" i="1"/>
  <c r="D2992" i="1"/>
  <c r="D2993" i="1"/>
  <c r="D2994" i="1"/>
  <c r="D2995" i="1"/>
  <c r="D2996" i="1"/>
  <c r="D2997" i="1"/>
  <c r="D2998" i="1"/>
  <c r="D2999" i="1"/>
  <c r="D3000" i="1"/>
  <c r="D3001" i="1"/>
  <c r="D3002" i="1"/>
  <c r="D3003" i="1"/>
  <c r="D3004" i="1"/>
  <c r="D3005" i="1"/>
  <c r="D3006" i="1"/>
  <c r="D3007" i="1"/>
  <c r="D3008" i="1"/>
  <c r="D3009" i="1"/>
  <c r="D3010" i="1"/>
  <c r="D3011" i="1"/>
  <c r="D3012" i="1"/>
  <c r="D3013" i="1"/>
  <c r="D3014" i="1"/>
  <c r="D3015" i="1"/>
  <c r="D3016" i="1"/>
  <c r="D3017" i="1"/>
  <c r="D3018" i="1"/>
  <c r="D3019" i="1"/>
  <c r="D3020" i="1"/>
  <c r="D3021" i="1"/>
  <c r="D3022" i="1"/>
  <c r="D3023" i="1"/>
  <c r="D3024" i="1"/>
  <c r="D3025" i="1"/>
  <c r="D3026" i="1"/>
  <c r="D3027" i="1"/>
  <c r="D3028" i="1"/>
  <c r="D3029" i="1"/>
  <c r="D3030" i="1"/>
  <c r="D3031" i="1"/>
  <c r="D3032" i="1"/>
  <c r="D3033" i="1"/>
  <c r="D3034" i="1"/>
  <c r="D3035" i="1"/>
  <c r="D3036" i="1"/>
  <c r="D3037" i="1"/>
  <c r="D3038" i="1"/>
  <c r="D3039" i="1"/>
  <c r="D3040" i="1"/>
  <c r="D3041" i="1"/>
  <c r="D3042" i="1"/>
  <c r="D3043" i="1"/>
  <c r="D3044" i="1"/>
  <c r="D3045" i="1"/>
  <c r="D3046" i="1"/>
  <c r="D3047" i="1"/>
  <c r="D3048" i="1"/>
  <c r="D3049" i="1"/>
  <c r="D3050" i="1"/>
  <c r="D3051" i="1"/>
  <c r="D3052" i="1"/>
  <c r="D3053" i="1"/>
  <c r="D2" i="1"/>
</calcChain>
</file>

<file path=xl/sharedStrings.xml><?xml version="1.0" encoding="utf-8"?>
<sst xmlns="http://schemas.openxmlformats.org/spreadsheetml/2006/main" count="3056" uniqueCount="3055">
  <si>
    <t>Gene_Symbol</t>
  </si>
  <si>
    <t>MUC15</t>
  </si>
  <si>
    <t>Nthy-ori</t>
  </si>
  <si>
    <t>MIR93</t>
  </si>
  <si>
    <t>SNORD116-21</t>
  </si>
  <si>
    <t>MIR647</t>
  </si>
  <si>
    <t>SNORD16</t>
  </si>
  <si>
    <t>MIR1248</t>
  </si>
  <si>
    <t>MIR3936</t>
  </si>
  <si>
    <t>RNU6ATAC</t>
  </si>
  <si>
    <t>SNORA18</t>
  </si>
  <si>
    <t>P2RX6P</t>
  </si>
  <si>
    <t>SNORA52</t>
  </si>
  <si>
    <t>SNORA14B</t>
  </si>
  <si>
    <t>SNORA7B</t>
  </si>
  <si>
    <t>SNORA8</t>
  </si>
  <si>
    <t>SNORD97</t>
  </si>
  <si>
    <t>SNORA62</t>
  </si>
  <si>
    <t>RNVU1-20</t>
  </si>
  <si>
    <t>PDZK1IP1</t>
  </si>
  <si>
    <t>RNVU1-19</t>
  </si>
  <si>
    <t>MIR1307</t>
  </si>
  <si>
    <t>SDR42E1</t>
  </si>
  <si>
    <t>DEFB109P1</t>
  </si>
  <si>
    <t>TMEM52B</t>
  </si>
  <si>
    <t>SNORA74B</t>
  </si>
  <si>
    <t>HIST1H3J</t>
  </si>
  <si>
    <t>LOC101926940</t>
  </si>
  <si>
    <t>DEFB109P1B</t>
  </si>
  <si>
    <t>HIST1H4A</t>
  </si>
  <si>
    <t>HLA-AS1</t>
  </si>
  <si>
    <t>JARID2-AS1</t>
  </si>
  <si>
    <t>NPM2</t>
  </si>
  <si>
    <t>OMP</t>
  </si>
  <si>
    <t>FOCAD-AS1</t>
  </si>
  <si>
    <t>LOC101929613</t>
  </si>
  <si>
    <t>SCARNA6</t>
  </si>
  <si>
    <t>UBE2Q1-AS1</t>
  </si>
  <si>
    <t>LOC101927230</t>
  </si>
  <si>
    <t>CARD16</t>
  </si>
  <si>
    <t>SPINK4</t>
  </si>
  <si>
    <t>LINC01127</t>
  </si>
  <si>
    <t>CASP1</t>
  </si>
  <si>
    <t>LOC100128573</t>
  </si>
  <si>
    <t>NUCB1-AS1</t>
  </si>
  <si>
    <t>LINC00669</t>
  </si>
  <si>
    <t>ENO1-AS1</t>
  </si>
  <si>
    <t>FOXC2-AS1</t>
  </si>
  <si>
    <t>CCL27</t>
  </si>
  <si>
    <t>LOC100132891</t>
  </si>
  <si>
    <t>HIST1H3A</t>
  </si>
  <si>
    <t>SLC6A7</t>
  </si>
  <si>
    <t>WFDC10B</t>
  </si>
  <si>
    <t>RNF216-IT1</t>
  </si>
  <si>
    <t>DIAPH3-AS1</t>
  </si>
  <si>
    <t>MNX1</t>
  </si>
  <si>
    <t>IL37</t>
  </si>
  <si>
    <t>GACAT2</t>
  </si>
  <si>
    <t>LOC101928324</t>
  </si>
  <si>
    <t>PTCSC3</t>
  </si>
  <si>
    <t>GATA4</t>
  </si>
  <si>
    <t>TOX</t>
  </si>
  <si>
    <t>CXorf31</t>
  </si>
  <si>
    <t>LCN12</t>
  </si>
  <si>
    <t>KRT16</t>
  </si>
  <si>
    <t>HCG25</t>
  </si>
  <si>
    <t>C8G</t>
  </si>
  <si>
    <t>LOC102724919</t>
  </si>
  <si>
    <t>AURKC</t>
  </si>
  <si>
    <t>CACNG5</t>
  </si>
  <si>
    <t>HOXD8</t>
  </si>
  <si>
    <t>EIF1AX-AS1</t>
  </si>
  <si>
    <t>MTRNR2L4</t>
  </si>
  <si>
    <t>EEF1DP3</t>
  </si>
  <si>
    <t>C1orf137</t>
  </si>
  <si>
    <t>SHCBP1L</t>
  </si>
  <si>
    <t>MSMB</t>
  </si>
  <si>
    <t>ARSE</t>
  </si>
  <si>
    <t>CAND1.11</t>
  </si>
  <si>
    <t>SLC22A18AS</t>
  </si>
  <si>
    <t>OVOL3</t>
  </si>
  <si>
    <t>MT1JP</t>
  </si>
  <si>
    <t>LOC101928650</t>
  </si>
  <si>
    <t>LOC100287728</t>
  </si>
  <si>
    <t>MGC12916</t>
  </si>
  <si>
    <t>NCOR1P1</t>
  </si>
  <si>
    <t>MYLPF</t>
  </si>
  <si>
    <t>DPRXP4</t>
  </si>
  <si>
    <t>TAS2R10</t>
  </si>
  <si>
    <t>LYPD8</t>
  </si>
  <si>
    <t>LOC101928569</t>
  </si>
  <si>
    <t>WARS2-IT1</t>
  </si>
  <si>
    <t>LOC102724246</t>
  </si>
  <si>
    <t>OR10A6</t>
  </si>
  <si>
    <t>LINC01337</t>
  </si>
  <si>
    <t>CD79B</t>
  </si>
  <si>
    <t>STH</t>
  </si>
  <si>
    <t>PLCXD2-AS1</t>
  </si>
  <si>
    <t>BHLHA9</t>
  </si>
  <si>
    <t>LOC100422556</t>
  </si>
  <si>
    <t>IRX5</t>
  </si>
  <si>
    <t>HIST1H3C</t>
  </si>
  <si>
    <t>LOC100129083</t>
  </si>
  <si>
    <t>CLDN17</t>
  </si>
  <si>
    <t>C1orf65</t>
  </si>
  <si>
    <t>OVOL2</t>
  </si>
  <si>
    <t>CGA</t>
  </si>
  <si>
    <t>AC010127.3</t>
  </si>
  <si>
    <t>GPRC5D</t>
  </si>
  <si>
    <t>LOC101929427</t>
  </si>
  <si>
    <t>LEF1-AS1</t>
  </si>
  <si>
    <t>IL36A</t>
  </si>
  <si>
    <t>TMEM89</t>
  </si>
  <si>
    <t>HIST3H3</t>
  </si>
  <si>
    <t>RP11-1084I9.1</t>
  </si>
  <si>
    <t>RP11-293M10.5</t>
  </si>
  <si>
    <t>PPP1R27</t>
  </si>
  <si>
    <t>CTSLP2</t>
  </si>
  <si>
    <t>LOC101928880</t>
  </si>
  <si>
    <t>ARMS2</t>
  </si>
  <si>
    <t>HIST1H2AA</t>
  </si>
  <si>
    <t>ALG1L</t>
  </si>
  <si>
    <t>LOC101929089</t>
  </si>
  <si>
    <t>LOC102724849</t>
  </si>
  <si>
    <t>TEX12</t>
  </si>
  <si>
    <t>SPINK13</t>
  </si>
  <si>
    <t>FAM183A</t>
  </si>
  <si>
    <t>LHB</t>
  </si>
  <si>
    <t>LINC00687</t>
  </si>
  <si>
    <t>TMPRSS2</t>
  </si>
  <si>
    <t>CRYBB3</t>
  </si>
  <si>
    <t>LOC100507065</t>
  </si>
  <si>
    <t>TRPM2-AS</t>
  </si>
  <si>
    <t>C6orf164</t>
  </si>
  <si>
    <t>LINC01336</t>
  </si>
  <si>
    <t>LOC101929340</t>
  </si>
  <si>
    <t>OVOL1-AS1</t>
  </si>
  <si>
    <t>CMTM2</t>
  </si>
  <si>
    <t>CATIP-AS1</t>
  </si>
  <si>
    <t>AZGP1</t>
  </si>
  <si>
    <t>SPINK7</t>
  </si>
  <si>
    <t>DGUOK-AS1</t>
  </si>
  <si>
    <t>CCL11</t>
  </si>
  <si>
    <t>OR1L1</t>
  </si>
  <si>
    <t>LINC01422</t>
  </si>
  <si>
    <t>PLA2G1B</t>
  </si>
  <si>
    <t>LINC00935</t>
  </si>
  <si>
    <t>AC131097.3</t>
  </si>
  <si>
    <t>MOV10L1</t>
  </si>
  <si>
    <t>RP11-142G7.2</t>
  </si>
  <si>
    <t>TMEM220-AS1</t>
  </si>
  <si>
    <t>ODF3B</t>
  </si>
  <si>
    <t>OR10X1</t>
  </si>
  <si>
    <t>AC007405.4</t>
  </si>
  <si>
    <t>LOC101926941</t>
  </si>
  <si>
    <t>NAPSA</t>
  </si>
  <si>
    <t>UCP1</t>
  </si>
  <si>
    <t>OR2AK2</t>
  </si>
  <si>
    <t>FKSG29</t>
  </si>
  <si>
    <t>OR51F2</t>
  </si>
  <si>
    <t>RP11-527H14.2</t>
  </si>
  <si>
    <t>RP11-16E12.2</t>
  </si>
  <si>
    <t>ADAMTSL4-AS1</t>
  </si>
  <si>
    <t>SPNS3</t>
  </si>
  <si>
    <t>LOC101929754</t>
  </si>
  <si>
    <t>LOC101928796</t>
  </si>
  <si>
    <t>CTCFL</t>
  </si>
  <si>
    <t>LOC388849</t>
  </si>
  <si>
    <t>LINC00408</t>
  </si>
  <si>
    <t>SPRR1A</t>
  </si>
  <si>
    <t>STARD13-AS</t>
  </si>
  <si>
    <t>VNN1</t>
  </si>
  <si>
    <t>TAL2</t>
  </si>
  <si>
    <t>TMEM225</t>
  </si>
  <si>
    <t>LOC100507144</t>
  </si>
  <si>
    <t>SPRR2G</t>
  </si>
  <si>
    <t>LHX9</t>
  </si>
  <si>
    <t>RNF223</t>
  </si>
  <si>
    <t>CTD-2127H9.1</t>
  </si>
  <si>
    <t>CDC42P3</t>
  </si>
  <si>
    <t>DUPD1</t>
  </si>
  <si>
    <t>CSH2</t>
  </si>
  <si>
    <t>TEKT5</t>
  </si>
  <si>
    <t>MAS1L</t>
  </si>
  <si>
    <t>SNHG22</t>
  </si>
  <si>
    <t>RP11-445H22.3</t>
  </si>
  <si>
    <t>IGLL3P</t>
  </si>
  <si>
    <t>TMPRSS3</t>
  </si>
  <si>
    <t>CLYBL-AS2</t>
  </si>
  <si>
    <t>DIO1</t>
  </si>
  <si>
    <t>GSDMA</t>
  </si>
  <si>
    <t>TNFAIP8L2</t>
  </si>
  <si>
    <t>PDC</t>
  </si>
  <si>
    <t>PCAT29</t>
  </si>
  <si>
    <t>LOC102724552</t>
  </si>
  <si>
    <t>TAGLN3</t>
  </si>
  <si>
    <t>APOBEC3B-AS1</t>
  </si>
  <si>
    <t>EFCAB9</t>
  </si>
  <si>
    <t>IQCF4</t>
  </si>
  <si>
    <t>HAS2</t>
  </si>
  <si>
    <t>FGF17</t>
  </si>
  <si>
    <t>HPGD</t>
  </si>
  <si>
    <t>RP11-454C18.2</t>
  </si>
  <si>
    <t>RAG2</t>
  </si>
  <si>
    <t>GPR15</t>
  </si>
  <si>
    <t>RTDR1</t>
  </si>
  <si>
    <t>HCCAT3</t>
  </si>
  <si>
    <t>GH1</t>
  </si>
  <si>
    <t>LOC729041</t>
  </si>
  <si>
    <t>WDR38</t>
  </si>
  <si>
    <t>C1orf194</t>
  </si>
  <si>
    <t>LRTM1</t>
  </si>
  <si>
    <t>CEACAM1</t>
  </si>
  <si>
    <t>KYNU</t>
  </si>
  <si>
    <t>CALR3</t>
  </si>
  <si>
    <t>CCDC54</t>
  </si>
  <si>
    <t>ALK</t>
  </si>
  <si>
    <t>SPRR4</t>
  </si>
  <si>
    <t>AMELX</t>
  </si>
  <si>
    <t>PDE6H</t>
  </si>
  <si>
    <t>MBD3L1</t>
  </si>
  <si>
    <t>TNFSF18</t>
  </si>
  <si>
    <t>HP08942</t>
  </si>
  <si>
    <t>GSTA2</t>
  </si>
  <si>
    <t>VN1R2</t>
  </si>
  <si>
    <t>ART1</t>
  </si>
  <si>
    <t>CYP51A1-AS1</t>
  </si>
  <si>
    <t>TET2-AS1</t>
  </si>
  <si>
    <t>ZNF571-AS1</t>
  </si>
  <si>
    <t>SPAG11A</t>
  </si>
  <si>
    <t>COX7A1</t>
  </si>
  <si>
    <t>AGRP</t>
  </si>
  <si>
    <t>FSTL5</t>
  </si>
  <si>
    <t>GHRL</t>
  </si>
  <si>
    <t>C21orf88</t>
  </si>
  <si>
    <t>AC016738.3</t>
  </si>
  <si>
    <t>LOC101928994</t>
  </si>
  <si>
    <t>WDR86-AS1</t>
  </si>
  <si>
    <t>UBE2E1-AS1</t>
  </si>
  <si>
    <t>EXTL3-AS1</t>
  </si>
  <si>
    <t>DNAJC12</t>
  </si>
  <si>
    <t>USP12-AS2</t>
  </si>
  <si>
    <t>HAGLR</t>
  </si>
  <si>
    <t>LINC00589</t>
  </si>
  <si>
    <t>CCL3</t>
  </si>
  <si>
    <t>CHST5</t>
  </si>
  <si>
    <t>SCHLAP1</t>
  </si>
  <si>
    <t>TPPP2</t>
  </si>
  <si>
    <t>KCNK16</t>
  </si>
  <si>
    <t>NBPF18P</t>
  </si>
  <si>
    <t>ACTRT2</t>
  </si>
  <si>
    <t>FAM222A-AS1</t>
  </si>
  <si>
    <t>TNFAIP6</t>
  </si>
  <si>
    <t>CSN3</t>
  </si>
  <si>
    <t>CBY3</t>
  </si>
  <si>
    <t>MTVR2</t>
  </si>
  <si>
    <t>LINC00333</t>
  </si>
  <si>
    <t>SERPINA12</t>
  </si>
  <si>
    <t>GSDMC</t>
  </si>
  <si>
    <t>LOC100506675</t>
  </si>
  <si>
    <t>SP9</t>
  </si>
  <si>
    <t>ERAS</t>
  </si>
  <si>
    <t>EGOT</t>
  </si>
  <si>
    <t>MYL2</t>
  </si>
  <si>
    <t>CD209</t>
  </si>
  <si>
    <t>GATA1</t>
  </si>
  <si>
    <t>FAM78B</t>
  </si>
  <si>
    <t>GNLY</t>
  </si>
  <si>
    <t>LOC149950</t>
  </si>
  <si>
    <t>EFCAB12</t>
  </si>
  <si>
    <t>ANO1</t>
  </si>
  <si>
    <t>KLK8</t>
  </si>
  <si>
    <t>IFNL1</t>
  </si>
  <si>
    <t>ZNF503-AS1</t>
  </si>
  <si>
    <t>BLID</t>
  </si>
  <si>
    <t>EPYC</t>
  </si>
  <si>
    <t>LOC285819</t>
  </si>
  <si>
    <t>PPP1R2P9</t>
  </si>
  <si>
    <t>AMN</t>
  </si>
  <si>
    <t>NKX3-2</t>
  </si>
  <si>
    <t>KRTAP4-5</t>
  </si>
  <si>
    <t>C2orf61</t>
  </si>
  <si>
    <t>C1QTNF9B</t>
  </si>
  <si>
    <t>KCNF1</t>
  </si>
  <si>
    <t>C4orf22</t>
  </si>
  <si>
    <t>FOXCUT</t>
  </si>
  <si>
    <t>DUSP13</t>
  </si>
  <si>
    <t>IL31</t>
  </si>
  <si>
    <t>FAM71A</t>
  </si>
  <si>
    <t>DKFZp434J0226</t>
  </si>
  <si>
    <t>ANKRD35</t>
  </si>
  <si>
    <t>SMTNL1</t>
  </si>
  <si>
    <t>FFAR1</t>
  </si>
  <si>
    <t>OR13G1</t>
  </si>
  <si>
    <t>ELANE</t>
  </si>
  <si>
    <t>GUCA1C</t>
  </si>
  <si>
    <t>OR6F1</t>
  </si>
  <si>
    <t>OR13H1</t>
  </si>
  <si>
    <t>ZNF781</t>
  </si>
  <si>
    <t>LINC01448</t>
  </si>
  <si>
    <t>TAS2R46</t>
  </si>
  <si>
    <t>OR6C4</t>
  </si>
  <si>
    <t>OR2G3</t>
  </si>
  <si>
    <t>APCS</t>
  </si>
  <si>
    <t>LOC101929717</t>
  </si>
  <si>
    <t>OR8B12</t>
  </si>
  <si>
    <t>OR5W2</t>
  </si>
  <si>
    <t>OR8I2</t>
  </si>
  <si>
    <t>LINC01198</t>
  </si>
  <si>
    <t>PRR15</t>
  </si>
  <si>
    <t>TMC2</t>
  </si>
  <si>
    <t>OR52J3</t>
  </si>
  <si>
    <t>OR8B8</t>
  </si>
  <si>
    <t>OR5AN1</t>
  </si>
  <si>
    <t>OR5L2</t>
  </si>
  <si>
    <t>LRRC72</t>
  </si>
  <si>
    <t>OR6C2</t>
  </si>
  <si>
    <t>OR6C76</t>
  </si>
  <si>
    <t>OR4F15</t>
  </si>
  <si>
    <t>OR2M3</t>
  </si>
  <si>
    <t>OR14C36</t>
  </si>
  <si>
    <t>OR2T10</t>
  </si>
  <si>
    <t>OR8K3</t>
  </si>
  <si>
    <t>OR6N1</t>
  </si>
  <si>
    <t>OR4E2</t>
  </si>
  <si>
    <t>OR1J4</t>
  </si>
  <si>
    <t>OR6M1</t>
  </si>
  <si>
    <t>TAAR2</t>
  </si>
  <si>
    <t>OR9I1</t>
  </si>
  <si>
    <t>OR1Q1</t>
  </si>
  <si>
    <t>PRSS45</t>
  </si>
  <si>
    <t>CHRNE</t>
  </si>
  <si>
    <t>OR3A1</t>
  </si>
  <si>
    <t>OR5M1</t>
  </si>
  <si>
    <t>OR10A7</t>
  </si>
  <si>
    <t>OR2K2</t>
  </si>
  <si>
    <t>CELA1</t>
  </si>
  <si>
    <t>OR6Q1</t>
  </si>
  <si>
    <t>OR1B1</t>
  </si>
  <si>
    <t>CST9L</t>
  </si>
  <si>
    <t>AC079610.2</t>
  </si>
  <si>
    <t>OR8K1</t>
  </si>
  <si>
    <t>OR7C2</t>
  </si>
  <si>
    <t>LINC01352</t>
  </si>
  <si>
    <t>TMEM47</t>
  </si>
  <si>
    <t>OR51G1</t>
  </si>
  <si>
    <t>MRGPRD</t>
  </si>
  <si>
    <t>OR2AE1</t>
  </si>
  <si>
    <t>LOC643923</t>
  </si>
  <si>
    <t>C14orf183</t>
  </si>
  <si>
    <t>NINJ2</t>
  </si>
  <si>
    <t>OR11H4</t>
  </si>
  <si>
    <t>SFTPC</t>
  </si>
  <si>
    <t>DIAPH2-AS1</t>
  </si>
  <si>
    <t>OR1S2</t>
  </si>
  <si>
    <t>LOC100129924</t>
  </si>
  <si>
    <t>EIF3IP1</t>
  </si>
  <si>
    <t>IL20RA</t>
  </si>
  <si>
    <t>MEI4</t>
  </si>
  <si>
    <t>GRXCR1</t>
  </si>
  <si>
    <t>OR11H6</t>
  </si>
  <si>
    <t>TNFRSF17</t>
  </si>
  <si>
    <t>ODF1</t>
  </si>
  <si>
    <t>TEX26</t>
  </si>
  <si>
    <t>MYOD1</t>
  </si>
  <si>
    <t>TSPAN7</t>
  </si>
  <si>
    <t>LINC01013</t>
  </si>
  <si>
    <t>OR10R2</t>
  </si>
  <si>
    <t>LOC150935</t>
  </si>
  <si>
    <t>TAS2R39</t>
  </si>
  <si>
    <t>HRH3</t>
  </si>
  <si>
    <t>OR52K1</t>
  </si>
  <si>
    <t>LOC101928191</t>
  </si>
  <si>
    <t>OR4K17</t>
  </si>
  <si>
    <t>IL19</t>
  </si>
  <si>
    <t>LOC101928491</t>
  </si>
  <si>
    <t>MOS</t>
  </si>
  <si>
    <t>C3orf83</t>
  </si>
  <si>
    <t>RP11-310P5.1</t>
  </si>
  <si>
    <t>IL27</t>
  </si>
  <si>
    <t>LINC00051</t>
  </si>
  <si>
    <t>FAM92B</t>
  </si>
  <si>
    <t>C11orf53</t>
  </si>
  <si>
    <t>OR5M3</t>
  </si>
  <si>
    <t>PYY</t>
  </si>
  <si>
    <t>MMP21</t>
  </si>
  <si>
    <t>CNGA1</t>
  </si>
  <si>
    <t>OR2Z1</t>
  </si>
  <si>
    <t>C11orf16</t>
  </si>
  <si>
    <t>LOC100130075</t>
  </si>
  <si>
    <t>HCLS1</t>
  </si>
  <si>
    <t>OR51T1</t>
  </si>
  <si>
    <t>FCRL6</t>
  </si>
  <si>
    <t>ENTPD3</t>
  </si>
  <si>
    <t>LOC100505835</t>
  </si>
  <si>
    <t>OR51I2</t>
  </si>
  <si>
    <t>MAGEB10</t>
  </si>
  <si>
    <t>GRIK1-AS2</t>
  </si>
  <si>
    <t>HMX3</t>
  </si>
  <si>
    <t>TAS2R9</t>
  </si>
  <si>
    <t>IL1RL2</t>
  </si>
  <si>
    <t>OR5T2</t>
  </si>
  <si>
    <t>MPZL2</t>
  </si>
  <si>
    <t>TRIM50</t>
  </si>
  <si>
    <t>CHRNA1</t>
  </si>
  <si>
    <t>DUOXA1</t>
  </si>
  <si>
    <t>GJD2</t>
  </si>
  <si>
    <t>TAS2R7</t>
  </si>
  <si>
    <t>SNX20</t>
  </si>
  <si>
    <t>ZNF812</t>
  </si>
  <si>
    <t>OR10G2</t>
  </si>
  <si>
    <t>OR2B3</t>
  </si>
  <si>
    <t>TRIM31</t>
  </si>
  <si>
    <t>GJC3</t>
  </si>
  <si>
    <t>HIGD2B</t>
  </si>
  <si>
    <t>MMP7</t>
  </si>
  <si>
    <t>LINC00619</t>
  </si>
  <si>
    <t>OR51D1</t>
  </si>
  <si>
    <t>CEACAM18</t>
  </si>
  <si>
    <t>KCNC4-AS1</t>
  </si>
  <si>
    <t>ISPD-AS1</t>
  </si>
  <si>
    <t>OR2L2</t>
  </si>
  <si>
    <t>HSD17B3</t>
  </si>
  <si>
    <t>FCAR</t>
  </si>
  <si>
    <t>GSTM2P1</t>
  </si>
  <si>
    <t>CYP3A7</t>
  </si>
  <si>
    <t>DEFB118</t>
  </si>
  <si>
    <t>ISLR</t>
  </si>
  <si>
    <t>RP11-386I8.6</t>
  </si>
  <si>
    <t>PSORS1C2</t>
  </si>
  <si>
    <t>OR56B4</t>
  </si>
  <si>
    <t>CCDC70</t>
  </si>
  <si>
    <t>CYP26A1</t>
  </si>
  <si>
    <t>PROKR2</t>
  </si>
  <si>
    <t>SLAMF9</t>
  </si>
  <si>
    <t>SSMEM1</t>
  </si>
  <si>
    <t>CHST4</t>
  </si>
  <si>
    <t>FKBP1AP1</t>
  </si>
  <si>
    <t>LOC100132781</t>
  </si>
  <si>
    <t>LINGO2</t>
  </si>
  <si>
    <t>THRSP</t>
  </si>
  <si>
    <t>PCDHB18</t>
  </si>
  <si>
    <t>AACSP1</t>
  </si>
  <si>
    <t>KRTAP5-9</t>
  </si>
  <si>
    <t>TAF1L</t>
  </si>
  <si>
    <t>C6orf58</t>
  </si>
  <si>
    <t>VN1R10P</t>
  </si>
  <si>
    <t>CXCL13</t>
  </si>
  <si>
    <t>DCN</t>
  </si>
  <si>
    <t>LOC440700</t>
  </si>
  <si>
    <t>JPH4</t>
  </si>
  <si>
    <t>LOC100505811</t>
  </si>
  <si>
    <t>C2orf66</t>
  </si>
  <si>
    <t>LOR</t>
  </si>
  <si>
    <t>OR7E91P</t>
  </si>
  <si>
    <t>OLIG1</t>
  </si>
  <si>
    <t>KRT73</t>
  </si>
  <si>
    <t>ZNF735</t>
  </si>
  <si>
    <t>KRT9</t>
  </si>
  <si>
    <t>ASPN</t>
  </si>
  <si>
    <t>CCL8</t>
  </si>
  <si>
    <t>ACMSD</t>
  </si>
  <si>
    <t>XCR1</t>
  </si>
  <si>
    <t>HAVCR1P1</t>
  </si>
  <si>
    <t>GPR151</t>
  </si>
  <si>
    <t>BMP15</t>
  </si>
  <si>
    <t>VRTN</t>
  </si>
  <si>
    <t>GPR148</t>
  </si>
  <si>
    <t>PRDM14</t>
  </si>
  <si>
    <t>EPHA3</t>
  </si>
  <si>
    <t>NR0B2</t>
  </si>
  <si>
    <t>TAF7L</t>
  </si>
  <si>
    <t>LHX3</t>
  </si>
  <si>
    <t>C21orf15</t>
  </si>
  <si>
    <t>CXorf66</t>
  </si>
  <si>
    <t>IL13</t>
  </si>
  <si>
    <t>C3orf49</t>
  </si>
  <si>
    <t>ALOX5</t>
  </si>
  <si>
    <t>CASC18</t>
  </si>
  <si>
    <t>ZNF677</t>
  </si>
  <si>
    <t>ALDH8A1</t>
  </si>
  <si>
    <t>GCG</t>
  </si>
  <si>
    <t>CDR1</t>
  </si>
  <si>
    <t>LOC644919</t>
  </si>
  <si>
    <t>GPR150</t>
  </si>
  <si>
    <t>LOC101928809</t>
  </si>
  <si>
    <t>IMPG1</t>
  </si>
  <si>
    <t>NAT2</t>
  </si>
  <si>
    <t>NPAS3</t>
  </si>
  <si>
    <t>LMF1-AS1</t>
  </si>
  <si>
    <t>GRM8</t>
  </si>
  <si>
    <t>LINC01099</t>
  </si>
  <si>
    <t>RP11-46C24.3</t>
  </si>
  <si>
    <t>CT47B1</t>
  </si>
  <si>
    <t>ANKUB1</t>
  </si>
  <si>
    <t>TSSK1B</t>
  </si>
  <si>
    <t>RP1</t>
  </si>
  <si>
    <t>PRSS50</t>
  </si>
  <si>
    <t>CRISP2</t>
  </si>
  <si>
    <t>NMBR</t>
  </si>
  <si>
    <t>KIF25</t>
  </si>
  <si>
    <t>GJB5</t>
  </si>
  <si>
    <t>LINC00423</t>
  </si>
  <si>
    <t>KPRP</t>
  </si>
  <si>
    <t>TDH</t>
  </si>
  <si>
    <t>LINC01510</t>
  </si>
  <si>
    <t>RXFP3</t>
  </si>
  <si>
    <t>MAGEB17</t>
  </si>
  <si>
    <t>GJA8</t>
  </si>
  <si>
    <t>RANBP3L</t>
  </si>
  <si>
    <t>HLA-DOB</t>
  </si>
  <si>
    <t>CH25H</t>
  </si>
  <si>
    <t>NTRK1</t>
  </si>
  <si>
    <t>KAAG1</t>
  </si>
  <si>
    <t>RP5-1071N3.1</t>
  </si>
  <si>
    <t>PRSS22</t>
  </si>
  <si>
    <t>PDHA2</t>
  </si>
  <si>
    <t>LINC00632</t>
  </si>
  <si>
    <t>ADH6</t>
  </si>
  <si>
    <t>LOC101927132</t>
  </si>
  <si>
    <t>IGJ</t>
  </si>
  <si>
    <t>LOC101927468</t>
  </si>
  <si>
    <t>LINC00862</t>
  </si>
  <si>
    <t>SLC38A8</t>
  </si>
  <si>
    <t>CPA1</t>
  </si>
  <si>
    <t>GPR97</t>
  </si>
  <si>
    <t>FLJ26850</t>
  </si>
  <si>
    <t>APOL5</t>
  </si>
  <si>
    <t>SPTY2D1-AS1</t>
  </si>
  <si>
    <t>MUC4</t>
  </si>
  <si>
    <t>GIMAP2</t>
  </si>
  <si>
    <t>LOC641367</t>
  </si>
  <si>
    <t>LECT1</t>
  </si>
  <si>
    <t>FOXN1</t>
  </si>
  <si>
    <t>C19orf67</t>
  </si>
  <si>
    <t>RSPH4A</t>
  </si>
  <si>
    <t>NOTO</t>
  </si>
  <si>
    <t>ZNF705G</t>
  </si>
  <si>
    <t>C18orf61</t>
  </si>
  <si>
    <t>CBLC</t>
  </si>
  <si>
    <t>DIRC1</t>
  </si>
  <si>
    <t>P2RX3</t>
  </si>
  <si>
    <t>CFHR3</t>
  </si>
  <si>
    <t>GYG2P1</t>
  </si>
  <si>
    <t>APOA4</t>
  </si>
  <si>
    <t>MEI1</t>
  </si>
  <si>
    <t>HOXD11</t>
  </si>
  <si>
    <t>OR2C3</t>
  </si>
  <si>
    <t>PRAMEF1</t>
  </si>
  <si>
    <t>HSP90B2P</t>
  </si>
  <si>
    <t>ZACN</t>
  </si>
  <si>
    <t>FBXW12</t>
  </si>
  <si>
    <t>ASB2</t>
  </si>
  <si>
    <t>ACP5</t>
  </si>
  <si>
    <t>SERPINB11</t>
  </si>
  <si>
    <t>PNLIPRP2</t>
  </si>
  <si>
    <t>RP11-478P10.1</t>
  </si>
  <si>
    <t>LIPJ</t>
  </si>
  <si>
    <t>APOBEC4</t>
  </si>
  <si>
    <t>MS4A4A</t>
  </si>
  <si>
    <t>AIF1</t>
  </si>
  <si>
    <t>CD38</t>
  </si>
  <si>
    <t>PLGLA</t>
  </si>
  <si>
    <t>SLC15A1</t>
  </si>
  <si>
    <t>TPTE2</t>
  </si>
  <si>
    <t>SPP1</t>
  </si>
  <si>
    <t>MOXD2P</t>
  </si>
  <si>
    <t>POU3F3</t>
  </si>
  <si>
    <t>LOC102723704</t>
  </si>
  <si>
    <t>POU3F4</t>
  </si>
  <si>
    <t>UBL4B</t>
  </si>
  <si>
    <t>CCDC13</t>
  </si>
  <si>
    <t>STAP1</t>
  </si>
  <si>
    <t>KRT38</t>
  </si>
  <si>
    <t>LAX1</t>
  </si>
  <si>
    <t>RP11-175K6.1</t>
  </si>
  <si>
    <t>LINC01139</t>
  </si>
  <si>
    <t>MYOG</t>
  </si>
  <si>
    <t>CXCR5</t>
  </si>
  <si>
    <t>LGI4</t>
  </si>
  <si>
    <t>HLA-DQA1</t>
  </si>
  <si>
    <t>CABS1</t>
  </si>
  <si>
    <t>KCNJ5</t>
  </si>
  <si>
    <t>CA2</t>
  </si>
  <si>
    <t>LOC101929741</t>
  </si>
  <si>
    <t>PROK2</t>
  </si>
  <si>
    <t>PLP1</t>
  </si>
  <si>
    <t>GMCL1P1</t>
  </si>
  <si>
    <t>RP11-453F18__B.1</t>
  </si>
  <si>
    <t>CD164L2</t>
  </si>
  <si>
    <t>RP11-669N7.3</t>
  </si>
  <si>
    <t>UGT2B15</t>
  </si>
  <si>
    <t>AHSG</t>
  </si>
  <si>
    <t>ROR1-AS1</t>
  </si>
  <si>
    <t>SKAP1</t>
  </si>
  <si>
    <t>C2CD4B</t>
  </si>
  <si>
    <t>SHH</t>
  </si>
  <si>
    <t>GJD4</t>
  </si>
  <si>
    <t>SP7</t>
  </si>
  <si>
    <t>MAP3K19</t>
  </si>
  <si>
    <t>CD300C</t>
  </si>
  <si>
    <t>KLRK1</t>
  </si>
  <si>
    <t>PRKACG</t>
  </si>
  <si>
    <t>P2RX2</t>
  </si>
  <si>
    <t>CCRL2</t>
  </si>
  <si>
    <t>KRT31</t>
  </si>
  <si>
    <t>IL10</t>
  </si>
  <si>
    <t>LOC344967</t>
  </si>
  <si>
    <t>TDRD12</t>
  </si>
  <si>
    <t>LRRC18</t>
  </si>
  <si>
    <t>GJA4</t>
  </si>
  <si>
    <t>MMP8</t>
  </si>
  <si>
    <t>TRIML2</t>
  </si>
  <si>
    <t>KRT14</t>
  </si>
  <si>
    <t>P2RY4</t>
  </si>
  <si>
    <t>FCRLA</t>
  </si>
  <si>
    <t>F7</t>
  </si>
  <si>
    <t>FRY-AS1</t>
  </si>
  <si>
    <t>KRT36</t>
  </si>
  <si>
    <t>CLCA4</t>
  </si>
  <si>
    <t>DPEP1</t>
  </si>
  <si>
    <t>C6orf123</t>
  </si>
  <si>
    <t>ZNF804B</t>
  </si>
  <si>
    <t>NKAPL</t>
  </si>
  <si>
    <t>LOC101928505</t>
  </si>
  <si>
    <t>CHRDL2</t>
  </si>
  <si>
    <t>C1orf186</t>
  </si>
  <si>
    <t>LOC101927157</t>
  </si>
  <si>
    <t>NEUROG1</t>
  </si>
  <si>
    <t>GPR115</t>
  </si>
  <si>
    <t>PRODH2</t>
  </si>
  <si>
    <t>TUBAL3</t>
  </si>
  <si>
    <t>OR10G9</t>
  </si>
  <si>
    <t>OR10G4</t>
  </si>
  <si>
    <t>DBIL5P2</t>
  </si>
  <si>
    <t>KRT28</t>
  </si>
  <si>
    <t>KRT39</t>
  </si>
  <si>
    <t>TDO2</t>
  </si>
  <si>
    <t>WNT7A</t>
  </si>
  <si>
    <t>MESTIT1</t>
  </si>
  <si>
    <t>HOXA4</t>
  </si>
  <si>
    <t>ANKRD36BP2</t>
  </si>
  <si>
    <t>FZD10</t>
  </si>
  <si>
    <t>LINC01535</t>
  </si>
  <si>
    <t>IL1RN</t>
  </si>
  <si>
    <t>PLD5</t>
  </si>
  <si>
    <t>BTNL8</t>
  </si>
  <si>
    <t>ASZ1</t>
  </si>
  <si>
    <t>SFMBT2</t>
  </si>
  <si>
    <t>YBX3P1</t>
  </si>
  <si>
    <t>TREH</t>
  </si>
  <si>
    <t>LOC101929259</t>
  </si>
  <si>
    <t>DPEP2</t>
  </si>
  <si>
    <t>BEND5</t>
  </si>
  <si>
    <t>TRIM63</t>
  </si>
  <si>
    <t>CEACAM20</t>
  </si>
  <si>
    <t>HOXA2</t>
  </si>
  <si>
    <t>GC</t>
  </si>
  <si>
    <t>RFX4</t>
  </si>
  <si>
    <t>RPL21P44</t>
  </si>
  <si>
    <t>HPN</t>
  </si>
  <si>
    <t>LINC01209</t>
  </si>
  <si>
    <t>PPP3R2</t>
  </si>
  <si>
    <t>RASSF9</t>
  </si>
  <si>
    <t>CXXC11</t>
  </si>
  <si>
    <t>FAM180A</t>
  </si>
  <si>
    <t>C9orf41-AS1</t>
  </si>
  <si>
    <t>C3orf30</t>
  </si>
  <si>
    <t>CNTD2</t>
  </si>
  <si>
    <t>MYCN</t>
  </si>
  <si>
    <t>LOC100132146</t>
  </si>
  <si>
    <t>KRT8P41</t>
  </si>
  <si>
    <t>BIN3-IT1</t>
  </si>
  <si>
    <t>C8orf4</t>
  </si>
  <si>
    <t>CC2D2B</t>
  </si>
  <si>
    <t>OSM</t>
  </si>
  <si>
    <t>LARS2-AS1</t>
  </si>
  <si>
    <t>KLHL33</t>
  </si>
  <si>
    <t>SLC7A13</t>
  </si>
  <si>
    <t>ZFP57</t>
  </si>
  <si>
    <t>BRINP2</t>
  </si>
  <si>
    <t>C8orf49</t>
  </si>
  <si>
    <t>KCNB2</t>
  </si>
  <si>
    <t>MGC34796</t>
  </si>
  <si>
    <t>FAM74A7</t>
  </si>
  <si>
    <t>PSMB11</t>
  </si>
  <si>
    <t>KCNJ13</t>
  </si>
  <si>
    <t>RFPL4B</t>
  </si>
  <si>
    <t>GUCA1A</t>
  </si>
  <si>
    <t>SAMSN1</t>
  </si>
  <si>
    <t>GFRAL</t>
  </si>
  <si>
    <t>FPR2</t>
  </si>
  <si>
    <t>SIGLEC6</t>
  </si>
  <si>
    <t>ZNF648</t>
  </si>
  <si>
    <t>C2orf73</t>
  </si>
  <si>
    <t>MAGEC3</t>
  </si>
  <si>
    <t>ESM1</t>
  </si>
  <si>
    <t>APLNR</t>
  </si>
  <si>
    <t>TMEM71</t>
  </si>
  <si>
    <t>TBC1D22A-AS1</t>
  </si>
  <si>
    <t>PCDH8</t>
  </si>
  <si>
    <t>LOC101927055</t>
  </si>
  <si>
    <t>CHDC2</t>
  </si>
  <si>
    <t>CDCP2</t>
  </si>
  <si>
    <t>ZBTB32</t>
  </si>
  <si>
    <t>RP11-356I2.4</t>
  </si>
  <si>
    <t>GIMAP4</t>
  </si>
  <si>
    <t>IFIT1B</t>
  </si>
  <si>
    <t>ASPG</t>
  </si>
  <si>
    <t>KCNH5</t>
  </si>
  <si>
    <t>LINC00840</t>
  </si>
  <si>
    <t>SLC22A14</t>
  </si>
  <si>
    <t>OIT3</t>
  </si>
  <si>
    <t>LOC100132831</t>
  </si>
  <si>
    <t>MYOM1</t>
  </si>
  <si>
    <t>FAM151A</t>
  </si>
  <si>
    <t>SEMG2</t>
  </si>
  <si>
    <t>UNC93A</t>
  </si>
  <si>
    <t>MAGEC2</t>
  </si>
  <si>
    <t>HTR3A</t>
  </si>
  <si>
    <t>IQCF5-AS1</t>
  </si>
  <si>
    <t>HCRTR1</t>
  </si>
  <si>
    <t>ETNPPL</t>
  </si>
  <si>
    <t>ADRA1A</t>
  </si>
  <si>
    <t>HGD</t>
  </si>
  <si>
    <t>FAAH2</t>
  </si>
  <si>
    <t>PDE1A</t>
  </si>
  <si>
    <t>GPR50</t>
  </si>
  <si>
    <t>STXBP5L</t>
  </si>
  <si>
    <t>PTPN5</t>
  </si>
  <si>
    <t>TAS1R1</t>
  </si>
  <si>
    <t>IRS4</t>
  </si>
  <si>
    <t>SLC26A4-AS1</t>
  </si>
  <si>
    <t>FAM69C</t>
  </si>
  <si>
    <t>SPAM1</t>
  </si>
  <si>
    <t>ZNF534</t>
  </si>
  <si>
    <t>DYTN</t>
  </si>
  <si>
    <t>FFAR2</t>
  </si>
  <si>
    <t>OR4F13P</t>
  </si>
  <si>
    <t>TYR</t>
  </si>
  <si>
    <t>RP11-65M17.1</t>
  </si>
  <si>
    <t>SALRNA2</t>
  </si>
  <si>
    <t>FOXD3</t>
  </si>
  <si>
    <t>AOC4P</t>
  </si>
  <si>
    <t>CYP46A1</t>
  </si>
  <si>
    <t>LHX5</t>
  </si>
  <si>
    <t>FEZF2</t>
  </si>
  <si>
    <t>IRG1</t>
  </si>
  <si>
    <t>DCHS2</t>
  </si>
  <si>
    <t>LCK</t>
  </si>
  <si>
    <t>PXT1</t>
  </si>
  <si>
    <t>BMP7</t>
  </si>
  <si>
    <t>ONECUT1</t>
  </si>
  <si>
    <t>C20orf173</t>
  </si>
  <si>
    <t>SLC6A18</t>
  </si>
  <si>
    <t>FAM47B</t>
  </si>
  <si>
    <t>DPYS</t>
  </si>
  <si>
    <t>PDILT</t>
  </si>
  <si>
    <t>C17orf47</t>
  </si>
  <si>
    <t>LINC00507</t>
  </si>
  <si>
    <t>OR7A5</t>
  </si>
  <si>
    <t>POU3F2</t>
  </si>
  <si>
    <t>FLJ16171</t>
  </si>
  <si>
    <t>ADCY8</t>
  </si>
  <si>
    <t>CLDN8</t>
  </si>
  <si>
    <t>SEC14L4</t>
  </si>
  <si>
    <t>MYADML</t>
  </si>
  <si>
    <t>AC003958.2</t>
  </si>
  <si>
    <t>LOC100505817</t>
  </si>
  <si>
    <t>FLJ42102</t>
  </si>
  <si>
    <t>LINC00298</t>
  </si>
  <si>
    <t>UNC13C</t>
  </si>
  <si>
    <t>UBE2NL</t>
  </si>
  <si>
    <t>LINC00528</t>
  </si>
  <si>
    <t>OLIG3</t>
  </si>
  <si>
    <t>TNFSF11</t>
  </si>
  <si>
    <t>FGA</t>
  </si>
  <si>
    <t>SVEP1</t>
  </si>
  <si>
    <t>POU6F2</t>
  </si>
  <si>
    <t>T</t>
  </si>
  <si>
    <t>LOC101928694</t>
  </si>
  <si>
    <t>SERPIND1</t>
  </si>
  <si>
    <t>TFAMP1</t>
  </si>
  <si>
    <t>UBASH3A</t>
  </si>
  <si>
    <t>ADAMTS9-AS2</t>
  </si>
  <si>
    <t>CTSE</t>
  </si>
  <si>
    <t>CPNE6</t>
  </si>
  <si>
    <t>C13orf35</t>
  </si>
  <si>
    <t>ZNF705A</t>
  </si>
  <si>
    <t>LOC101929555</t>
  </si>
  <si>
    <t>HTR1A</t>
  </si>
  <si>
    <t>COL6A4P1</t>
  </si>
  <si>
    <t>FLJ42393</t>
  </si>
  <si>
    <t>CHRNA9</t>
  </si>
  <si>
    <t>LOC101928303</t>
  </si>
  <si>
    <t>FAM110B</t>
  </si>
  <si>
    <t>WDR64</t>
  </si>
  <si>
    <t>WNT1</t>
  </si>
  <si>
    <t>OXGR1</t>
  </si>
  <si>
    <t>VTCN1</t>
  </si>
  <si>
    <t>AIRE</t>
  </si>
  <si>
    <t>MEP1B</t>
  </si>
  <si>
    <t>METTL21EP</t>
  </si>
  <si>
    <t>LOC100996351</t>
  </si>
  <si>
    <t>GPR149</t>
  </si>
  <si>
    <t>KCNK9</t>
  </si>
  <si>
    <t>HOXD13</t>
  </si>
  <si>
    <t>KIF2B</t>
  </si>
  <si>
    <t>MPEG1</t>
  </si>
  <si>
    <t>NETO1</t>
  </si>
  <si>
    <t>CYP4X1</t>
  </si>
  <si>
    <t>UGT1A1</t>
  </si>
  <si>
    <t>AC009227.2</t>
  </si>
  <si>
    <t>GCM2</t>
  </si>
  <si>
    <t>OTOP3</t>
  </si>
  <si>
    <t>PNPLA1</t>
  </si>
  <si>
    <t>LHX8</t>
  </si>
  <si>
    <t>OPN1MW2</t>
  </si>
  <si>
    <t>FLJ41941</t>
  </si>
  <si>
    <t>UGT1A10</t>
  </si>
  <si>
    <t>CD86</t>
  </si>
  <si>
    <t>SLC35D3</t>
  </si>
  <si>
    <t>SPHKAP</t>
  </si>
  <si>
    <t>AGXT2</t>
  </si>
  <si>
    <t>SLC26A9</t>
  </si>
  <si>
    <t>UPP2</t>
  </si>
  <si>
    <t>DGCR9</t>
  </si>
  <si>
    <t>TACR2</t>
  </si>
  <si>
    <t>KLHL40</t>
  </si>
  <si>
    <t>FAM194B</t>
  </si>
  <si>
    <t>GPR158-AS1</t>
  </si>
  <si>
    <t>PSAPL1</t>
  </si>
  <si>
    <t>UGT2A2</t>
  </si>
  <si>
    <t>KCNT1</t>
  </si>
  <si>
    <t>MUC7</t>
  </si>
  <si>
    <t>RASGRP4</t>
  </si>
  <si>
    <t>BCHE</t>
  </si>
  <si>
    <t>C20orf166-AS1</t>
  </si>
  <si>
    <t>EPB42</t>
  </si>
  <si>
    <t>SNX31</t>
  </si>
  <si>
    <t>RELN</t>
  </si>
  <si>
    <t>FAM124B</t>
  </si>
  <si>
    <t>ZP4</t>
  </si>
  <si>
    <t>AGMO</t>
  </si>
  <si>
    <t>HIPK4</t>
  </si>
  <si>
    <t>RBPJL</t>
  </si>
  <si>
    <t>PBOV1</t>
  </si>
  <si>
    <t>PCED1B-AS1</t>
  </si>
  <si>
    <t>PRF1</t>
  </si>
  <si>
    <t>SLC22A2</t>
  </si>
  <si>
    <t>SH2D1A</t>
  </si>
  <si>
    <t>CD244</t>
  </si>
  <si>
    <t>FPR3</t>
  </si>
  <si>
    <t>GABRA6</t>
  </si>
  <si>
    <t>LOC101929586</t>
  </si>
  <si>
    <t>CCR9</t>
  </si>
  <si>
    <t>TAS1R2</t>
  </si>
  <si>
    <t>SYNDIG1</t>
  </si>
  <si>
    <t>KERA</t>
  </si>
  <si>
    <t>EDNRB</t>
  </si>
  <si>
    <t>LRRC31</t>
  </si>
  <si>
    <t>B3GNT6</t>
  </si>
  <si>
    <t>ANKDD1B</t>
  </si>
  <si>
    <t>FREM1</t>
  </si>
  <si>
    <t>SND1-IT1</t>
  </si>
  <si>
    <t>TBX21</t>
  </si>
  <si>
    <t>RASL12</t>
  </si>
  <si>
    <t>PALMD</t>
  </si>
  <si>
    <t>TLR7</t>
  </si>
  <si>
    <t>KCTD8</t>
  </si>
  <si>
    <t>SIDT1</t>
  </si>
  <si>
    <t>EPHA1-AS1</t>
  </si>
  <si>
    <t>SYNDIG1L</t>
  </si>
  <si>
    <t>DDI1</t>
  </si>
  <si>
    <t>LINC00917</t>
  </si>
  <si>
    <t>NR2E1</t>
  </si>
  <si>
    <t>LOC101928404</t>
  </si>
  <si>
    <t>HDC</t>
  </si>
  <si>
    <t>ADRB3</t>
  </si>
  <si>
    <t>CHRND</t>
  </si>
  <si>
    <t>HOXA11</t>
  </si>
  <si>
    <t>LRRD1</t>
  </si>
  <si>
    <t>PIP5K1B</t>
  </si>
  <si>
    <t>CCR1</t>
  </si>
  <si>
    <t>BRDT</t>
  </si>
  <si>
    <t>CLSTN2-AS1</t>
  </si>
  <si>
    <t>NAALADL1</t>
  </si>
  <si>
    <t>SLITRK1</t>
  </si>
  <si>
    <t>EFCC1</t>
  </si>
  <si>
    <t>GBP5</t>
  </si>
  <si>
    <t>AC073133.1</t>
  </si>
  <si>
    <t>CD180</t>
  </si>
  <si>
    <t>FGF14</t>
  </si>
  <si>
    <t>NOX5</t>
  </si>
  <si>
    <t>LOC283575</t>
  </si>
  <si>
    <t>CDH7</t>
  </si>
  <si>
    <t>LPO</t>
  </si>
  <si>
    <t>CCDC170</t>
  </si>
  <si>
    <t>LTK</t>
  </si>
  <si>
    <t>C10orf71</t>
  </si>
  <si>
    <t>RSPO2</t>
  </si>
  <si>
    <t>SLC18A1</t>
  </si>
  <si>
    <t>GRIA1</t>
  </si>
  <si>
    <t>CD80</t>
  </si>
  <si>
    <t>HNF1B</t>
  </si>
  <si>
    <t>C1orf127</t>
  </si>
  <si>
    <t>KCNG4</t>
  </si>
  <si>
    <t>TMPRSS11D</t>
  </si>
  <si>
    <t>KRT74</t>
  </si>
  <si>
    <t>PRR23C</t>
  </si>
  <si>
    <t>TF</t>
  </si>
  <si>
    <t>C12orf40</t>
  </si>
  <si>
    <t>PIWIL1</t>
  </si>
  <si>
    <t>SULT1C2</t>
  </si>
  <si>
    <t>LOC641515</t>
  </si>
  <si>
    <t>C5orf64</t>
  </si>
  <si>
    <t>MSTN</t>
  </si>
  <si>
    <t>CPED1</t>
  </si>
  <si>
    <t>RBBP8NL</t>
  </si>
  <si>
    <t>WNT2</t>
  </si>
  <si>
    <t>FAM153C</t>
  </si>
  <si>
    <t>CDH20</t>
  </si>
  <si>
    <t>CDH15</t>
  </si>
  <si>
    <t>TRPV5</t>
  </si>
  <si>
    <t>KCNA5</t>
  </si>
  <si>
    <t>MUC13</t>
  </si>
  <si>
    <t>BRINP3</t>
  </si>
  <si>
    <t>TTC16</t>
  </si>
  <si>
    <t>XG</t>
  </si>
  <si>
    <t>POU2F3</t>
  </si>
  <si>
    <t>MAB21L1</t>
  </si>
  <si>
    <t>BAI3</t>
  </si>
  <si>
    <t>OLFM4</t>
  </si>
  <si>
    <t>CLDN2</t>
  </si>
  <si>
    <t>KCNV1</t>
  </si>
  <si>
    <t>CA10</t>
  </si>
  <si>
    <t>TRPM1</t>
  </si>
  <si>
    <t>ANGPTL3</t>
  </si>
  <si>
    <t>WT1</t>
  </si>
  <si>
    <t>HCAR1</t>
  </si>
  <si>
    <t>C15orf54</t>
  </si>
  <si>
    <t>RIMS1</t>
  </si>
  <si>
    <t>RP11-638L3.1</t>
  </si>
  <si>
    <t>TRIM10</t>
  </si>
  <si>
    <t>INSM2</t>
  </si>
  <si>
    <t>ESRRB</t>
  </si>
  <si>
    <t>LAMB4</t>
  </si>
  <si>
    <t>CPN2</t>
  </si>
  <si>
    <t>FRMD1</t>
  </si>
  <si>
    <t>SDR16C5</t>
  </si>
  <si>
    <t>LGR6</t>
  </si>
  <si>
    <t>MYCT1</t>
  </si>
  <si>
    <t>FGD5</t>
  </si>
  <si>
    <t>TRPM3</t>
  </si>
  <si>
    <t>TCEB3B</t>
  </si>
  <si>
    <t>HK3</t>
  </si>
  <si>
    <t>BTLA</t>
  </si>
  <si>
    <t>CDH9</t>
  </si>
  <si>
    <t>TSPYL6</t>
  </si>
  <si>
    <t>NR5A1</t>
  </si>
  <si>
    <t>MAGEA2B</t>
  </si>
  <si>
    <t>PAX9</t>
  </si>
  <si>
    <t>LOC648691</t>
  </si>
  <si>
    <t>SMOC2</t>
  </si>
  <si>
    <t>WDR87</t>
  </si>
  <si>
    <t>KBTBD13</t>
  </si>
  <si>
    <t>RP11-43N5.1</t>
  </si>
  <si>
    <t>TRIM71</t>
  </si>
  <si>
    <t>GPR128</t>
  </si>
  <si>
    <t>TMSB4Y</t>
  </si>
  <si>
    <t>GRM6</t>
  </si>
  <si>
    <t>SVILP1</t>
  </si>
  <si>
    <t>HTR1F</t>
  </si>
  <si>
    <t>TBR1</t>
  </si>
  <si>
    <t>ITIH2</t>
  </si>
  <si>
    <t>MYCBPAP</t>
  </si>
  <si>
    <t>HS3ST4</t>
  </si>
  <si>
    <t>LOC400997</t>
  </si>
  <si>
    <t>LOC440311</t>
  </si>
  <si>
    <t>SNTG1</t>
  </si>
  <si>
    <t>ADAM28</t>
  </si>
  <si>
    <t>LOC101928567</t>
  </si>
  <si>
    <t>UROC1</t>
  </si>
  <si>
    <t>RP11-3B12.3</t>
  </si>
  <si>
    <t>SLC5A8</t>
  </si>
  <si>
    <t>FAM133A</t>
  </si>
  <si>
    <t>AMPH</t>
  </si>
  <si>
    <t>KRT77</t>
  </si>
  <si>
    <t>CCDC178</t>
  </si>
  <si>
    <t>MAPK4</t>
  </si>
  <si>
    <t>KIAA0125</t>
  </si>
  <si>
    <t>LINC00907</t>
  </si>
  <si>
    <t>TMEM213</t>
  </si>
  <si>
    <t>MAT1A</t>
  </si>
  <si>
    <t>CCR5</t>
  </si>
  <si>
    <t>CLK2P</t>
  </si>
  <si>
    <t>PABPC5</t>
  </si>
  <si>
    <t>RP11-344E13.3</t>
  </si>
  <si>
    <t>RBMXL3</t>
  </si>
  <si>
    <t>CEACAM5</t>
  </si>
  <si>
    <t>LOC101929144</t>
  </si>
  <si>
    <t>AGBL1</t>
  </si>
  <si>
    <t>LOXHD1</t>
  </si>
  <si>
    <t>RP11-460N16.1</t>
  </si>
  <si>
    <t>ANGPTL1</t>
  </si>
  <si>
    <t>PAPPA2</t>
  </si>
  <si>
    <t>LOC101927815</t>
  </si>
  <si>
    <t>LINC01314</t>
  </si>
  <si>
    <t>RPTN</t>
  </si>
  <si>
    <t>LINC00964</t>
  </si>
  <si>
    <t>GABARAPL3</t>
  </si>
  <si>
    <t>TCHHL1</t>
  </si>
  <si>
    <t>LINC00202-1</t>
  </si>
  <si>
    <t>GUCY2D</t>
  </si>
  <si>
    <t>LINC00102</t>
  </si>
  <si>
    <t>FAR2P1</t>
  </si>
  <si>
    <t>NLRP4</t>
  </si>
  <si>
    <t>GPR123</t>
  </si>
  <si>
    <t>NRG3</t>
  </si>
  <si>
    <t>FRMPD2P1</t>
  </si>
  <si>
    <t>PART1</t>
  </si>
  <si>
    <t>AOX2P</t>
  </si>
  <si>
    <t>SSTR3</t>
  </si>
  <si>
    <t>PCDHB7</t>
  </si>
  <si>
    <t>NCKAP1L</t>
  </si>
  <si>
    <t>TNFSF8</t>
  </si>
  <si>
    <t>VAT1L</t>
  </si>
  <si>
    <t>CNGA3</t>
  </si>
  <si>
    <t>LOC400548</t>
  </si>
  <si>
    <t>FLRT3</t>
  </si>
  <si>
    <t>KIAA1239</t>
  </si>
  <si>
    <t>ROPN1L-AS1</t>
  </si>
  <si>
    <t>XKR4</t>
  </si>
  <si>
    <t>SLCO2B1</t>
  </si>
  <si>
    <t>SLC6A3</t>
  </si>
  <si>
    <t>KCNJ16</t>
  </si>
  <si>
    <t>FAM138F</t>
  </si>
  <si>
    <t>FAM138B</t>
  </si>
  <si>
    <t>FAM138C</t>
  </si>
  <si>
    <t>CYP8B1</t>
  </si>
  <si>
    <t>NEUROD4</t>
  </si>
  <si>
    <t>SYT9</t>
  </si>
  <si>
    <t>BCL11A</t>
  </si>
  <si>
    <t>LIX1</t>
  </si>
  <si>
    <t>LPPR5</t>
  </si>
  <si>
    <t>LINC00689</t>
  </si>
  <si>
    <t>LOC101928446</t>
  </si>
  <si>
    <t>SORCS1</t>
  </si>
  <si>
    <t>MUC16</t>
  </si>
  <si>
    <t>LINC00491</t>
  </si>
  <si>
    <t>PROX1</t>
  </si>
  <si>
    <t>GRM3</t>
  </si>
  <si>
    <t>SSTR1</t>
  </si>
  <si>
    <t>PPP1R3A</t>
  </si>
  <si>
    <t>DSPP</t>
  </si>
  <si>
    <t>FLJ25363</t>
  </si>
  <si>
    <t>DPP6</t>
  </si>
  <si>
    <t>USP17L13</t>
  </si>
  <si>
    <t>CYP19A1</t>
  </si>
  <si>
    <t>HS6ST2</t>
  </si>
  <si>
    <t>LOC101928381</t>
  </si>
  <si>
    <t>IGSF1</t>
  </si>
  <si>
    <t>RSPO3</t>
  </si>
  <si>
    <t>FAM83A</t>
  </si>
  <si>
    <t>MST1R</t>
  </si>
  <si>
    <t>FCGR2A</t>
  </si>
  <si>
    <t>HTR2A</t>
  </si>
  <si>
    <t>SUPT20HL2</t>
  </si>
  <si>
    <t>RAB6C-AS1</t>
  </si>
  <si>
    <t>FCGR2C</t>
  </si>
  <si>
    <t>PXDNL</t>
  </si>
  <si>
    <t>PCSK1</t>
  </si>
  <si>
    <t>EBF2</t>
  </si>
  <si>
    <t>PCDH19</t>
  </si>
  <si>
    <t>ZNF536</t>
  </si>
  <si>
    <t>MMRN1</t>
  </si>
  <si>
    <t>KCNH8</t>
  </si>
  <si>
    <t>GLDN</t>
  </si>
  <si>
    <t>RNF17</t>
  </si>
  <si>
    <t>USP9Y</t>
  </si>
  <si>
    <t>GPR111</t>
  </si>
  <si>
    <t>PREX2</t>
  </si>
  <si>
    <t>SGSM1</t>
  </si>
  <si>
    <t>SLC5A7</t>
  </si>
  <si>
    <t>SALL1</t>
  </si>
  <si>
    <t>GRIA3</t>
  </si>
  <si>
    <t>MRS2P2</t>
  </si>
  <si>
    <t>TNR</t>
  </si>
  <si>
    <t>TRPA1</t>
  </si>
  <si>
    <t>LINC00992</t>
  </si>
  <si>
    <t>LOC100129316</t>
  </si>
  <si>
    <t>CTNND2</t>
  </si>
  <si>
    <t>LINC00861</t>
  </si>
  <si>
    <t>DCLK3</t>
  </si>
  <si>
    <t>PAX1</t>
  </si>
  <si>
    <t>CD40LG</t>
  </si>
  <si>
    <t>FCRL5</t>
  </si>
  <si>
    <t>RP11-77C3.3</t>
  </si>
  <si>
    <t>EHF</t>
  </si>
  <si>
    <t>SALL3</t>
  </si>
  <si>
    <t>TMEM132B</t>
  </si>
  <si>
    <t>NRXN1</t>
  </si>
  <si>
    <t>SCN10A</t>
  </si>
  <si>
    <t>LOC101928266</t>
  </si>
  <si>
    <t>KY</t>
  </si>
  <si>
    <t>ABCA8</t>
  </si>
  <si>
    <t>BMP3</t>
  </si>
  <si>
    <t>THSD7B</t>
  </si>
  <si>
    <t>TSHZ2</t>
  </si>
  <si>
    <t>MYH6</t>
  </si>
  <si>
    <t>KCNK10</t>
  </si>
  <si>
    <t>CTTNBP2</t>
  </si>
  <si>
    <t>SI</t>
  </si>
  <si>
    <t>MYH7</t>
  </si>
  <si>
    <t>LOC101928580</t>
  </si>
  <si>
    <t>FAM205B</t>
  </si>
  <si>
    <t>PLXDC2</t>
  </si>
  <si>
    <t>SLC5A12</t>
  </si>
  <si>
    <t>ABCA9</t>
  </si>
  <si>
    <t>RIMBP2</t>
  </si>
  <si>
    <t>LOC440910</t>
  </si>
  <si>
    <t>LINC00547</t>
  </si>
  <si>
    <t>COL14A1</t>
  </si>
  <si>
    <t>XIST</t>
  </si>
  <si>
    <t>KCNMB2-AS1</t>
  </si>
  <si>
    <t>TMEM51-AS1</t>
  </si>
  <si>
    <t>FREM3</t>
  </si>
  <si>
    <t>GRM1</t>
  </si>
  <si>
    <t>GTF2A1L</t>
  </si>
  <si>
    <t>ITGA8</t>
  </si>
  <si>
    <t>COL11A1</t>
  </si>
  <si>
    <t>ALDH3B2</t>
  </si>
  <si>
    <t>NTRK2</t>
  </si>
  <si>
    <t>SCN7A</t>
  </si>
  <si>
    <t>TSIX</t>
  </si>
  <si>
    <t>CSMD1</t>
  </si>
  <si>
    <t>CHL1</t>
  </si>
  <si>
    <t>AKR1D1</t>
  </si>
  <si>
    <t>BHMT2</t>
  </si>
  <si>
    <t>EMCN</t>
  </si>
  <si>
    <t>GRM5</t>
  </si>
  <si>
    <t>DLG2</t>
  </si>
  <si>
    <t>OTOGL</t>
  </si>
  <si>
    <t>PTPRZ1</t>
  </si>
  <si>
    <t>CYP4F30P</t>
  </si>
  <si>
    <t>LOC101929450</t>
  </si>
  <si>
    <t>RP5-1069C8.2</t>
  </si>
  <si>
    <t>GLP1R</t>
  </si>
  <si>
    <t>APOC1P1</t>
  </si>
  <si>
    <t>CYP4F62P</t>
  </si>
  <si>
    <t>RP11-98L5.2</t>
  </si>
  <si>
    <t>A1CF</t>
  </si>
  <si>
    <t>XYLT1</t>
  </si>
  <si>
    <t>ZNF831</t>
  </si>
  <si>
    <t>KRT84</t>
  </si>
  <si>
    <t>HCN1</t>
  </si>
  <si>
    <t>LINC00924</t>
  </si>
  <si>
    <t>LUZP2</t>
  </si>
  <si>
    <t>KCNQ3</t>
  </si>
  <si>
    <t>IKZF1</t>
  </si>
  <si>
    <t>CCL22</t>
  </si>
  <si>
    <t>LOC101927575</t>
  </si>
  <si>
    <t>C7</t>
  </si>
  <si>
    <t>FAM53B-AS1</t>
  </si>
  <si>
    <t>LINC01317</t>
  </si>
  <si>
    <t>FAM74A3</t>
  </si>
  <si>
    <t>MYO3B</t>
  </si>
  <si>
    <t>FUT9</t>
  </si>
  <si>
    <t>TENM1</t>
  </si>
  <si>
    <t>UNC80</t>
  </si>
  <si>
    <t>KRT6A</t>
  </si>
  <si>
    <t>KRT76</t>
  </si>
  <si>
    <t>PABPC1P2</t>
  </si>
  <si>
    <t>USP17L6P</t>
  </si>
  <si>
    <t>MTHFD2P1</t>
  </si>
  <si>
    <t>ASB11</t>
  </si>
  <si>
    <t>USP17L18</t>
  </si>
  <si>
    <t>USP17L19</t>
  </si>
  <si>
    <t>ADIPOQ-AS1</t>
  </si>
  <si>
    <t>RP11-205M3.3</t>
  </si>
  <si>
    <t>LOC101928738</t>
  </si>
  <si>
    <t>WT1-AS</t>
  </si>
  <si>
    <t>LOC101927411</t>
  </si>
  <si>
    <t>UGT2B4</t>
  </si>
  <si>
    <t>LINC01492</t>
  </si>
  <si>
    <t>LOC101927692</t>
  </si>
  <si>
    <t>FBXO40</t>
  </si>
  <si>
    <t>LOC286186</t>
  </si>
  <si>
    <t>KIAA0087</t>
  </si>
  <si>
    <t>AC022311.1</t>
  </si>
  <si>
    <t>LINC00971</t>
  </si>
  <si>
    <t>PLA2G4E</t>
  </si>
  <si>
    <t>SOX2-OT</t>
  </si>
  <si>
    <t>LOC101928940</t>
  </si>
  <si>
    <t>USP29</t>
  </si>
  <si>
    <t>KCNH6</t>
  </si>
  <si>
    <t>NUGGC</t>
  </si>
  <si>
    <t>ANKRD62</t>
  </si>
  <si>
    <t>KLHL6</t>
  </si>
  <si>
    <t>MAGEA2</t>
  </si>
  <si>
    <t>LINC01105</t>
  </si>
  <si>
    <t>CYP3A7-CYP3AP1</t>
  </si>
  <si>
    <t>MIR3655</t>
  </si>
  <si>
    <t>KLRC4-KLRK1</t>
  </si>
  <si>
    <t>SAA4</t>
  </si>
  <si>
    <t>MIR3654</t>
  </si>
  <si>
    <t>MROH7</t>
  </si>
  <si>
    <t>UGT2A1</t>
  </si>
  <si>
    <t>RBAK-RBAKDN</t>
  </si>
  <si>
    <t>TBC1D3</t>
  </si>
  <si>
    <t>PCDHAC1</t>
  </si>
  <si>
    <t>MGC57346-CRHR1</t>
  </si>
  <si>
    <t>PCDHA4</t>
  </si>
  <si>
    <t>PCDHA13</t>
  </si>
  <si>
    <t>PCDHA3</t>
  </si>
  <si>
    <t>PCDHA5</t>
  </si>
  <si>
    <t>PCDHA1</t>
  </si>
  <si>
    <t>TM4SF19-TCTEX1D2</t>
  </si>
  <si>
    <t>PIR-FIGF</t>
  </si>
  <si>
    <t>ZASP</t>
  </si>
  <si>
    <t>LOC101927178</t>
  </si>
  <si>
    <t>MUSTN1</t>
  </si>
  <si>
    <t>STON1-GTF2A1L</t>
  </si>
  <si>
    <t>ZNF559-ZNF177</t>
  </si>
  <si>
    <t>CYP21A1P</t>
  </si>
  <si>
    <t>PGBD3</t>
  </si>
  <si>
    <t>C1QTNF3-AMACR</t>
  </si>
  <si>
    <t>SAA2-SAA4</t>
  </si>
  <si>
    <t>TNNI3K</t>
  </si>
  <si>
    <t>TBC1D3C</t>
  </si>
  <si>
    <t>SPHAR</t>
  </si>
  <si>
    <t>SNORA43</t>
  </si>
  <si>
    <t>H2AFB1</t>
  </si>
  <si>
    <t>ADORA2A</t>
  </si>
  <si>
    <t>INO80B-WBP1</t>
  </si>
  <si>
    <t>NT5C1B</t>
  </si>
  <si>
    <t>GABRA5</t>
  </si>
  <si>
    <t>CACNA1E</t>
  </si>
  <si>
    <t>OLR1</t>
  </si>
  <si>
    <t>SAA1</t>
  </si>
  <si>
    <t>INGX</t>
  </si>
  <si>
    <t>RPSAP52</t>
  </si>
  <si>
    <t>TRIM73</t>
  </si>
  <si>
    <t>SAA2</t>
  </si>
  <si>
    <t>KRT17</t>
  </si>
  <si>
    <t>CXCL1</t>
  </si>
  <si>
    <t>TBC1D3L</t>
  </si>
  <si>
    <t>BGN</t>
  </si>
  <si>
    <t>ADCYAP1R1</t>
  </si>
  <si>
    <t>IL1B</t>
  </si>
  <si>
    <t>SEMA5A</t>
  </si>
  <si>
    <t>RP11-219G17.4</t>
  </si>
  <si>
    <t>VENTX</t>
  </si>
  <si>
    <t>LOC102724238</t>
  </si>
  <si>
    <t>ZDHHC15</t>
  </si>
  <si>
    <t>BIRC3</t>
  </si>
  <si>
    <t>FBXL7</t>
  </si>
  <si>
    <t>VSIG1</t>
  </si>
  <si>
    <t>LOC101928063</t>
  </si>
  <si>
    <t>GATA2-AS1</t>
  </si>
  <si>
    <t>NR3C2</t>
  </si>
  <si>
    <t>C1QTNF5</t>
  </si>
  <si>
    <t>IL8</t>
  </si>
  <si>
    <t>PCDH7</t>
  </si>
  <si>
    <t>RP11-260E18.1</t>
  </si>
  <si>
    <t>NOXA1</t>
  </si>
  <si>
    <t>MT1M</t>
  </si>
  <si>
    <t>MSC</t>
  </si>
  <si>
    <t>FLI1</t>
  </si>
  <si>
    <t>CNTNAP3P2</t>
  </si>
  <si>
    <t>IGF2</t>
  </si>
  <si>
    <t>SNTN</t>
  </si>
  <si>
    <t>KCNE4</t>
  </si>
  <si>
    <t>PCSK9</t>
  </si>
  <si>
    <t>EPB41L3</t>
  </si>
  <si>
    <t>ZNF492</t>
  </si>
  <si>
    <t>TNF</t>
  </si>
  <si>
    <t>SLC24A4</t>
  </si>
  <si>
    <t>SNTB1</t>
  </si>
  <si>
    <t>SCN3A</t>
  </si>
  <si>
    <t>KAL1</t>
  </si>
  <si>
    <t>ZNF429</t>
  </si>
  <si>
    <t>SCN9A</t>
  </si>
  <si>
    <t>LINC01291</t>
  </si>
  <si>
    <t>PTX3</t>
  </si>
  <si>
    <t>ZNF98</t>
  </si>
  <si>
    <t>LMO7-AS1</t>
  </si>
  <si>
    <t>NTRK3</t>
  </si>
  <si>
    <t>C17orf74</t>
  </si>
  <si>
    <t>IL6</t>
  </si>
  <si>
    <t>PALM2-AKAP2</t>
  </si>
  <si>
    <t>ARHGAP6</t>
  </si>
  <si>
    <t>MSR1</t>
  </si>
  <si>
    <t>FLJ27354</t>
  </si>
  <si>
    <t>TNFSF14</t>
  </si>
  <si>
    <t>IL1A</t>
  </si>
  <si>
    <t>SLC43A3</t>
  </si>
  <si>
    <t>FAT3</t>
  </si>
  <si>
    <t>LAMA4</t>
  </si>
  <si>
    <t>ZNF100</t>
  </si>
  <si>
    <t>LINC00665</t>
  </si>
  <si>
    <t>CXCL3</t>
  </si>
  <si>
    <t>CXADRP3</t>
  </si>
  <si>
    <t>KCNK2</t>
  </si>
  <si>
    <t>LOC102724550</t>
  </si>
  <si>
    <t>FZD8</t>
  </si>
  <si>
    <t>EDNRA</t>
  </si>
  <si>
    <t>SSX5</t>
  </si>
  <si>
    <t>ABCA4</t>
  </si>
  <si>
    <t>ANXA8L1</t>
  </si>
  <si>
    <t>SATB2</t>
  </si>
  <si>
    <t>LOC283731</t>
  </si>
  <si>
    <t>RUNX1T1</t>
  </si>
  <si>
    <t>COL4A3</t>
  </si>
  <si>
    <t>ANXA8</t>
  </si>
  <si>
    <t>C4BPB</t>
  </si>
  <si>
    <t>ZNF630</t>
  </si>
  <si>
    <t>LOC100131825</t>
  </si>
  <si>
    <t>FAM155A</t>
  </si>
  <si>
    <t>ADAMTS16</t>
  </si>
  <si>
    <t>SOHLH2</t>
  </si>
  <si>
    <t>LINC01057</t>
  </si>
  <si>
    <t>A1BG</t>
  </si>
  <si>
    <t>LOC100101148</t>
  </si>
  <si>
    <t>LINC01116</t>
  </si>
  <si>
    <t>ICAM1</t>
  </si>
  <si>
    <t>KIR3DX1</t>
  </si>
  <si>
    <t>LOC90246</t>
  </si>
  <si>
    <t>TMEM200A</t>
  </si>
  <si>
    <t>KIF5C</t>
  </si>
  <si>
    <t>C3</t>
  </si>
  <si>
    <t>EPHA4</t>
  </si>
  <si>
    <t>TSPAN1</t>
  </si>
  <si>
    <t>GPR37L1</t>
  </si>
  <si>
    <t>FAM110C</t>
  </si>
  <si>
    <t>NPTX1</t>
  </si>
  <si>
    <t>FRMD4B</t>
  </si>
  <si>
    <t>TNFAIP3</t>
  </si>
  <si>
    <t>SEC14L3</t>
  </si>
  <si>
    <t>LHX2</t>
  </si>
  <si>
    <t>ANKRD55</t>
  </si>
  <si>
    <t>ELTD1</t>
  </si>
  <si>
    <t>SPATA6L</t>
  </si>
  <si>
    <t>XK</t>
  </si>
  <si>
    <t>PRKY</t>
  </si>
  <si>
    <t>PKD1L1</t>
  </si>
  <si>
    <t>FSIP2</t>
  </si>
  <si>
    <t>GJA5</t>
  </si>
  <si>
    <t>NFATC4</t>
  </si>
  <si>
    <t>DUSP4</t>
  </si>
  <si>
    <t>ZNF321P</t>
  </si>
  <si>
    <t>HOXB4</t>
  </si>
  <si>
    <t>NYAP2</t>
  </si>
  <si>
    <t>TTN-AS1</t>
  </si>
  <si>
    <t>ZNF667-AS1</t>
  </si>
  <si>
    <t>CSF2</t>
  </si>
  <si>
    <t>LINC00958</t>
  </si>
  <si>
    <t>S1PR4</t>
  </si>
  <si>
    <t>SLC38A5</t>
  </si>
  <si>
    <t>NAP1L6</t>
  </si>
  <si>
    <t>ADAMTS8</t>
  </si>
  <si>
    <t>RYR1</t>
  </si>
  <si>
    <t>LYPD6B</t>
  </si>
  <si>
    <t>CPA5</t>
  </si>
  <si>
    <t>AC002480.3</t>
  </si>
  <si>
    <t>LOC102724105</t>
  </si>
  <si>
    <t>PLXNA2</t>
  </si>
  <si>
    <t>MFAP2</t>
  </si>
  <si>
    <t>ADAMTSL2</t>
  </si>
  <si>
    <t>A1BG-AS1</t>
  </si>
  <si>
    <t>GRAMD1B</t>
  </si>
  <si>
    <t>ICAM4</t>
  </si>
  <si>
    <t>ZNF471</t>
  </si>
  <si>
    <t>FOXQ1</t>
  </si>
  <si>
    <t>NEURL3</t>
  </si>
  <si>
    <t>IL10RB-AS1</t>
  </si>
  <si>
    <t>CYP2D6</t>
  </si>
  <si>
    <t>RP11-736K20.6</t>
  </si>
  <si>
    <t>RASGEF1A</t>
  </si>
  <si>
    <t>SENCR</t>
  </si>
  <si>
    <t>ZNF155</t>
  </si>
  <si>
    <t>SP5</t>
  </si>
  <si>
    <t>PRDM8</t>
  </si>
  <si>
    <t>DGKI</t>
  </si>
  <si>
    <t>LDLRAD4</t>
  </si>
  <si>
    <t>CDH13</t>
  </si>
  <si>
    <t>CRNDE</t>
  </si>
  <si>
    <t>IL32</t>
  </si>
  <si>
    <t>PRKCQ</t>
  </si>
  <si>
    <t>LILRB1</t>
  </si>
  <si>
    <t>IL12A-AS1</t>
  </si>
  <si>
    <t>CCDC85A</t>
  </si>
  <si>
    <t>CDH4</t>
  </si>
  <si>
    <t>CCR7</t>
  </si>
  <si>
    <t>AGMAT</t>
  </si>
  <si>
    <t>TP53TG3B</t>
  </si>
  <si>
    <t>TNFRSF9</t>
  </si>
  <si>
    <t>PALM2</t>
  </si>
  <si>
    <t>OPCML</t>
  </si>
  <si>
    <t>ATP10A</t>
  </si>
  <si>
    <t>UBASH3B</t>
  </si>
  <si>
    <t>LOC100506688</t>
  </si>
  <si>
    <t>FAM180B</t>
  </si>
  <si>
    <t>BARX1</t>
  </si>
  <si>
    <t>CLDN14</t>
  </si>
  <si>
    <t>RP4-724E16.2</t>
  </si>
  <si>
    <t>SIGLEC14</t>
  </si>
  <si>
    <t>LAD1</t>
  </si>
  <si>
    <t>SLC28A3</t>
  </si>
  <si>
    <t>PCDHB4</t>
  </si>
  <si>
    <t>RBM44</t>
  </si>
  <si>
    <t>ZNF667</t>
  </si>
  <si>
    <t>SNHG18</t>
  </si>
  <si>
    <t>ZCCHC5</t>
  </si>
  <si>
    <t>CASP4</t>
  </si>
  <si>
    <t>C1S</t>
  </si>
  <si>
    <t>NRXN3</t>
  </si>
  <si>
    <t>LYPD1</t>
  </si>
  <si>
    <t>HMGN2P46</t>
  </si>
  <si>
    <t>RASGRP2</t>
  </si>
  <si>
    <t>CADM3</t>
  </si>
  <si>
    <t>LUCAT1</t>
  </si>
  <si>
    <t>MUC1</t>
  </si>
  <si>
    <t>DNAH17-AS1</t>
  </si>
  <si>
    <t>GALNT3</t>
  </si>
  <si>
    <t>LAMP5</t>
  </si>
  <si>
    <t>CSF3</t>
  </si>
  <si>
    <t>CD84</t>
  </si>
  <si>
    <t>NPNT</t>
  </si>
  <si>
    <t>LOC441454</t>
  </si>
  <si>
    <t>PAPL</t>
  </si>
  <si>
    <t>HNRNPA3P1</t>
  </si>
  <si>
    <t>GCNT4</t>
  </si>
  <si>
    <t>DTX4</t>
  </si>
  <si>
    <t>C9orf173</t>
  </si>
  <si>
    <t>ELF3</t>
  </si>
  <si>
    <t>CD24</t>
  </si>
  <si>
    <t>GATA2</t>
  </si>
  <si>
    <t>RPS14P3</t>
  </si>
  <si>
    <t>LOC101927056</t>
  </si>
  <si>
    <t>KCTD12</t>
  </si>
  <si>
    <t>TPBGL</t>
  </si>
  <si>
    <t>NMNAT2</t>
  </si>
  <si>
    <t>USP17L17</t>
  </si>
  <si>
    <t>MPP4</t>
  </si>
  <si>
    <t>TMEM171</t>
  </si>
  <si>
    <t>LOC101928150</t>
  </si>
  <si>
    <t>NIPAL4</t>
  </si>
  <si>
    <t>OAS2</t>
  </si>
  <si>
    <t>DRAM1</t>
  </si>
  <si>
    <t>JAM2</t>
  </si>
  <si>
    <t>TMEM132D</t>
  </si>
  <si>
    <t>NXPH2</t>
  </si>
  <si>
    <t>FGF9</t>
  </si>
  <si>
    <t>FAM182A</t>
  </si>
  <si>
    <t>NFKBIA</t>
  </si>
  <si>
    <t>MSLN</t>
  </si>
  <si>
    <t>COL13A1</t>
  </si>
  <si>
    <t>KIAA1456</t>
  </si>
  <si>
    <t>KLF17</t>
  </si>
  <si>
    <t>TP53TG3</t>
  </si>
  <si>
    <t>LOC101927476</t>
  </si>
  <si>
    <t>SUSD4</t>
  </si>
  <si>
    <t>TTN</t>
  </si>
  <si>
    <t>RAET1E-AS1</t>
  </si>
  <si>
    <t>AMTN</t>
  </si>
  <si>
    <t>LOC102724224</t>
  </si>
  <si>
    <t>NCAM1-AS1</t>
  </si>
  <si>
    <t>RASSF1-AS1</t>
  </si>
  <si>
    <t>SNX29P1</t>
  </si>
  <si>
    <t>DPPA3</t>
  </si>
  <si>
    <t>S100A14</t>
  </si>
  <si>
    <t>C1orf228</t>
  </si>
  <si>
    <t>EIF1B-AS1</t>
  </si>
  <si>
    <t>NME9</t>
  </si>
  <si>
    <t>DNAAF1</t>
  </si>
  <si>
    <t>ALDOB</t>
  </si>
  <si>
    <t>ADORA2A-AS1</t>
  </si>
  <si>
    <t>C16orf96</t>
  </si>
  <si>
    <t>CREG2</t>
  </si>
  <si>
    <t>LINC00607</t>
  </si>
  <si>
    <t>LOC100128006</t>
  </si>
  <si>
    <t>MEIS1-AS3</t>
  </si>
  <si>
    <t>SAMD5</t>
  </si>
  <si>
    <t>MGAM</t>
  </si>
  <si>
    <t>ADAMTS9</t>
  </si>
  <si>
    <t>COL4A4</t>
  </si>
  <si>
    <t>DDIT4L</t>
  </si>
  <si>
    <t>PLLP</t>
  </si>
  <si>
    <t>TXNRD3NB</t>
  </si>
  <si>
    <t>CCL20</t>
  </si>
  <si>
    <t>CACNA2D3</t>
  </si>
  <si>
    <t>CFB</t>
  </si>
  <si>
    <t>BMP4</t>
  </si>
  <si>
    <t>PTGER3</t>
  </si>
  <si>
    <t>LTB</t>
  </si>
  <si>
    <t>LINC00452</t>
  </si>
  <si>
    <t>ECEL1P2</t>
  </si>
  <si>
    <t>LBH</t>
  </si>
  <si>
    <t>ROBO4</t>
  </si>
  <si>
    <t>SLC5A10</t>
  </si>
  <si>
    <t>IL1RAPL1</t>
  </si>
  <si>
    <t>ZNF506</t>
  </si>
  <si>
    <t>PCDH10</t>
  </si>
  <si>
    <t>CYP1A2</t>
  </si>
  <si>
    <t>FLJ31104</t>
  </si>
  <si>
    <t>KIAA0040</t>
  </si>
  <si>
    <t>SLC6A9</t>
  </si>
  <si>
    <t>LSR</t>
  </si>
  <si>
    <t>FAM115C</t>
  </si>
  <si>
    <t>UNC5B</t>
  </si>
  <si>
    <t>TMEM40</t>
  </si>
  <si>
    <t>FST</t>
  </si>
  <si>
    <t>NCKAP5</t>
  </si>
  <si>
    <t>IRX3</t>
  </si>
  <si>
    <t>C21orf49</t>
  </si>
  <si>
    <t>C7orf69</t>
  </si>
  <si>
    <t>CCL26</t>
  </si>
  <si>
    <t>HHIP-AS1</t>
  </si>
  <si>
    <t>LINC00501</t>
  </si>
  <si>
    <t>C5AR1</t>
  </si>
  <si>
    <t>LOC100130872</t>
  </si>
  <si>
    <t>KCTD16</t>
  </si>
  <si>
    <t>MEST</t>
  </si>
  <si>
    <t>HILS1</t>
  </si>
  <si>
    <t>CCDC173</t>
  </si>
  <si>
    <t>ZIC2</t>
  </si>
  <si>
    <t>ZIC4</t>
  </si>
  <si>
    <t>HOXC8</t>
  </si>
  <si>
    <t>KCNH3</t>
  </si>
  <si>
    <t>TPD52</t>
  </si>
  <si>
    <t>SPTBN2</t>
  </si>
  <si>
    <t>SEMA3A</t>
  </si>
  <si>
    <t>ZMYND15</t>
  </si>
  <si>
    <t>CRHBP</t>
  </si>
  <si>
    <t>IL24</t>
  </si>
  <si>
    <t>LINC01465</t>
  </si>
  <si>
    <t>CA9</t>
  </si>
  <si>
    <t>UST</t>
  </si>
  <si>
    <t>GRASP</t>
  </si>
  <si>
    <t>WNT2B</t>
  </si>
  <si>
    <t>ZNF641</t>
  </si>
  <si>
    <t>RTCA-AS1</t>
  </si>
  <si>
    <t>HCP5</t>
  </si>
  <si>
    <t>FAR2</t>
  </si>
  <si>
    <t>KLRC1</t>
  </si>
  <si>
    <t>SEMA4G</t>
  </si>
  <si>
    <t>SMPDL3A</t>
  </si>
  <si>
    <t>C9orf24</t>
  </si>
  <si>
    <t>JPH1</t>
  </si>
  <si>
    <t>GOLGA8R</t>
  </si>
  <si>
    <t>DPP4</t>
  </si>
  <si>
    <t>FAM13C</t>
  </si>
  <si>
    <t>HIST1H4L</t>
  </si>
  <si>
    <t>IQCA1</t>
  </si>
  <si>
    <t>LINC00266-3</t>
  </si>
  <si>
    <t>MEG8</t>
  </si>
  <si>
    <t>ASIP</t>
  </si>
  <si>
    <t>AC104653.1</t>
  </si>
  <si>
    <t>LOC101927018</t>
  </si>
  <si>
    <t>GIP</t>
  </si>
  <si>
    <t>C11orf88</t>
  </si>
  <si>
    <t>HIST1H1D</t>
  </si>
  <si>
    <t>ELAVL3</t>
  </si>
  <si>
    <t>RNF180</t>
  </si>
  <si>
    <t>VAX2</t>
  </si>
  <si>
    <t>C11orf52</t>
  </si>
  <si>
    <t>AC137932.6</t>
  </si>
  <si>
    <t>DCDC2B</t>
  </si>
  <si>
    <t>PSG6</t>
  </si>
  <si>
    <t>GPR87</t>
  </si>
  <si>
    <t>GPR20</t>
  </si>
  <si>
    <t>SLC25A41</t>
  </si>
  <si>
    <t>RP1-149A16.3</t>
  </si>
  <si>
    <t>CEND1</t>
  </si>
  <si>
    <t>MBOAT4</t>
  </si>
  <si>
    <t>KRT222</t>
  </si>
  <si>
    <t>LDHAL6B</t>
  </si>
  <si>
    <t>HOXB5</t>
  </si>
  <si>
    <t>PLK5</t>
  </si>
  <si>
    <t>PP14571</t>
  </si>
  <si>
    <t>MATN1-AS1</t>
  </si>
  <si>
    <t>PP12613</t>
  </si>
  <si>
    <t>FLJ35282</t>
  </si>
  <si>
    <t>ASIC4</t>
  </si>
  <si>
    <t>LINC01166</t>
  </si>
  <si>
    <t>AQP7P1</t>
  </si>
  <si>
    <t>HHIPL1</t>
  </si>
  <si>
    <t>GPNMB</t>
  </si>
  <si>
    <t>LINC00086</t>
  </si>
  <si>
    <t>FES</t>
  </si>
  <si>
    <t>POU4F1</t>
  </si>
  <si>
    <t>DUSP27</t>
  </si>
  <si>
    <t>HES2</t>
  </si>
  <si>
    <t>ADAMTS10</t>
  </si>
  <si>
    <t>LOC284837</t>
  </si>
  <si>
    <t>A2M</t>
  </si>
  <si>
    <t>LMTK3</t>
  </si>
  <si>
    <t>PNMA3</t>
  </si>
  <si>
    <t>ARHGAP20</t>
  </si>
  <si>
    <t>CACNA1B</t>
  </si>
  <si>
    <t>CD96</t>
  </si>
  <si>
    <t>VSX1</t>
  </si>
  <si>
    <t>DGKG</t>
  </si>
  <si>
    <t>KIAA0226L</t>
  </si>
  <si>
    <t>PKN2-AS1</t>
  </si>
  <si>
    <t>ZNF354C</t>
  </si>
  <si>
    <t>KCNJ11</t>
  </si>
  <si>
    <t>SEC16B</t>
  </si>
  <si>
    <t>AC058791.1</t>
  </si>
  <si>
    <t>MCOLN3</t>
  </si>
  <si>
    <t>MAP1A</t>
  </si>
  <si>
    <t>PROC</t>
  </si>
  <si>
    <t>PTGS1</t>
  </si>
  <si>
    <t>CDC20B</t>
  </si>
  <si>
    <t>NLRP11</t>
  </si>
  <si>
    <t>MYT1</t>
  </si>
  <si>
    <t>PRKG1-AS1</t>
  </si>
  <si>
    <t>GBP2</t>
  </si>
  <si>
    <t>SLC16A9</t>
  </si>
  <si>
    <t>CDH23</t>
  </si>
  <si>
    <t>CARD11</t>
  </si>
  <si>
    <t>MYL3</t>
  </si>
  <si>
    <t>AREG</t>
  </si>
  <si>
    <t>DES</t>
  </si>
  <si>
    <t>ALPK3</t>
  </si>
  <si>
    <t>GOLGA8O</t>
  </si>
  <si>
    <t>AP3B2</t>
  </si>
  <si>
    <t>GAB3</t>
  </si>
  <si>
    <t>SLC35F1</t>
  </si>
  <si>
    <t>ANKRD20A4</t>
  </si>
  <si>
    <t>ENPP5</t>
  </si>
  <si>
    <t>AGTR1</t>
  </si>
  <si>
    <t>RAMP1</t>
  </si>
  <si>
    <t>BST1</t>
  </si>
  <si>
    <t>FAM226B</t>
  </si>
  <si>
    <t>PDK4</t>
  </si>
  <si>
    <t>CHST1</t>
  </si>
  <si>
    <t>HLA-DPB1</t>
  </si>
  <si>
    <t>MDFI</t>
  </si>
  <si>
    <t>LOC101928784</t>
  </si>
  <si>
    <t>RP5-1010E17.2</t>
  </si>
  <si>
    <t>P2RX5</t>
  </si>
  <si>
    <t>COBL</t>
  </si>
  <si>
    <t>RFPL4A</t>
  </si>
  <si>
    <t>RAET1G</t>
  </si>
  <si>
    <t>EDA2R</t>
  </si>
  <si>
    <t>CRHR1</t>
  </si>
  <si>
    <t>LINC00485</t>
  </si>
  <si>
    <t>SRCRB4D</t>
  </si>
  <si>
    <t>AC018464.3</t>
  </si>
  <si>
    <t>MT1G</t>
  </si>
  <si>
    <t>SULT2B1</t>
  </si>
  <si>
    <t>KRT6B</t>
  </si>
  <si>
    <t>MLLT4-AS1</t>
  </si>
  <si>
    <t>CD200</t>
  </si>
  <si>
    <t>DNAJC9-AS1</t>
  </si>
  <si>
    <t>FAM83B</t>
  </si>
  <si>
    <t>TECTA</t>
  </si>
  <si>
    <t>ZNF718</t>
  </si>
  <si>
    <t>MMP23B</t>
  </si>
  <si>
    <t>HRASLS</t>
  </si>
  <si>
    <t>MYEOV</t>
  </si>
  <si>
    <t>LYZ</t>
  </si>
  <si>
    <t>SLCO5A1</t>
  </si>
  <si>
    <t>YBX2</t>
  </si>
  <si>
    <t>RUNDC3B</t>
  </si>
  <si>
    <t>PSG8</t>
  </si>
  <si>
    <t>PCDHGA5</t>
  </si>
  <si>
    <t>SERPINI1</t>
  </si>
  <si>
    <t>HSPA7</t>
  </si>
  <si>
    <t>KCNB1</t>
  </si>
  <si>
    <t>UBE2Q2P1</t>
  </si>
  <si>
    <t>PPM1J</t>
  </si>
  <si>
    <t>FBXO15</t>
  </si>
  <si>
    <t>KRT79</t>
  </si>
  <si>
    <t>MCF2L</t>
  </si>
  <si>
    <t>PRKD1</t>
  </si>
  <si>
    <t>LOC101927905</t>
  </si>
  <si>
    <t>NHLRC1</t>
  </si>
  <si>
    <t>PSG3</t>
  </si>
  <si>
    <t>HYAL1</t>
  </si>
  <si>
    <t>AFP</t>
  </si>
  <si>
    <t>LOC100128494</t>
  </si>
  <si>
    <t>C6orf25</t>
  </si>
  <si>
    <t>ANTXR2</t>
  </si>
  <si>
    <t>PSG1</t>
  </si>
  <si>
    <t>PRSS3</t>
  </si>
  <si>
    <t>SYPL2</t>
  </si>
  <si>
    <t>PRAP1</t>
  </si>
  <si>
    <t>CSRNP3</t>
  </si>
  <si>
    <t>LOC100130705</t>
  </si>
  <si>
    <t>TPD52L1</t>
  </si>
  <si>
    <t>GOLGA8M</t>
  </si>
  <si>
    <t>MAP1LC3C</t>
  </si>
  <si>
    <t>LONRF3</t>
  </si>
  <si>
    <t>GOLGA8I</t>
  </si>
  <si>
    <t>TERC</t>
  </si>
  <si>
    <t>FAM26F</t>
  </si>
  <si>
    <t>HS1BP3-IT1</t>
  </si>
  <si>
    <t>LOC100507006</t>
  </si>
  <si>
    <t>PSORS1C1</t>
  </si>
  <si>
    <t>OR2B6</t>
  </si>
  <si>
    <t>RTP4</t>
  </si>
  <si>
    <t>AKR1C3</t>
  </si>
  <si>
    <t>AKR1C1</t>
  </si>
  <si>
    <t>NKAIN4</t>
  </si>
  <si>
    <t>PRR15L</t>
  </si>
  <si>
    <t>ATOH7</t>
  </si>
  <si>
    <t>LOC101241902</t>
  </si>
  <si>
    <t>MAMDC2-AS1</t>
  </si>
  <si>
    <t>CRYM</t>
  </si>
  <si>
    <t>PAK6</t>
  </si>
  <si>
    <t>POPDC2</t>
  </si>
  <si>
    <t>TMEM37</t>
  </si>
  <si>
    <t>CT62</t>
  </si>
  <si>
    <t>CHMP4C</t>
  </si>
  <si>
    <t>LOC101927051</t>
  </si>
  <si>
    <t>PATL2</t>
  </si>
  <si>
    <t>HOXC10</t>
  </si>
  <si>
    <t>LNX1-AS2</t>
  </si>
  <si>
    <t>EVI2B</t>
  </si>
  <si>
    <t>KRT4</t>
  </si>
  <si>
    <t>NPFFR2</t>
  </si>
  <si>
    <t>LOC101927911</t>
  </si>
  <si>
    <t>NHLH1</t>
  </si>
  <si>
    <t>DHX58</t>
  </si>
  <si>
    <t>KLHDC1</t>
  </si>
  <si>
    <t>HAR1A</t>
  </si>
  <si>
    <t>HSPB7</t>
  </si>
  <si>
    <t>LINC00654</t>
  </si>
  <si>
    <t>CCSER1</t>
  </si>
  <si>
    <t>CILP2</t>
  </si>
  <si>
    <t>HAPLN1</t>
  </si>
  <si>
    <t>CELF4</t>
  </si>
  <si>
    <t>STK31</t>
  </si>
  <si>
    <t>TNFSF15</t>
  </si>
  <si>
    <t>CACNA1D</t>
  </si>
  <si>
    <t>LOC100996758</t>
  </si>
  <si>
    <t>CIB2</t>
  </si>
  <si>
    <t>FN3K</t>
  </si>
  <si>
    <t>DACT3</t>
  </si>
  <si>
    <t>IFI27</t>
  </si>
  <si>
    <t>RND2</t>
  </si>
  <si>
    <t>ME3</t>
  </si>
  <si>
    <t>ENPP2</t>
  </si>
  <si>
    <t>NOTUM</t>
  </si>
  <si>
    <t>CNNM1</t>
  </si>
  <si>
    <t>PHKA1</t>
  </si>
  <si>
    <t>KCNH2</t>
  </si>
  <si>
    <t>CA12</t>
  </si>
  <si>
    <t>RFPL4AL1</t>
  </si>
  <si>
    <t>FAM162B</t>
  </si>
  <si>
    <t>C4orf26</t>
  </si>
  <si>
    <t>PCDHGA9</t>
  </si>
  <si>
    <t>METTL7A</t>
  </si>
  <si>
    <t>ELOVL4</t>
  </si>
  <si>
    <t>PLBD1</t>
  </si>
  <si>
    <t>IFITM2</t>
  </si>
  <si>
    <t>FOXD4L6</t>
  </si>
  <si>
    <t>CA13</t>
  </si>
  <si>
    <t>CNKSR2</t>
  </si>
  <si>
    <t>HSPB8</t>
  </si>
  <si>
    <t>GDF6</t>
  </si>
  <si>
    <t>MME</t>
  </si>
  <si>
    <t>PINLYP</t>
  </si>
  <si>
    <t>CYP1B1</t>
  </si>
  <si>
    <t>KCNQ2</t>
  </si>
  <si>
    <t>ACTL10</t>
  </si>
  <si>
    <t>CYP4F11</t>
  </si>
  <si>
    <t>TRHDE</t>
  </si>
  <si>
    <t>GRIN2B</t>
  </si>
  <si>
    <t>LOC101929541</t>
  </si>
  <si>
    <t>MED15P9</t>
  </si>
  <si>
    <t>ABCC6P1</t>
  </si>
  <si>
    <t>MMP2</t>
  </si>
  <si>
    <t>ESPNL</t>
  </si>
  <si>
    <t>PCDHGB4</t>
  </si>
  <si>
    <t>MMP28</t>
  </si>
  <si>
    <t>MAST4</t>
  </si>
  <si>
    <t>POSTN</t>
  </si>
  <si>
    <t>MPV17L</t>
  </si>
  <si>
    <t>ST8SIA6</t>
  </si>
  <si>
    <t>A2M-AS1</t>
  </si>
  <si>
    <t>TEX22</t>
  </si>
  <si>
    <t>RAET1E</t>
  </si>
  <si>
    <t>THBS3</t>
  </si>
  <si>
    <t>SLAMF7</t>
  </si>
  <si>
    <t>FABP5</t>
  </si>
  <si>
    <t>LINC00960</t>
  </si>
  <si>
    <t>HIST2H3D</t>
  </si>
  <si>
    <t>HIST1H3F</t>
  </si>
  <si>
    <t>LINC00313</t>
  </si>
  <si>
    <t>MGC45922</t>
  </si>
  <si>
    <t>LINC01118</t>
  </si>
  <si>
    <t>PFKFB1</t>
  </si>
  <si>
    <t>KRT23</t>
  </si>
  <si>
    <t>PPP1R1A</t>
  </si>
  <si>
    <t>ZCCHC12</t>
  </si>
  <si>
    <t>MARVELD3</t>
  </si>
  <si>
    <t>WTAPP1</t>
  </si>
  <si>
    <t>NRON</t>
  </si>
  <si>
    <t>DRD1</t>
  </si>
  <si>
    <t>CHRD</t>
  </si>
  <si>
    <t>NPR1</t>
  </si>
  <si>
    <t>ZNF366</t>
  </si>
  <si>
    <t>GVINP1</t>
  </si>
  <si>
    <t>LPHN2</t>
  </si>
  <si>
    <t>MAG</t>
  </si>
  <si>
    <t>KLHL3</t>
  </si>
  <si>
    <t>EPHB6</t>
  </si>
  <si>
    <t>RNF125</t>
  </si>
  <si>
    <t>HNRNPLL</t>
  </si>
  <si>
    <t>GALM</t>
  </si>
  <si>
    <t>LPPR3</t>
  </si>
  <si>
    <t>MC2R</t>
  </si>
  <si>
    <t>KIF1A</t>
  </si>
  <si>
    <t>RAPGEF3</t>
  </si>
  <si>
    <t>CYP39A1</t>
  </si>
  <si>
    <t>FAM19A3</t>
  </si>
  <si>
    <t>SLC25A27</t>
  </si>
  <si>
    <t>GLB1L3</t>
  </si>
  <si>
    <t>PIFO</t>
  </si>
  <si>
    <t>HCG4B</t>
  </si>
  <si>
    <t>RGS4</t>
  </si>
  <si>
    <t>TBX15</t>
  </si>
  <si>
    <t>C11orf63</t>
  </si>
  <si>
    <t>PPP2R2C</t>
  </si>
  <si>
    <t>THPO</t>
  </si>
  <si>
    <t>GLB1L2</t>
  </si>
  <si>
    <t>HIST1H3I</t>
  </si>
  <si>
    <t>RIPPLY2</t>
  </si>
  <si>
    <t>PPIAP30</t>
  </si>
  <si>
    <t>TBC1D3P2</t>
  </si>
  <si>
    <t>SPAG6</t>
  </si>
  <si>
    <t>VGLL2</t>
  </si>
  <si>
    <t>PSG4</t>
  </si>
  <si>
    <t>LOC101928453</t>
  </si>
  <si>
    <t>RAB33A</t>
  </si>
  <si>
    <t>CRYAA</t>
  </si>
  <si>
    <t>SCG5</t>
  </si>
  <si>
    <t>HPDL</t>
  </si>
  <si>
    <t>CYP4F2</t>
  </si>
  <si>
    <t>PCDHGB1</t>
  </si>
  <si>
    <t>NALCN-AS1</t>
  </si>
  <si>
    <t>ACSS3</t>
  </si>
  <si>
    <t>GALNT15</t>
  </si>
  <si>
    <t>ZSWIM5</t>
  </si>
  <si>
    <t>FGB</t>
  </si>
  <si>
    <t>FOLR1</t>
  </si>
  <si>
    <t>ARHGAP28</t>
  </si>
  <si>
    <t>ROBO1</t>
  </si>
  <si>
    <t>PODN</t>
  </si>
  <si>
    <t>TRIM6</t>
  </si>
  <si>
    <t>FAM198B</t>
  </si>
  <si>
    <t>KLHL4</t>
  </si>
  <si>
    <t>PIK3CD-AS2</t>
  </si>
  <si>
    <t>LOC645638</t>
  </si>
  <si>
    <t>ADAM22</t>
  </si>
  <si>
    <t>CLCNKB</t>
  </si>
  <si>
    <t>MIR3648-2</t>
  </si>
  <si>
    <t>STEAP1</t>
  </si>
  <si>
    <t>ST20-MTHFS</t>
  </si>
  <si>
    <t>SLC10A4</t>
  </si>
  <si>
    <t>ST8SIA5</t>
  </si>
  <si>
    <t>DNM1P46</t>
  </si>
  <si>
    <t>TPTE2P1</t>
  </si>
  <si>
    <t>NUP62CL</t>
  </si>
  <si>
    <t>C8orf47</t>
  </si>
  <si>
    <t>PCDHGA4</t>
  </si>
  <si>
    <t>ZNF467</t>
  </si>
  <si>
    <t>WIPF3</t>
  </si>
  <si>
    <t>CYGB</t>
  </si>
  <si>
    <t>C2CD4C</t>
  </si>
  <si>
    <t>GPRC5C</t>
  </si>
  <si>
    <t>ACTA1</t>
  </si>
  <si>
    <t>LRRC4B</t>
  </si>
  <si>
    <t>TIMP4</t>
  </si>
  <si>
    <t>GAP43</t>
  </si>
  <si>
    <t>NOVA2</t>
  </si>
  <si>
    <t>LINC01179</t>
  </si>
  <si>
    <t>LOC102723927</t>
  </si>
  <si>
    <t>ACOX2</t>
  </si>
  <si>
    <t>ACKR4</t>
  </si>
  <si>
    <t>OLAH</t>
  </si>
  <si>
    <t>SNAP91</t>
  </si>
  <si>
    <t>ADAM23</t>
  </si>
  <si>
    <t>KCNG3</t>
  </si>
  <si>
    <t>NWD1</t>
  </si>
  <si>
    <t>ETV1</t>
  </si>
  <si>
    <t>HLA-DPA1</t>
  </si>
  <si>
    <t>LINC01018</t>
  </si>
  <si>
    <t>MATK</t>
  </si>
  <si>
    <t>MBL1P</t>
  </si>
  <si>
    <t>KANK4</t>
  </si>
  <si>
    <t>DNAH3</t>
  </si>
  <si>
    <t>PCDHGB6</t>
  </si>
  <si>
    <t>CLEC4F</t>
  </si>
  <si>
    <t>SNX32</t>
  </si>
  <si>
    <t>CD14</t>
  </si>
  <si>
    <t>ZNF880</t>
  </si>
  <si>
    <t>GSTM2</t>
  </si>
  <si>
    <t>PRKG1</t>
  </si>
  <si>
    <t>DCHS1</t>
  </si>
  <si>
    <t>CASP10</t>
  </si>
  <si>
    <t>C12orf39</t>
  </si>
  <si>
    <t>ARHGAP8</t>
  </si>
  <si>
    <t>RP11-132A1.4</t>
  </si>
  <si>
    <t>VSTM2L</t>
  </si>
  <si>
    <t>SRRM3</t>
  </si>
  <si>
    <t>MID2</t>
  </si>
  <si>
    <t>OLFML3</t>
  </si>
  <si>
    <t>RHCE</t>
  </si>
  <si>
    <t>KLK5</t>
  </si>
  <si>
    <t>PIN4P1</t>
  </si>
  <si>
    <t>KEL</t>
  </si>
  <si>
    <t>COLEC12</t>
  </si>
  <si>
    <t>LIPG</t>
  </si>
  <si>
    <t>AASS</t>
  </si>
  <si>
    <t>ZNF626</t>
  </si>
  <si>
    <t>SLC6A12</t>
  </si>
  <si>
    <t>TFPI</t>
  </si>
  <si>
    <t>EVI2A</t>
  </si>
  <si>
    <t>LINC00987</t>
  </si>
  <si>
    <t>COL1A2</t>
  </si>
  <si>
    <t>SYNE1</t>
  </si>
  <si>
    <t>ALG1L9P</t>
  </si>
  <si>
    <t>ZNF418</t>
  </si>
  <si>
    <t>ABCG1</t>
  </si>
  <si>
    <t>MECOM</t>
  </si>
  <si>
    <t>TNFSF12</t>
  </si>
  <si>
    <t>MYO7A</t>
  </si>
  <si>
    <t>AZU1</t>
  </si>
  <si>
    <t>C10orf62</t>
  </si>
  <si>
    <t>MIR3652</t>
  </si>
  <si>
    <t>CYP2E1</t>
  </si>
  <si>
    <t>CFI</t>
  </si>
  <si>
    <t>CYLC2</t>
  </si>
  <si>
    <t>LOC101926889</t>
  </si>
  <si>
    <t>OVGP1</t>
  </si>
  <si>
    <t>ZNF253</t>
  </si>
  <si>
    <t>CNTFR</t>
  </si>
  <si>
    <t>LGI2</t>
  </si>
  <si>
    <t>ARHGAP24</t>
  </si>
  <si>
    <t>NHLRC4</t>
  </si>
  <si>
    <t>OLFM1</t>
  </si>
  <si>
    <t>ADIPOQ</t>
  </si>
  <si>
    <t>PRCD</t>
  </si>
  <si>
    <t>PPM1E</t>
  </si>
  <si>
    <t>THEMIS2</t>
  </si>
  <si>
    <t>WISP2</t>
  </si>
  <si>
    <t>ATP1A2</t>
  </si>
  <si>
    <t>NIPAL2</t>
  </si>
  <si>
    <t>SCARNA13</t>
  </si>
  <si>
    <t>CACNA1H</t>
  </si>
  <si>
    <t>ZFPM2-AS1</t>
  </si>
  <si>
    <t>CYP24A1</t>
  </si>
  <si>
    <t>PCDHGA8</t>
  </si>
  <si>
    <t>PCDHGA7</t>
  </si>
  <si>
    <t>FAM157A</t>
  </si>
  <si>
    <t>TTYH2</t>
  </si>
  <si>
    <t>SHANK1</t>
  </si>
  <si>
    <t>GP1BB</t>
  </si>
  <si>
    <t>ANKRD20A8P</t>
  </si>
  <si>
    <t>CYP11A1</t>
  </si>
  <si>
    <t>SEMA3E</t>
  </si>
  <si>
    <t>SV2A</t>
  </si>
  <si>
    <t>PPIEL</t>
  </si>
  <si>
    <t>TMEM179</t>
  </si>
  <si>
    <t>ACSBG1</t>
  </si>
  <si>
    <t>HLA-DRB1</t>
  </si>
  <si>
    <t>LIN28A</t>
  </si>
  <si>
    <t>PRND</t>
  </si>
  <si>
    <t>EGF</t>
  </si>
  <si>
    <t>CXXC4</t>
  </si>
  <si>
    <t>TUBBP5</t>
  </si>
  <si>
    <t>LXN</t>
  </si>
  <si>
    <t>HOPX</t>
  </si>
  <si>
    <t>SYCP2</t>
  </si>
  <si>
    <t>ANKRD6</t>
  </si>
  <si>
    <t>ITM2A</t>
  </si>
  <si>
    <t>SVOP</t>
  </si>
  <si>
    <t>AQP4-AS1</t>
  </si>
  <si>
    <t>XAF1</t>
  </si>
  <si>
    <t>ABI3BP</t>
  </si>
  <si>
    <t>SERPINA5</t>
  </si>
  <si>
    <t>NPL</t>
  </si>
  <si>
    <t>LURAP1L-AS1</t>
  </si>
  <si>
    <t>RINL</t>
  </si>
  <si>
    <t>TLX1</t>
  </si>
  <si>
    <t>PBX1</t>
  </si>
  <si>
    <t>NECAB1</t>
  </si>
  <si>
    <t>RBP1</t>
  </si>
  <si>
    <t>FRRS1L</t>
  </si>
  <si>
    <t>HLA-DMB</t>
  </si>
  <si>
    <t>SLC47A1</t>
  </si>
  <si>
    <t>MALL</t>
  </si>
  <si>
    <t>CPT1C</t>
  </si>
  <si>
    <t>KCNK1</t>
  </si>
  <si>
    <t>DNALI1</t>
  </si>
  <si>
    <t>PAG1</t>
  </si>
  <si>
    <t>RIMS2</t>
  </si>
  <si>
    <t>NME5</t>
  </si>
  <si>
    <t>LINC01141</t>
  </si>
  <si>
    <t>CACHD1</t>
  </si>
  <si>
    <t>MARK1</t>
  </si>
  <si>
    <t>CSDC2</t>
  </si>
  <si>
    <t>GPR98</t>
  </si>
  <si>
    <t>VWA1</t>
  </si>
  <si>
    <t>ZFHX4-AS1</t>
  </si>
  <si>
    <t>WDR11-AS1</t>
  </si>
  <si>
    <t>GPC4</t>
  </si>
  <si>
    <t>PDE3A</t>
  </si>
  <si>
    <t>DTNA</t>
  </si>
  <si>
    <t>SRRM4</t>
  </si>
  <si>
    <t>AGPAT4-IT1</t>
  </si>
  <si>
    <t>HOXC4</t>
  </si>
  <si>
    <t>BAALC</t>
  </si>
  <si>
    <t>CECR2</t>
  </si>
  <si>
    <t>SNCA</t>
  </si>
  <si>
    <t>ZNF876P</t>
  </si>
  <si>
    <t>SRGN</t>
  </si>
  <si>
    <t>FOXS1</t>
  </si>
  <si>
    <t>MEIOB</t>
  </si>
  <si>
    <t>NFIA</t>
  </si>
  <si>
    <t>KRT83</t>
  </si>
  <si>
    <t>CPXM1</t>
  </si>
  <si>
    <t>RBM20</t>
  </si>
  <si>
    <t>ATCAY</t>
  </si>
  <si>
    <t>MOBP</t>
  </si>
  <si>
    <t>C8orf88</t>
  </si>
  <si>
    <t>ZNF177</t>
  </si>
  <si>
    <t>SYT13</t>
  </si>
  <si>
    <t>ABCC8</t>
  </si>
  <si>
    <t>KCNK5</t>
  </si>
  <si>
    <t>VWDE</t>
  </si>
  <si>
    <t>GPR85</t>
  </si>
  <si>
    <t>SLC6A15</t>
  </si>
  <si>
    <t>FAM184A</t>
  </si>
  <si>
    <t>FBN2</t>
  </si>
  <si>
    <t>MDFIC</t>
  </si>
  <si>
    <t>SESN3</t>
  </si>
  <si>
    <t>LUM</t>
  </si>
  <si>
    <t>ERICH6-AS1</t>
  </si>
  <si>
    <t>NES</t>
  </si>
  <si>
    <t>MIA-RAB4B</t>
  </si>
  <si>
    <t>PRR5-ARHGAP8</t>
  </si>
  <si>
    <t>INS-IGF2</t>
  </si>
  <si>
    <t>F8A2</t>
  </si>
  <si>
    <t>LOC554249</t>
  </si>
  <si>
    <t>H2AFB2</t>
  </si>
  <si>
    <t>TRIM74</t>
  </si>
  <si>
    <t>ANKRD20A3</t>
  </si>
  <si>
    <t>NELL2</t>
  </si>
  <si>
    <t>NEDD8-MDP1</t>
  </si>
  <si>
    <t>ZNF816-ZNF321P</t>
  </si>
  <si>
    <t>HIST1H2AD</t>
  </si>
  <si>
    <t>ARL2-SNX15</t>
  </si>
  <si>
    <t>OPN1MW</t>
  </si>
  <si>
    <t>LIMS3-LOC440895</t>
  </si>
  <si>
    <t>CNTNAP3B</t>
  </si>
  <si>
    <t>RALGAPA1P</t>
  </si>
  <si>
    <t>FAM24B-CUZD1</t>
  </si>
  <si>
    <t>TP53TG3C</t>
  </si>
  <si>
    <t>SNORA17</t>
  </si>
  <si>
    <t>FXYD6-FXYD2</t>
  </si>
  <si>
    <t>EIF4EBP3</t>
  </si>
  <si>
    <t>MRPL42P5</t>
  </si>
  <si>
    <t>CYP21A2</t>
  </si>
  <si>
    <t>PCDHA6</t>
  </si>
  <si>
    <t>GJA9</t>
  </si>
  <si>
    <t>PCDHA11</t>
  </si>
  <si>
    <t>TNFSF12-TNFSF13</t>
  </si>
  <si>
    <t>SNORD86</t>
  </si>
  <si>
    <t>PCDHA2</t>
  </si>
  <si>
    <t>BGLAP</t>
  </si>
  <si>
    <t>MIR671</t>
  </si>
  <si>
    <t>LOC100288570</t>
  </si>
  <si>
    <t>LOC440895</t>
  </si>
  <si>
    <t>RP11-69H14.6</t>
  </si>
  <si>
    <t>APOC4-APOC2</t>
  </si>
  <si>
    <t>MIR3615</t>
  </si>
  <si>
    <t>GOLGA8G</t>
  </si>
  <si>
    <t>H2AFB3</t>
  </si>
  <si>
    <t>MIR6084</t>
  </si>
  <si>
    <t>FAM25C</t>
  </si>
  <si>
    <t>CCDC141</t>
  </si>
  <si>
    <t>GOLGA8EP</t>
  </si>
  <si>
    <t>IYD</t>
  </si>
  <si>
    <t>HIF3A</t>
  </si>
  <si>
    <t>ZNF716</t>
  </si>
  <si>
    <t>ABCC13</t>
  </si>
  <si>
    <t>ZNF681</t>
  </si>
  <si>
    <t>LOC101926892</t>
  </si>
  <si>
    <t>OPRK1</t>
  </si>
  <si>
    <t>ITPK1-AS1</t>
  </si>
  <si>
    <t>STAU2-AS1</t>
  </si>
  <si>
    <t>CTLA4</t>
  </si>
  <si>
    <t>MOG</t>
  </si>
  <si>
    <t>KIAA1210</t>
  </si>
  <si>
    <t>LINC00269</t>
  </si>
  <si>
    <t>RP11-513O17.2</t>
  </si>
  <si>
    <t>CDH18</t>
  </si>
  <si>
    <t>USP17L10</t>
  </si>
  <si>
    <t>POTEM</t>
  </si>
  <si>
    <t>CT47A12</t>
  </si>
  <si>
    <t>LINC01482</t>
  </si>
  <si>
    <t>FLJ33581</t>
  </si>
  <si>
    <t>ANKRD30BP2</t>
  </si>
  <si>
    <t>RP1-167G20.1</t>
  </si>
  <si>
    <t>LINC00470</t>
  </si>
  <si>
    <t>GOLGA8CP</t>
  </si>
  <si>
    <t>DNAH8</t>
  </si>
  <si>
    <t>POTEF</t>
  </si>
  <si>
    <t>DAPP1</t>
  </si>
  <si>
    <t>CYP2B7P</t>
  </si>
  <si>
    <t>DGKB</t>
  </si>
  <si>
    <t>USP17L15</t>
  </si>
  <si>
    <t>WFDC8</t>
  </si>
  <si>
    <t>SBF1P1</t>
  </si>
  <si>
    <t>SSX4B</t>
  </si>
  <si>
    <t>KIAA2022</t>
  </si>
  <si>
    <t>LOC440446</t>
  </si>
  <si>
    <t>LINC00887</t>
  </si>
  <si>
    <t>USP17L12</t>
  </si>
  <si>
    <t>KCNN3</t>
  </si>
  <si>
    <t>MBNL3</t>
  </si>
  <si>
    <t>CT47A10</t>
  </si>
  <si>
    <t>CT47A6</t>
  </si>
  <si>
    <t>CT47A3</t>
  </si>
  <si>
    <t>CT47A5</t>
  </si>
  <si>
    <t>CT47A4</t>
  </si>
  <si>
    <t>CT47A11</t>
  </si>
  <si>
    <t>CT47A1</t>
  </si>
  <si>
    <t>ZNF662</t>
  </si>
  <si>
    <t>ST8SIA3</t>
  </si>
  <si>
    <t>KRTAP5-4</t>
  </si>
  <si>
    <t>AC098823.3</t>
  </si>
  <si>
    <t>SHC3</t>
  </si>
  <si>
    <t>FGD5P1</t>
  </si>
  <si>
    <t>CALN1</t>
  </si>
  <si>
    <t>F5</t>
  </si>
  <si>
    <t>COL6A4P2</t>
  </si>
  <si>
    <t>CADM2</t>
  </si>
  <si>
    <t>CABP4</t>
  </si>
  <si>
    <t>OTOG</t>
  </si>
  <si>
    <t>HSD3BP4</t>
  </si>
  <si>
    <t>ZAN</t>
  </si>
  <si>
    <t>PRR20A</t>
  </si>
  <si>
    <t>PRR20E</t>
  </si>
  <si>
    <t>PRR20B</t>
  </si>
  <si>
    <t>COL6A6</t>
  </si>
  <si>
    <t>FCGR1C</t>
  </si>
  <si>
    <t>ZNF99</t>
  </si>
  <si>
    <t>LOC93432</t>
  </si>
  <si>
    <t>FLJ16779</t>
  </si>
  <si>
    <t>GOLGA8F</t>
  </si>
  <si>
    <t>C2orf71</t>
  </si>
  <si>
    <t>MALRD1</t>
  </si>
  <si>
    <t>CUX2</t>
  </si>
  <si>
    <t>CD93</t>
  </si>
  <si>
    <t>CSMD3</t>
  </si>
  <si>
    <t>DUOX2</t>
  </si>
  <si>
    <t>KLRD1</t>
  </si>
  <si>
    <t>LOC101927666</t>
  </si>
  <si>
    <t>JAKMIP2</t>
  </si>
  <si>
    <t>PAX7</t>
  </si>
  <si>
    <t>FER1L6</t>
  </si>
  <si>
    <t>CD3G</t>
  </si>
  <si>
    <t>MYO3A</t>
  </si>
  <si>
    <t>WBP11P1</t>
  </si>
  <si>
    <t>MRVI1</t>
  </si>
  <si>
    <t>SSTR5-AS1</t>
  </si>
  <si>
    <t>UNC45B</t>
  </si>
  <si>
    <t>ST8SIA2</t>
  </si>
  <si>
    <t>COLCA1</t>
  </si>
  <si>
    <t>LINC01031</t>
  </si>
  <si>
    <t>CMKLR1</t>
  </si>
  <si>
    <t>GRIA4</t>
  </si>
  <si>
    <t>LOC101929199</t>
  </si>
  <si>
    <t>C9orf66</t>
  </si>
  <si>
    <t>TOPAZ1</t>
  </si>
  <si>
    <t>LOC102723828</t>
  </si>
  <si>
    <t>TMEM119</t>
  </si>
  <si>
    <t>PKD1L3</t>
  </si>
  <si>
    <t>LOC653786</t>
  </si>
  <si>
    <t>C18orf63</t>
  </si>
  <si>
    <t>SYK</t>
  </si>
  <si>
    <t>NPHS1</t>
  </si>
  <si>
    <t>CDH8</t>
  </si>
  <si>
    <t>PIK3C2G</t>
  </si>
  <si>
    <t>SPATA31D1</t>
  </si>
  <si>
    <t>TSG1</t>
  </si>
  <si>
    <t>ABCB1</t>
  </si>
  <si>
    <t>SGIP1</t>
  </si>
  <si>
    <t>SLC7A11-AS1</t>
  </si>
  <si>
    <t>DOK6</t>
  </si>
  <si>
    <t>MRO</t>
  </si>
  <si>
    <t>CACNG2</t>
  </si>
  <si>
    <t>PECAM1</t>
  </si>
  <si>
    <t>SMYD1</t>
  </si>
  <si>
    <t>USP17L3</t>
  </si>
  <si>
    <t>LINC00908</t>
  </si>
  <si>
    <t>LINC00865</t>
  </si>
  <si>
    <t>MYO1H</t>
  </si>
  <si>
    <t>WDR72</t>
  </si>
  <si>
    <t>MIR133A1HG</t>
  </si>
  <si>
    <t>TRPM6</t>
  </si>
  <si>
    <t>EDAR</t>
  </si>
  <si>
    <t>DSC1</t>
  </si>
  <si>
    <t>LINC00925</t>
  </si>
  <si>
    <t>PPFIA2</t>
  </si>
  <si>
    <t>FAM19A2</t>
  </si>
  <si>
    <t>OR6W1P</t>
  </si>
  <si>
    <t>DNM3OS</t>
  </si>
  <si>
    <t>AC006372.4</t>
  </si>
  <si>
    <t>FAM155B</t>
  </si>
  <si>
    <t>AVPR1A</t>
  </si>
  <si>
    <t>HS6ST3</t>
  </si>
  <si>
    <t>NCMAP</t>
  </si>
  <si>
    <t>LINC01039</t>
  </si>
  <si>
    <t>LOC341056</t>
  </si>
  <si>
    <t>ASTN1</t>
  </si>
  <si>
    <t>ATP13A4</t>
  </si>
  <si>
    <t>SLC13A3</t>
  </si>
  <si>
    <t>RP11-88I21.2</t>
  </si>
  <si>
    <t>PGA5</t>
  </si>
  <si>
    <t>PGA4</t>
  </si>
  <si>
    <t>PGA3</t>
  </si>
  <si>
    <t>FLJ37505</t>
  </si>
  <si>
    <t>ASB4</t>
  </si>
  <si>
    <t>GPR37</t>
  </si>
  <si>
    <t>EGFLAM-AS4</t>
  </si>
  <si>
    <t>LINC01132</t>
  </si>
  <si>
    <t>SULT2A1</t>
  </si>
  <si>
    <t>LOC79999</t>
  </si>
  <si>
    <t>WFIKKN2</t>
  </si>
  <si>
    <t>FAM20A</t>
  </si>
  <si>
    <t>GUCY2F</t>
  </si>
  <si>
    <t>TPRG1</t>
  </si>
  <si>
    <t>DKK2</t>
  </si>
  <si>
    <t>ERN2</t>
  </si>
  <si>
    <t>TRABD2B</t>
  </si>
  <si>
    <t>RGS7BP</t>
  </si>
  <si>
    <t>RAD51AP2</t>
  </si>
  <si>
    <t>PLA2G4D</t>
  </si>
  <si>
    <t>SKP1P2</t>
  </si>
  <si>
    <t>C11orf44</t>
  </si>
  <si>
    <t>LRRN3</t>
  </si>
  <si>
    <t>BCL6B</t>
  </si>
  <si>
    <t>TRG-AS1</t>
  </si>
  <si>
    <t>COL28A1</t>
  </si>
  <si>
    <t>ACE2</t>
  </si>
  <si>
    <t>RFX6</t>
  </si>
  <si>
    <t>GRIK1</t>
  </si>
  <si>
    <t>MKRN9P</t>
  </si>
  <si>
    <t>LOC101929657</t>
  </si>
  <si>
    <t>PPEF2</t>
  </si>
  <si>
    <t>C9orf170</t>
  </si>
  <si>
    <t>FOXD4L4</t>
  </si>
  <si>
    <t>NCAN</t>
  </si>
  <si>
    <t>LOC100130587</t>
  </si>
  <si>
    <t>LANCL3</t>
  </si>
  <si>
    <t>SLC22A3</t>
  </si>
  <si>
    <t>RP11-701P16.5</t>
  </si>
  <si>
    <t>LOC100133077</t>
  </si>
  <si>
    <t>ZBBX</t>
  </si>
  <si>
    <t>SLC4A9</t>
  </si>
  <si>
    <t>GALNT5</t>
  </si>
  <si>
    <t>SMEK3P</t>
  </si>
  <si>
    <t>GPR110</t>
  </si>
  <si>
    <t>AMY2A</t>
  </si>
  <si>
    <t>KCNE3</t>
  </si>
  <si>
    <t>OCA2</t>
  </si>
  <si>
    <t>RGMA</t>
  </si>
  <si>
    <t>PIK3R6</t>
  </si>
  <si>
    <t>SKOR2</t>
  </si>
  <si>
    <t>IFI44L</t>
  </si>
  <si>
    <t>FAM46D</t>
  </si>
  <si>
    <t>VSX2</t>
  </si>
  <si>
    <t>PRR23D1</t>
  </si>
  <si>
    <t>NPY6R</t>
  </si>
  <si>
    <t>PRR23D2</t>
  </si>
  <si>
    <t>LINC01516</t>
  </si>
  <si>
    <t>WNT3A</t>
  </si>
  <si>
    <t>ZIM2</t>
  </si>
  <si>
    <t>CLCN1</t>
  </si>
  <si>
    <t>ACTN3</t>
  </si>
  <si>
    <t>PTPN7</t>
  </si>
  <si>
    <t>TLR4</t>
  </si>
  <si>
    <t>CCDC135</t>
  </si>
  <si>
    <t>LINC01488</t>
  </si>
  <si>
    <t>RP11-598F7.4</t>
  </si>
  <si>
    <t>TEX28</t>
  </si>
  <si>
    <t>OLFML1</t>
  </si>
  <si>
    <t>P2RX1</t>
  </si>
  <si>
    <t>KRT42P</t>
  </si>
  <si>
    <t>MST4</t>
  </si>
  <si>
    <t>XKRX</t>
  </si>
  <si>
    <t>TOP1P2</t>
  </si>
  <si>
    <t>ZNF844</t>
  </si>
  <si>
    <t>GPR61</t>
  </si>
  <si>
    <t>DPPA4</t>
  </si>
  <si>
    <t>ADCY10</t>
  </si>
  <si>
    <t>LOC101929595</t>
  </si>
  <si>
    <t>RACGAP1P</t>
  </si>
  <si>
    <t>ADAM20</t>
  </si>
  <si>
    <t>AIPL1</t>
  </si>
  <si>
    <t>LOC401242</t>
  </si>
  <si>
    <t>CACNA2D4</t>
  </si>
  <si>
    <t>LOC650368</t>
  </si>
  <si>
    <t>KCND2</t>
  </si>
  <si>
    <t>SLC6A20</t>
  </si>
  <si>
    <t>EMR4P</t>
  </si>
  <si>
    <t>RXFP2</t>
  </si>
  <si>
    <t>F2RL3</t>
  </si>
  <si>
    <t>GRIA2</t>
  </si>
  <si>
    <t>MMP13</t>
  </si>
  <si>
    <t>INSC</t>
  </si>
  <si>
    <t>CACNG3</t>
  </si>
  <si>
    <t>CASQ2</t>
  </si>
  <si>
    <t>PLA2G3</t>
  </si>
  <si>
    <t>CCDC36</t>
  </si>
  <si>
    <t>PPEF1</t>
  </si>
  <si>
    <t>ALOX15</t>
  </si>
  <si>
    <t>SYBU</t>
  </si>
  <si>
    <t>ABCG8</t>
  </si>
  <si>
    <t>OR7E156P</t>
  </si>
  <si>
    <t>TP63</t>
  </si>
  <si>
    <t>TRIL</t>
  </si>
  <si>
    <t>SLC27A6</t>
  </si>
  <si>
    <t>LRRC10</t>
  </si>
  <si>
    <t>SLC17A9</t>
  </si>
  <si>
    <t>ENPEP</t>
  </si>
  <si>
    <t>SLC34A1</t>
  </si>
  <si>
    <t>ZNF521</t>
  </si>
  <si>
    <t>SLC32A1</t>
  </si>
  <si>
    <t>LOC101927274</t>
  </si>
  <si>
    <t>CYSLTR2</t>
  </si>
  <si>
    <t>ANKK1</t>
  </si>
  <si>
    <t>SH2D1B</t>
  </si>
  <si>
    <t>ZNF818P</t>
  </si>
  <si>
    <t>SLC22A11</t>
  </si>
  <si>
    <t>LTF</t>
  </si>
  <si>
    <t>GRM5-AS1</t>
  </si>
  <si>
    <t>CXCL5</t>
  </si>
  <si>
    <t>RSPH6A</t>
  </si>
  <si>
    <t>LOC100505658</t>
  </si>
  <si>
    <t>ZFR2</t>
  </si>
  <si>
    <t>CAMK1G</t>
  </si>
  <si>
    <t>ZSWIM2</t>
  </si>
  <si>
    <t>SLC2A5</t>
  </si>
  <si>
    <t>HAVCR2</t>
  </si>
  <si>
    <t>FGR</t>
  </si>
  <si>
    <t>ZAP70</t>
  </si>
  <si>
    <t>LINC01107</t>
  </si>
  <si>
    <t>FOXA2</t>
  </si>
  <si>
    <t>FUT7</t>
  </si>
  <si>
    <t>NRSN1</t>
  </si>
  <si>
    <t>FAM181A-AS1</t>
  </si>
  <si>
    <t>AMPD1</t>
  </si>
  <si>
    <t>PADI6</t>
  </si>
  <si>
    <t>CWH43</t>
  </si>
  <si>
    <t>KCNJ8</t>
  </si>
  <si>
    <t>ZNF883</t>
  </si>
  <si>
    <t>CYP2C18</t>
  </si>
  <si>
    <t>ZNF730</t>
  </si>
  <si>
    <t>UBQLN3</t>
  </si>
  <si>
    <t>CCR2</t>
  </si>
  <si>
    <t>TDRD10</t>
  </si>
  <si>
    <t>WBP2NL</t>
  </si>
  <si>
    <t>SLC7A4</t>
  </si>
  <si>
    <t>CCND2</t>
  </si>
  <si>
    <t>ZNF415</t>
  </si>
  <si>
    <t>FOXI1</t>
  </si>
  <si>
    <t>FAM172BP</t>
  </si>
  <si>
    <t>CASC14</t>
  </si>
  <si>
    <t>HAS2-AS1</t>
  </si>
  <si>
    <t>MIA2</t>
  </si>
  <si>
    <t>MINOS1P1</t>
  </si>
  <si>
    <t>LOC340512</t>
  </si>
  <si>
    <t>FLJ44635</t>
  </si>
  <si>
    <t>RERG</t>
  </si>
  <si>
    <t>RP11-1223D19.1</t>
  </si>
  <si>
    <t>IGSF22</t>
  </si>
  <si>
    <t>MROH9</t>
  </si>
  <si>
    <t>MAGEE2</t>
  </si>
  <si>
    <t>PIK3R5</t>
  </si>
  <si>
    <t>LOC284865</t>
  </si>
  <si>
    <t>F13B</t>
  </si>
  <si>
    <t>LRRTM1</t>
  </si>
  <si>
    <t>TMEM45B</t>
  </si>
  <si>
    <t>MYBPC3</t>
  </si>
  <si>
    <t>PKIA</t>
  </si>
  <si>
    <t>LOC344887</t>
  </si>
  <si>
    <t>NXPE4</t>
  </si>
  <si>
    <t>PHACTR3</t>
  </si>
  <si>
    <t>MSX2P1</t>
  </si>
  <si>
    <t>LINC00202-2</t>
  </si>
  <si>
    <t>BIN2</t>
  </si>
  <si>
    <t>MIR202HG</t>
  </si>
  <si>
    <t>LOC102723854</t>
  </si>
  <si>
    <t>RAX2</t>
  </si>
  <si>
    <t>LHFPL5</t>
  </si>
  <si>
    <t>LANCL1-AS1</t>
  </si>
  <si>
    <t>FCGR3B</t>
  </si>
  <si>
    <t>HCAR3</t>
  </si>
  <si>
    <t>GALNT8</t>
  </si>
  <si>
    <t>KCTD4</t>
  </si>
  <si>
    <t>KCNA6</t>
  </si>
  <si>
    <t>CHAT</t>
  </si>
  <si>
    <t>LOC101927040</t>
  </si>
  <si>
    <t>HTRA4</t>
  </si>
  <si>
    <t>HAS1</t>
  </si>
  <si>
    <t>LOC101927314</t>
  </si>
  <si>
    <t>PPAPDC3</t>
  </si>
  <si>
    <t>LOC101928335</t>
  </si>
  <si>
    <t>UGT2B17</t>
  </si>
  <si>
    <t>IGSF5</t>
  </si>
  <si>
    <t>HCAR2</t>
  </si>
  <si>
    <t>KLHL32</t>
  </si>
  <si>
    <t>GLYAT</t>
  </si>
  <si>
    <t>GCGR</t>
  </si>
  <si>
    <t>CLIC5</t>
  </si>
  <si>
    <t>LINC00996</t>
  </si>
  <si>
    <t>LOC100133920</t>
  </si>
  <si>
    <t>GAS2</t>
  </si>
  <si>
    <t>LY86-AS1</t>
  </si>
  <si>
    <t>CTNNA2</t>
  </si>
  <si>
    <t>FLJ34503</t>
  </si>
  <si>
    <t>FLJ12825</t>
  </si>
  <si>
    <t>GABRQ</t>
  </si>
  <si>
    <t>EVPLL</t>
  </si>
  <si>
    <t>LDHAL6A</t>
  </si>
  <si>
    <t>SFRP2</t>
  </si>
  <si>
    <t>ACOT12</t>
  </si>
  <si>
    <t>FOXA3</t>
  </si>
  <si>
    <t>GP2</t>
  </si>
  <si>
    <t>PRLHR</t>
  </si>
  <si>
    <t>LOC339874</t>
  </si>
  <si>
    <t>NCCRP1</t>
  </si>
  <si>
    <t>REXO1L2P</t>
  </si>
  <si>
    <t>LINC00551</t>
  </si>
  <si>
    <t>SLC39A5</t>
  </si>
  <si>
    <t>CPLX4</t>
  </si>
  <si>
    <t>LOC101927237</t>
  </si>
  <si>
    <t>PARP15</t>
  </si>
  <si>
    <t>KRT16P3</t>
  </si>
  <si>
    <t>CCDC38</t>
  </si>
  <si>
    <t>OTX2</t>
  </si>
  <si>
    <t>HS3ST2</t>
  </si>
  <si>
    <t>ENKUR</t>
  </si>
  <si>
    <t>TRIM54</t>
  </si>
  <si>
    <t>LOC101929295</t>
  </si>
  <si>
    <t>LINC01168</t>
  </si>
  <si>
    <t>CNGA4</t>
  </si>
  <si>
    <t>GJB6</t>
  </si>
  <si>
    <t>RP11-439L18.3</t>
  </si>
  <si>
    <t>FAM90A25P</t>
  </si>
  <si>
    <t>RHCG</t>
  </si>
  <si>
    <t>TLX1NB</t>
  </si>
  <si>
    <t>FEV</t>
  </si>
  <si>
    <t>RP11-290F5.2</t>
  </si>
  <si>
    <t>CT55</t>
  </si>
  <si>
    <t>CYP17A1</t>
  </si>
  <si>
    <t>LOC102724659</t>
  </si>
  <si>
    <t>SPDEF</t>
  </si>
  <si>
    <t>LINC01391</t>
  </si>
  <si>
    <t>CYP2C9</t>
  </si>
  <si>
    <t>RP11-1134I14.8</t>
  </si>
  <si>
    <t>ASCL2</t>
  </si>
  <si>
    <t>RP11-10N16.2</t>
  </si>
  <si>
    <t>PRAMEF4</t>
  </si>
  <si>
    <t>SH2D4B</t>
  </si>
  <si>
    <t>DDX25</t>
  </si>
  <si>
    <t>SLC22A8</t>
  </si>
  <si>
    <t>LRRIQ4</t>
  </si>
  <si>
    <t>SCTR</t>
  </si>
  <si>
    <t>C1orf200</t>
  </si>
  <si>
    <t>KRT16P1</t>
  </si>
  <si>
    <t>PPP1R17</t>
  </si>
  <si>
    <t>C3orf43</t>
  </si>
  <si>
    <t>KRT20</t>
  </si>
  <si>
    <t>HOXD10</t>
  </si>
  <si>
    <t>CYP2C8</t>
  </si>
  <si>
    <t>GPR171</t>
  </si>
  <si>
    <t>CYP4F12</t>
  </si>
  <si>
    <t>NXPE2</t>
  </si>
  <si>
    <t>HNMT</t>
  </si>
  <si>
    <t>TTC34</t>
  </si>
  <si>
    <t>LINC00461</t>
  </si>
  <si>
    <t>HAPLN2</t>
  </si>
  <si>
    <t>DOK2</t>
  </si>
  <si>
    <t>KIRREL3-AS3</t>
  </si>
  <si>
    <t>OXER1</t>
  </si>
  <si>
    <t>CPN1</t>
  </si>
  <si>
    <t>TC2N</t>
  </si>
  <si>
    <t>HAND1</t>
  </si>
  <si>
    <t>ADAMTS17</t>
  </si>
  <si>
    <t>CCDC63</t>
  </si>
  <si>
    <t>DTHD1</t>
  </si>
  <si>
    <t>PRSS33</t>
  </si>
  <si>
    <t>ZNF750</t>
  </si>
  <si>
    <t>APOF</t>
  </si>
  <si>
    <t>TNNI1</t>
  </si>
  <si>
    <t>MSANTD1</t>
  </si>
  <si>
    <t>REM1</t>
  </si>
  <si>
    <t>COL25A1</t>
  </si>
  <si>
    <t>SULT1C4</t>
  </si>
  <si>
    <t>LOC101928886</t>
  </si>
  <si>
    <t>CKM</t>
  </si>
  <si>
    <t>GRIK2</t>
  </si>
  <si>
    <t>TSGA13</t>
  </si>
  <si>
    <t>PIH1D3</t>
  </si>
  <si>
    <t>IGFBP1</t>
  </si>
  <si>
    <t>LOC401127</t>
  </si>
  <si>
    <t>CX3CR1</t>
  </si>
  <si>
    <t>PCDHB16</t>
  </si>
  <si>
    <t>LINC00271</t>
  </si>
  <si>
    <t>FLJ33534</t>
  </si>
  <si>
    <t>GJA10</t>
  </si>
  <si>
    <t>STXBP5-AS1</t>
  </si>
  <si>
    <t>HMX2</t>
  </si>
  <si>
    <t>FETUB</t>
  </si>
  <si>
    <t>ZSCAN5B</t>
  </si>
  <si>
    <t>LEFTY1</t>
  </si>
  <si>
    <t>ASB9P1</t>
  </si>
  <si>
    <t>TRIM43</t>
  </si>
  <si>
    <t>HPX</t>
  </si>
  <si>
    <t>LINC01511</t>
  </si>
  <si>
    <t>IZUMO1</t>
  </si>
  <si>
    <t>KLF1</t>
  </si>
  <si>
    <t>NTSR2</t>
  </si>
  <si>
    <t>LOC388499</t>
  </si>
  <si>
    <t>FLJ26245</t>
  </si>
  <si>
    <t>CHGA</t>
  </si>
  <si>
    <t>VNN2</t>
  </si>
  <si>
    <t>CSF2RA</t>
  </si>
  <si>
    <t>ABO</t>
  </si>
  <si>
    <t>GPR22</t>
  </si>
  <si>
    <t>AATK-AS1</t>
  </si>
  <si>
    <t>GPR182</t>
  </si>
  <si>
    <t>SELENBP1</t>
  </si>
  <si>
    <t>ZNF135</t>
  </si>
  <si>
    <t>CASC8</t>
  </si>
  <si>
    <t>PLA2G4A</t>
  </si>
  <si>
    <t>LINC00605</t>
  </si>
  <si>
    <t>CRHR2</t>
  </si>
  <si>
    <t>SIGLEC11</t>
  </si>
  <si>
    <t>WNT16</t>
  </si>
  <si>
    <t>ACTL6B</t>
  </si>
  <si>
    <t>RPL3L</t>
  </si>
  <si>
    <t>MARCH11</t>
  </si>
  <si>
    <t>MDGA2</t>
  </si>
  <si>
    <t>LOC100506142</t>
  </si>
  <si>
    <t>ZNF732</t>
  </si>
  <si>
    <t>GRM7</t>
  </si>
  <si>
    <t>ZNF491</t>
  </si>
  <si>
    <t>RFPL1</t>
  </si>
  <si>
    <t>RUNX1-IT1</t>
  </si>
  <si>
    <t>LOC284648</t>
  </si>
  <si>
    <t>OGN</t>
  </si>
  <si>
    <t>KLK6</t>
  </si>
  <si>
    <t>LINC00158</t>
  </si>
  <si>
    <t>GPR52</t>
  </si>
  <si>
    <t>GPR18</t>
  </si>
  <si>
    <t>WNT9B</t>
  </si>
  <si>
    <t>CPB1</t>
  </si>
  <si>
    <t>EPX</t>
  </si>
  <si>
    <t>FLJ20518</t>
  </si>
  <si>
    <t>MC4R</t>
  </si>
  <si>
    <t>FRG2C</t>
  </si>
  <si>
    <t>CRH</t>
  </si>
  <si>
    <t>C5AR2</t>
  </si>
  <si>
    <t>RP11-461O7.1</t>
  </si>
  <si>
    <t>CACNA1G-AS1</t>
  </si>
  <si>
    <t>ANKRD30BL</t>
  </si>
  <si>
    <t>PTGER1</t>
  </si>
  <si>
    <t>FAM170B</t>
  </si>
  <si>
    <t>MOGAT3</t>
  </si>
  <si>
    <t>ACTL7B</t>
  </si>
  <si>
    <t>FLT3</t>
  </si>
  <si>
    <t>LINC00704</t>
  </si>
  <si>
    <t>DDC</t>
  </si>
  <si>
    <t>CYP3A43</t>
  </si>
  <si>
    <t>OR6A2</t>
  </si>
  <si>
    <t>SCIN</t>
  </si>
  <si>
    <t>TSPAN32</t>
  </si>
  <si>
    <t>CATSPERG</t>
  </si>
  <si>
    <t>XCL1</t>
  </si>
  <si>
    <t>DNAJC5G</t>
  </si>
  <si>
    <t>FBP2</t>
  </si>
  <si>
    <t>ALOX12B</t>
  </si>
  <si>
    <t>LINC01351</t>
  </si>
  <si>
    <t>GPX5</t>
  </si>
  <si>
    <t>PDYN</t>
  </si>
  <si>
    <t>MIR137HG</t>
  </si>
  <si>
    <t>LINC00494</t>
  </si>
  <si>
    <t>C2orf62</t>
  </si>
  <si>
    <t>COMP</t>
  </si>
  <si>
    <t>SLC5A5</t>
  </si>
  <si>
    <t>LINC00367</t>
  </si>
  <si>
    <t>ZNF702P</t>
  </si>
  <si>
    <t>GTF2IRD1P1</t>
  </si>
  <si>
    <t>FOXB2</t>
  </si>
  <si>
    <t>CD200R1L</t>
  </si>
  <si>
    <t>C12orf80</t>
  </si>
  <si>
    <t>ARL14</t>
  </si>
  <si>
    <t>HLA-DOA</t>
  </si>
  <si>
    <t>LBX1</t>
  </si>
  <si>
    <t>SPATA32</t>
  </si>
  <si>
    <t>LOC101929765</t>
  </si>
  <si>
    <t>LGALS4</t>
  </si>
  <si>
    <t>DCAF8L1</t>
  </si>
  <si>
    <t>CAPN9</t>
  </si>
  <si>
    <t>MADCAM1</t>
  </si>
  <si>
    <t>FAM26D</t>
  </si>
  <si>
    <t>FGF7</t>
  </si>
  <si>
    <t>POMC</t>
  </si>
  <si>
    <t>LOC389895</t>
  </si>
  <si>
    <t>RP11-1078H9.5</t>
  </si>
  <si>
    <t>WISP3</t>
  </si>
  <si>
    <t>HLA-DRB6</t>
  </si>
  <si>
    <t>IL20</t>
  </si>
  <si>
    <t>HTR4</t>
  </si>
  <si>
    <t>ZSCAN10</t>
  </si>
  <si>
    <t>LIN7A</t>
  </si>
  <si>
    <t>RASAL3</t>
  </si>
  <si>
    <t>LOC100131496</t>
  </si>
  <si>
    <t>PABPN1L</t>
  </si>
  <si>
    <t>SLC47A2</t>
  </si>
  <si>
    <t>RNF183</t>
  </si>
  <si>
    <t>CPO</t>
  </si>
  <si>
    <t>LOC102723344</t>
  </si>
  <si>
    <t>A2MP1</t>
  </si>
  <si>
    <t>CIDEC</t>
  </si>
  <si>
    <t>C5orf60</t>
  </si>
  <si>
    <t>KU-MEL-3</t>
  </si>
  <si>
    <t>NPVF</t>
  </si>
  <si>
    <t>CHRNG</t>
  </si>
  <si>
    <t>RP11-799P8.1</t>
  </si>
  <si>
    <t>MMRN2</t>
  </si>
  <si>
    <t>SLC7A8</t>
  </si>
  <si>
    <t>C11orf21</t>
  </si>
  <si>
    <t>PLCH1</t>
  </si>
  <si>
    <t>LOC100996342</t>
  </si>
  <si>
    <t>FGFBP2</t>
  </si>
  <si>
    <t>PTPRVP</t>
  </si>
  <si>
    <t>LOC645752</t>
  </si>
  <si>
    <t>HNF4G</t>
  </si>
  <si>
    <t>STX19</t>
  </si>
  <si>
    <t>LOC101927844</t>
  </si>
  <si>
    <t>ITLN2</t>
  </si>
  <si>
    <t>JSRP1</t>
  </si>
  <si>
    <t>CLRN3</t>
  </si>
  <si>
    <t>C11orf42</t>
  </si>
  <si>
    <t>LCE1B</t>
  </si>
  <si>
    <t>PI16</t>
  </si>
  <si>
    <t>S100B</t>
  </si>
  <si>
    <t>KLK14</t>
  </si>
  <si>
    <t>SOX3</t>
  </si>
  <si>
    <t>LINC00954</t>
  </si>
  <si>
    <t>FAM194A</t>
  </si>
  <si>
    <t>LOC101929441</t>
  </si>
  <si>
    <t>AC099342.1</t>
  </si>
  <si>
    <t>RCSD1</t>
  </si>
  <si>
    <t>DNAH12</t>
  </si>
  <si>
    <t>CYP4F3</t>
  </si>
  <si>
    <t>NT5C1A</t>
  </si>
  <si>
    <t>C11orf85</t>
  </si>
  <si>
    <t>TPSG1</t>
  </si>
  <si>
    <t>ZAR1L</t>
  </si>
  <si>
    <t>VCAM1</t>
  </si>
  <si>
    <t>LOC101927079</t>
  </si>
  <si>
    <t>DEFB134</t>
  </si>
  <si>
    <t>ELAVL2</t>
  </si>
  <si>
    <t>WNT8B</t>
  </si>
  <si>
    <t>FLJ36000</t>
  </si>
  <si>
    <t>LOC101927881</t>
  </si>
  <si>
    <t>CPLX2</t>
  </si>
  <si>
    <t>CD33</t>
  </si>
  <si>
    <t>LINC00264</t>
  </si>
  <si>
    <t>NDNF</t>
  </si>
  <si>
    <t>FAM9B</t>
  </si>
  <si>
    <t>SHISA3</t>
  </si>
  <si>
    <t>ATP2B3</t>
  </si>
  <si>
    <t>LECT2</t>
  </si>
  <si>
    <t>RP11-547D23.1</t>
  </si>
  <si>
    <t>SSX4</t>
  </si>
  <si>
    <t>LOC101928988</t>
  </si>
  <si>
    <t>KRT18P55</t>
  </si>
  <si>
    <t>LOC101927588</t>
  </si>
  <si>
    <t>PLD4</t>
  </si>
  <si>
    <t>KRTAP5-10</t>
  </si>
  <si>
    <t>TFF3</t>
  </si>
  <si>
    <t>OR5V1</t>
  </si>
  <si>
    <t>MYO1A</t>
  </si>
  <si>
    <t>TRIM69</t>
  </si>
  <si>
    <t>IL17C</t>
  </si>
  <si>
    <t>RP1-249H1.4</t>
  </si>
  <si>
    <t>SLC16A8</t>
  </si>
  <si>
    <t>MLC1</t>
  </si>
  <si>
    <t>CAPN11</t>
  </si>
  <si>
    <t>OR12D2</t>
  </si>
  <si>
    <t>CLUL1</t>
  </si>
  <si>
    <t>PSTPIP1</t>
  </si>
  <si>
    <t>VHLL</t>
  </si>
  <si>
    <t>SSX6</t>
  </si>
  <si>
    <t>CAPNS2</t>
  </si>
  <si>
    <t>RAB3C</t>
  </si>
  <si>
    <t>AQP5</t>
  </si>
  <si>
    <t>GLRA1</t>
  </si>
  <si>
    <t>RLN1</t>
  </si>
  <si>
    <t>SERPINB5</t>
  </si>
  <si>
    <t>TSKS</t>
  </si>
  <si>
    <t>TAS2R50</t>
  </si>
  <si>
    <t>RAD21L1</t>
  </si>
  <si>
    <t>MIP</t>
  </si>
  <si>
    <t>OR2D3</t>
  </si>
  <si>
    <t>PDE1B</t>
  </si>
  <si>
    <t>UBOX5-AS1</t>
  </si>
  <si>
    <t>NPBWR1</t>
  </si>
  <si>
    <t>RP11-327I22.6</t>
  </si>
  <si>
    <t>TCP11</t>
  </si>
  <si>
    <t>KRTAP9-9</t>
  </si>
  <si>
    <t>HRH2</t>
  </si>
  <si>
    <t>MMP10</t>
  </si>
  <si>
    <t>CA3</t>
  </si>
  <si>
    <t>ERVV-1</t>
  </si>
  <si>
    <t>SIX3</t>
  </si>
  <si>
    <t>OR52N2</t>
  </si>
  <si>
    <t>LOC101929431</t>
  </si>
  <si>
    <t>OR7C1</t>
  </si>
  <si>
    <t>IGBP1P1</t>
  </si>
  <si>
    <t>TAS2R30</t>
  </si>
  <si>
    <t>OR4D5</t>
  </si>
  <si>
    <t>CRIP3</t>
  </si>
  <si>
    <t>OR2B11</t>
  </si>
  <si>
    <t>LIPH</t>
  </si>
  <si>
    <t>OR56A3</t>
  </si>
  <si>
    <t>TAS2R42</t>
  </si>
  <si>
    <t>OR5B3</t>
  </si>
  <si>
    <t>OR10P1</t>
  </si>
  <si>
    <t>PLIN5</t>
  </si>
  <si>
    <t>OR6C70</t>
  </si>
  <si>
    <t>OR6C75</t>
  </si>
  <si>
    <t>OR4L1</t>
  </si>
  <si>
    <t>OR10V1</t>
  </si>
  <si>
    <t>OR1A1</t>
  </si>
  <si>
    <t>RAPSN</t>
  </si>
  <si>
    <t>SRD5A3-AS1</t>
  </si>
  <si>
    <t>SLCO4C1</t>
  </si>
  <si>
    <t>CCR4</t>
  </si>
  <si>
    <t>KDR</t>
  </si>
  <si>
    <t>KRTAP1-1</t>
  </si>
  <si>
    <t>SCRG1</t>
  </si>
  <si>
    <t>CTRC</t>
  </si>
  <si>
    <t>NOD2</t>
  </si>
  <si>
    <t>RP11-450K4.1</t>
  </si>
  <si>
    <t>GZMA</t>
  </si>
  <si>
    <t>HAR1B</t>
  </si>
  <si>
    <t>PLSCR2</t>
  </si>
  <si>
    <t>LOC102724312</t>
  </si>
  <si>
    <t>USP17L2</t>
  </si>
  <si>
    <t>FRG2B</t>
  </si>
  <si>
    <t>RERGL</t>
  </si>
  <si>
    <t>RPL13AP6</t>
  </si>
  <si>
    <t>BTK</t>
  </si>
  <si>
    <t>AC226118.1</t>
  </si>
  <si>
    <t>PPP1R14D</t>
  </si>
  <si>
    <t>C19orf80</t>
  </si>
  <si>
    <t>PLET1</t>
  </si>
  <si>
    <t>TREM2</t>
  </si>
  <si>
    <t>LOC100506281</t>
  </si>
  <si>
    <t>FABP5P3</t>
  </si>
  <si>
    <t>CDX4</t>
  </si>
  <si>
    <t>NRIR</t>
  </si>
  <si>
    <t>HEPACAM2</t>
  </si>
  <si>
    <t>C10orf99</t>
  </si>
  <si>
    <t>LOC101928158</t>
  </si>
  <si>
    <t>ADAM32</t>
  </si>
  <si>
    <t>ABI3</t>
  </si>
  <si>
    <t>LOC101929122</t>
  </si>
  <si>
    <t>RP11-67M1.1</t>
  </si>
  <si>
    <t>KLHDC8A</t>
  </si>
  <si>
    <t>LINC00273</t>
  </si>
  <si>
    <t>FOXD4L1</t>
  </si>
  <si>
    <t>PCP4L1</t>
  </si>
  <si>
    <t>CLEC2B</t>
  </si>
  <si>
    <t>TMTC1</t>
  </si>
  <si>
    <t>SLC5A4</t>
  </si>
  <si>
    <t>FAM83E</t>
  </si>
  <si>
    <t>RP11-451G4.2</t>
  </si>
  <si>
    <t>SMIM18</t>
  </si>
  <si>
    <t>FAM90A2P</t>
  </si>
  <si>
    <t>SLC6A11</t>
  </si>
  <si>
    <t>SNCAIP</t>
  </si>
  <si>
    <t>HCFC1-AS1</t>
  </si>
  <si>
    <t>SYN2</t>
  </si>
  <si>
    <t>GGT6</t>
  </si>
  <si>
    <t>FLJ42969</t>
  </si>
  <si>
    <t>LOC100506787</t>
  </si>
  <si>
    <t>CREB3L3</t>
  </si>
  <si>
    <t>LOC100303749</t>
  </si>
  <si>
    <t>ACPT</t>
  </si>
  <si>
    <t>RP11-1055B8.3</t>
  </si>
  <si>
    <t>KLK7</t>
  </si>
  <si>
    <t>COL24A1</t>
  </si>
  <si>
    <t>CAV3</t>
  </si>
  <si>
    <t>LOC101927354</t>
  </si>
  <si>
    <t>BTC</t>
  </si>
  <si>
    <t>NGB</t>
  </si>
  <si>
    <t>CSNK1G2-AS1</t>
  </si>
  <si>
    <t>RP11-563J2.2</t>
  </si>
  <si>
    <t>LOC101928794</t>
  </si>
  <si>
    <t>HRASLS2</t>
  </si>
  <si>
    <t>LOC388282</t>
  </si>
  <si>
    <t>PLA2G7</t>
  </si>
  <si>
    <t>LOC101928767</t>
  </si>
  <si>
    <t>CST4</t>
  </si>
  <si>
    <t>LINC00162</t>
  </si>
  <si>
    <t>TMEM31</t>
  </si>
  <si>
    <t>MYBPH</t>
  </si>
  <si>
    <t>CACNG7</t>
  </si>
  <si>
    <t>C12orf68</t>
  </si>
  <si>
    <t>ENDOU</t>
  </si>
  <si>
    <t>C10orf107</t>
  </si>
  <si>
    <t>ARID3C</t>
  </si>
  <si>
    <t>C22orf34</t>
  </si>
  <si>
    <t>FXYD7</t>
  </si>
  <si>
    <t>MAPK10</t>
  </si>
  <si>
    <t>MORN5</t>
  </si>
  <si>
    <t>CRYGD</t>
  </si>
  <si>
    <t>MTOR-AS1</t>
  </si>
  <si>
    <t>LOC101929696</t>
  </si>
  <si>
    <t>LOC101928043</t>
  </si>
  <si>
    <t>IL17B</t>
  </si>
  <si>
    <t>SLC35G6</t>
  </si>
  <si>
    <t>IFITM10</t>
  </si>
  <si>
    <t>GCKR</t>
  </si>
  <si>
    <t>SUMO4</t>
  </si>
  <si>
    <t>TMPRSS9</t>
  </si>
  <si>
    <t>C11orf86</t>
  </si>
  <si>
    <t>CLLU1OS</t>
  </si>
  <si>
    <t>C10orf131</t>
  </si>
  <si>
    <t>LOC101928363</t>
  </si>
  <si>
    <t>LINC00601</t>
  </si>
  <si>
    <t>SOX9-AS1</t>
  </si>
  <si>
    <t>PLAC9</t>
  </si>
  <si>
    <t>ALOX15P1</t>
  </si>
  <si>
    <t>CFL1P1</t>
  </si>
  <si>
    <t>TAS2R5</t>
  </si>
  <si>
    <t>DNAI1</t>
  </si>
  <si>
    <t>TBC1D29</t>
  </si>
  <si>
    <t>LOC100133985</t>
  </si>
  <si>
    <t>LINC00844</t>
  </si>
  <si>
    <t>UNC5B-AS1</t>
  </si>
  <si>
    <t>ATG9B</t>
  </si>
  <si>
    <t>TAS2R3</t>
  </si>
  <si>
    <t>PRB3</t>
  </si>
  <si>
    <t>ABCB4</t>
  </si>
  <si>
    <t>OPN1SW</t>
  </si>
  <si>
    <t>COLCA2</t>
  </si>
  <si>
    <t>C17orf99</t>
  </si>
  <si>
    <t>POU5F1P3</t>
  </si>
  <si>
    <t>SRMS</t>
  </si>
  <si>
    <t>LINC00375</t>
  </si>
  <si>
    <t>LOC730159</t>
  </si>
  <si>
    <t>TEKT4</t>
  </si>
  <si>
    <t>FAM25G</t>
  </si>
  <si>
    <t>PNCK</t>
  </si>
  <si>
    <t>AC096559.1</t>
  </si>
  <si>
    <t>LOC101927067</t>
  </si>
  <si>
    <t>C16orf89</t>
  </si>
  <si>
    <t>RPRM</t>
  </si>
  <si>
    <t>APOC4</t>
  </si>
  <si>
    <t>CSRP3</t>
  </si>
  <si>
    <t>IGFL2</t>
  </si>
  <si>
    <t>CACNA1C-AS2</t>
  </si>
  <si>
    <t>CHI3L2</t>
  </si>
  <si>
    <t>SCGB1B2P</t>
  </si>
  <si>
    <t>AC097500.2</t>
  </si>
  <si>
    <t>HLA-DPB2</t>
  </si>
  <si>
    <t>BAI1</t>
  </si>
  <si>
    <t>HTR2B</t>
  </si>
  <si>
    <t>C1QTNF4</t>
  </si>
  <si>
    <t>MYOT</t>
  </si>
  <si>
    <t>LOC101929679</t>
  </si>
  <si>
    <t>TTLL10</t>
  </si>
  <si>
    <t>PLBD1-AS1</t>
  </si>
  <si>
    <t>VPREB3</t>
  </si>
  <si>
    <t>NKX1-2</t>
  </si>
  <si>
    <t>CYB5R2</t>
  </si>
  <si>
    <t>AC022173.2</t>
  </si>
  <si>
    <t>CCL23</t>
  </si>
  <si>
    <t>LOC100996324</t>
  </si>
  <si>
    <t>FAM201A</t>
  </si>
  <si>
    <t>MEF2C</t>
  </si>
  <si>
    <t>YIPF7</t>
  </si>
  <si>
    <t>LINC01461</t>
  </si>
  <si>
    <t>LY6H</t>
  </si>
  <si>
    <t>PI3</t>
  </si>
  <si>
    <t>SFTPD</t>
  </si>
  <si>
    <t>IGLON5</t>
  </si>
  <si>
    <t>DIRAS3</t>
  </si>
  <si>
    <t>C11orf91</t>
  </si>
  <si>
    <t>TLR8-AS1</t>
  </si>
  <si>
    <t>PTENP1-AS</t>
  </si>
  <si>
    <t>LINC00412</t>
  </si>
  <si>
    <t>LOC101448202</t>
  </si>
  <si>
    <t>EFS</t>
  </si>
  <si>
    <t>MYL4</t>
  </si>
  <si>
    <t>C9orf135</t>
  </si>
  <si>
    <t>KLRC3</t>
  </si>
  <si>
    <t>SCT</t>
  </si>
  <si>
    <t>NEBL-AS1</t>
  </si>
  <si>
    <t>C1orf234</t>
  </si>
  <si>
    <t>S100P</t>
  </si>
  <si>
    <t>LGALS9B</t>
  </si>
  <si>
    <t>LCE5A</t>
  </si>
  <si>
    <t>SEMA4A</t>
  </si>
  <si>
    <t>MGAT3-AS1</t>
  </si>
  <si>
    <t>FAM90A27P</t>
  </si>
  <si>
    <t>LOC101928812</t>
  </si>
  <si>
    <t>LOC101059948</t>
  </si>
  <si>
    <t>BEAN1</t>
  </si>
  <si>
    <t>MYBPHL</t>
  </si>
  <si>
    <t>CASQ1</t>
  </si>
  <si>
    <t>SMTNL2</t>
  </si>
  <si>
    <t>FBLL1</t>
  </si>
  <si>
    <t>LOC102060414</t>
  </si>
  <si>
    <t>LOC101929384</t>
  </si>
  <si>
    <t>MYBPC2</t>
  </si>
  <si>
    <t>LRRC69</t>
  </si>
  <si>
    <t>MAATS1</t>
  </si>
  <si>
    <t>LINC00242</t>
  </si>
  <si>
    <t>RGS11</t>
  </si>
  <si>
    <t>GATA3-AS1</t>
  </si>
  <si>
    <t>GLIS3-AS1</t>
  </si>
  <si>
    <t>LGALS9C</t>
  </si>
  <si>
    <t>GAL3ST1</t>
  </si>
  <si>
    <t>CALY</t>
  </si>
  <si>
    <t>LOC101927102</t>
  </si>
  <si>
    <t>LOC100506082</t>
  </si>
  <si>
    <t>CLDN20</t>
  </si>
  <si>
    <t>TFR2</t>
  </si>
  <si>
    <t>S100A7</t>
  </si>
  <si>
    <t>HIST1H2BI</t>
  </si>
  <si>
    <t>LOC101929374</t>
  </si>
  <si>
    <t>SEPT7P9</t>
  </si>
  <si>
    <t>ZEB2-AS1</t>
  </si>
  <si>
    <t>LOC100505635</t>
  </si>
  <si>
    <t>LINC01143</t>
  </si>
  <si>
    <t>FPR1</t>
  </si>
  <si>
    <t>RP11-857B24.5</t>
  </si>
  <si>
    <t>CRISPLD1</t>
  </si>
  <si>
    <t>LINC00238</t>
  </si>
  <si>
    <t>HCG14</t>
  </si>
  <si>
    <t>LOC100129203</t>
  </si>
  <si>
    <t>PRM1</t>
  </si>
  <si>
    <t>LOC102723729</t>
  </si>
  <si>
    <t>GPR4</t>
  </si>
  <si>
    <t>AGBL5-AS1</t>
  </si>
  <si>
    <t>CLEC4A</t>
  </si>
  <si>
    <t>MRVI1-AS1</t>
  </si>
  <si>
    <t>TAC3</t>
  </si>
  <si>
    <t>BPIFA2</t>
  </si>
  <si>
    <t>LINC00982</t>
  </si>
  <si>
    <t>CTB-12O2.1</t>
  </si>
  <si>
    <t>ZG16B</t>
  </si>
  <si>
    <t>NPTX2</t>
  </si>
  <si>
    <t>DDX26B-AS1</t>
  </si>
  <si>
    <t>LOC100507639</t>
  </si>
  <si>
    <t>MRGPRF</t>
  </si>
  <si>
    <t>NPW</t>
  </si>
  <si>
    <t>LCE1F</t>
  </si>
  <si>
    <t>VWA5A</t>
  </si>
  <si>
    <t>MTRNR2L6</t>
  </si>
  <si>
    <t>LOC102724009</t>
  </si>
  <si>
    <t>ZNF704</t>
  </si>
  <si>
    <t>LOC102723885</t>
  </si>
  <si>
    <t>LINC01151</t>
  </si>
  <si>
    <t>FAM110D</t>
  </si>
  <si>
    <t>TMEM5-AS1</t>
  </si>
  <si>
    <t>LOC401585</t>
  </si>
  <si>
    <t>KRTAP5-2</t>
  </si>
  <si>
    <t>EDRF1-AS1</t>
  </si>
  <si>
    <t>OR2L1P</t>
  </si>
  <si>
    <t>GSTA1</t>
  </si>
  <si>
    <t>PPP1R36</t>
  </si>
  <si>
    <t>LINC00535</t>
  </si>
  <si>
    <t>AQP7P3</t>
  </si>
  <si>
    <t>FAM209B</t>
  </si>
  <si>
    <t>CCDC67</t>
  </si>
  <si>
    <t>MYCBP2-AS1</t>
  </si>
  <si>
    <t>HLA-DQB1</t>
  </si>
  <si>
    <t>UBD</t>
  </si>
  <si>
    <t>CSE1L-AS1</t>
  </si>
  <si>
    <t>AC016995.3</t>
  </si>
  <si>
    <t>LOC256880</t>
  </si>
  <si>
    <t>CHRNB4</t>
  </si>
  <si>
    <t>MSX2</t>
  </si>
  <si>
    <t>LOC100505592</t>
  </si>
  <si>
    <t>PVRL3-AS1</t>
  </si>
  <si>
    <t>CD248</t>
  </si>
  <si>
    <t>SHC2</t>
  </si>
  <si>
    <t>LOC102723809</t>
  </si>
  <si>
    <t>CYCSP52</t>
  </si>
  <si>
    <t>FABP6</t>
  </si>
  <si>
    <t>LINC00853</t>
  </si>
  <si>
    <t>PPP1R14A</t>
  </si>
  <si>
    <t>PIK3IP1-AS1</t>
  </si>
  <si>
    <t>FGF22</t>
  </si>
  <si>
    <t>ADAMTS20</t>
  </si>
  <si>
    <t>LOC102467080</t>
  </si>
  <si>
    <t>GPR27</t>
  </si>
  <si>
    <t>TRPS1</t>
  </si>
  <si>
    <t>DEAR</t>
  </si>
  <si>
    <t>LRCH2</t>
  </si>
  <si>
    <t>KLHL14</t>
  </si>
  <si>
    <t>FAM25A</t>
  </si>
  <si>
    <t>VPS13A-AS1</t>
  </si>
  <si>
    <t>MAPK15</t>
  </si>
  <si>
    <t>LOC100507468</t>
  </si>
  <si>
    <t>LOC102546298</t>
  </si>
  <si>
    <t>IFT74-AS1</t>
  </si>
  <si>
    <t>MAFA-AS1</t>
  </si>
  <si>
    <t>KRT19</t>
  </si>
  <si>
    <t>FBXL21</t>
  </si>
  <si>
    <t>LOC100288974</t>
  </si>
  <si>
    <t>SOD3</t>
  </si>
  <si>
    <t>MAN1A1</t>
  </si>
  <si>
    <t>HTRA3</t>
  </si>
  <si>
    <t>PTPLAD2</t>
  </si>
  <si>
    <t>NKX2-5</t>
  </si>
  <si>
    <t>MT1A</t>
  </si>
  <si>
    <t>OR6C3</t>
  </si>
  <si>
    <t>SNORA59A</t>
  </si>
  <si>
    <t>SNORA59B</t>
  </si>
  <si>
    <t>VAMP5</t>
  </si>
  <si>
    <t>FAM50B</t>
  </si>
  <si>
    <t>SNORA49</t>
  </si>
  <si>
    <t>SNORA71B</t>
  </si>
  <si>
    <t>XAGE1B</t>
  </si>
  <si>
    <t>SNORA22</t>
  </si>
  <si>
    <t>XAGE1E</t>
  </si>
  <si>
    <t>SNORA9</t>
  </si>
  <si>
    <t>SNORA31</t>
  </si>
  <si>
    <t>SNORA15</t>
  </si>
  <si>
    <t>SNORA19</t>
  </si>
  <si>
    <t>MIR3180-5</t>
  </si>
  <si>
    <t>MIR663B</t>
  </si>
  <si>
    <t>MIR663A</t>
  </si>
  <si>
    <t>SNORD45A</t>
  </si>
  <si>
    <t>fold (MUC15/Nthy)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맑은 고딕"/>
      <family val="2"/>
      <charset val="129"/>
      <scheme val="minor"/>
    </font>
    <font>
      <sz val="11"/>
      <color indexed="8"/>
      <name val="맑은 고딕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5" tint="-0.249977111117893"/>
      <name val="Arial"/>
      <family val="2"/>
    </font>
    <font>
      <sz val="8"/>
      <name val="맑은 고딕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6">
    <xf numFmtId="0" fontId="0" fillId="0" borderId="0" xfId="0">
      <alignment vertical="center"/>
    </xf>
    <xf numFmtId="0" fontId="2" fillId="2" borderId="1" xfId="1" applyFont="1" applyFill="1" applyBorder="1" applyAlignment="1">
      <alignment horizontal="center"/>
    </xf>
    <xf numFmtId="0" fontId="3" fillId="0" borderId="0" xfId="1" applyFont="1" applyAlignment="1"/>
    <xf numFmtId="0" fontId="4" fillId="0" borderId="0" xfId="1" applyFont="1" applyAlignment="1"/>
    <xf numFmtId="0" fontId="4" fillId="3" borderId="0" xfId="1" applyFont="1" applyFill="1" applyAlignment="1"/>
    <xf numFmtId="11" fontId="4" fillId="0" borderId="0" xfId="1" applyNumberFormat="1" applyFont="1" applyAlignment="1"/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53"/>
  <sheetViews>
    <sheetView tabSelected="1" topLeftCell="A425" workbookViewId="0">
      <selection activeCell="D8" sqref="D8"/>
    </sheetView>
  </sheetViews>
  <sheetFormatPr defaultRowHeight="16.5" x14ac:dyDescent="0.3"/>
  <cols>
    <col min="1" max="1" width="17.5" bestFit="1" customWidth="1"/>
    <col min="2" max="3" width="11.625" bestFit="1" customWidth="1"/>
    <col min="4" max="4" width="20" bestFit="1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054</v>
      </c>
    </row>
    <row r="2" spans="1:4" x14ac:dyDescent="0.2">
      <c r="A2" s="3" t="s">
        <v>3</v>
      </c>
      <c r="B2" s="3">
        <v>2292.63</v>
      </c>
      <c r="C2" s="3">
        <v>9.9999999999999998E-122</v>
      </c>
      <c r="D2">
        <f>B2/C2</f>
        <v>2.2926300000000003E+124</v>
      </c>
    </row>
    <row r="3" spans="1:4" x14ac:dyDescent="0.2">
      <c r="A3" s="3" t="s">
        <v>4</v>
      </c>
      <c r="B3" s="3">
        <v>813.59799999999996</v>
      </c>
      <c r="C3" s="3">
        <v>9.9999999999999998E-122</v>
      </c>
      <c r="D3">
        <f t="shared" ref="D3:D66" si="0">B3/C3</f>
        <v>8.1359800000000002E+123</v>
      </c>
    </row>
    <row r="4" spans="1:4" x14ac:dyDescent="0.2">
      <c r="A4" s="3" t="s">
        <v>5</v>
      </c>
      <c r="B4" s="3">
        <v>735.33</v>
      </c>
      <c r="C4" s="3">
        <v>9.9999999999999998E-122</v>
      </c>
      <c r="D4">
        <f t="shared" si="0"/>
        <v>7.3533000000000001E+123</v>
      </c>
    </row>
    <row r="5" spans="1:4" x14ac:dyDescent="0.2">
      <c r="A5" s="3" t="s">
        <v>6</v>
      </c>
      <c r="B5" s="3">
        <v>598.78800000000001</v>
      </c>
      <c r="C5" s="3">
        <v>9.9999999999999998E-122</v>
      </c>
      <c r="D5">
        <f t="shared" si="0"/>
        <v>5.9878799999999999E+123</v>
      </c>
    </row>
    <row r="6" spans="1:4" x14ac:dyDescent="0.2">
      <c r="A6" s="3" t="s">
        <v>7</v>
      </c>
      <c r="B6" s="3">
        <v>289.97800000000001</v>
      </c>
      <c r="C6" s="3">
        <v>9.9999999999999998E-122</v>
      </c>
      <c r="D6">
        <f t="shared" si="0"/>
        <v>2.8997799999999999E+123</v>
      </c>
    </row>
    <row r="7" spans="1:4" x14ac:dyDescent="0.2">
      <c r="A7" s="3" t="s">
        <v>8</v>
      </c>
      <c r="B7" s="3">
        <v>170.62799999999999</v>
      </c>
      <c r="C7" s="3">
        <v>9.9999999999999998E-122</v>
      </c>
      <c r="D7">
        <f t="shared" si="0"/>
        <v>1.70628E+123</v>
      </c>
    </row>
    <row r="8" spans="1:4" x14ac:dyDescent="0.2">
      <c r="A8" s="3" t="s">
        <v>9</v>
      </c>
      <c r="B8" s="3">
        <v>99.737499999999997</v>
      </c>
      <c r="C8" s="3">
        <v>9.9999999999999998E-122</v>
      </c>
      <c r="D8">
        <f t="shared" si="0"/>
        <v>9.9737500000000001E+122</v>
      </c>
    </row>
    <row r="9" spans="1:4" x14ac:dyDescent="0.2">
      <c r="A9" s="3" t="s">
        <v>10</v>
      </c>
      <c r="B9" s="3">
        <v>36.833300000000001</v>
      </c>
      <c r="C9" s="3">
        <v>9.9999999999999998E-122</v>
      </c>
      <c r="D9">
        <f t="shared" si="0"/>
        <v>3.68333E+122</v>
      </c>
    </row>
    <row r="10" spans="1:4" x14ac:dyDescent="0.2">
      <c r="A10" s="3" t="s">
        <v>11</v>
      </c>
      <c r="B10" s="3">
        <v>36.454799999999999</v>
      </c>
      <c r="C10" s="3">
        <v>9.9999999999999998E-122</v>
      </c>
      <c r="D10">
        <f t="shared" si="0"/>
        <v>3.6454799999999998E+122</v>
      </c>
    </row>
    <row r="11" spans="1:4" x14ac:dyDescent="0.2">
      <c r="A11" s="3" t="s">
        <v>12</v>
      </c>
      <c r="B11" s="3">
        <v>15.803800000000001</v>
      </c>
      <c r="C11" s="3">
        <v>9.9999999999999998E-122</v>
      </c>
      <c r="D11">
        <f t="shared" si="0"/>
        <v>1.5803800000000002E+122</v>
      </c>
    </row>
    <row r="12" spans="1:4" x14ac:dyDescent="0.2">
      <c r="A12" s="3" t="s">
        <v>13</v>
      </c>
      <c r="B12" s="3">
        <v>14.6746</v>
      </c>
      <c r="C12" s="3">
        <v>9.9999999999999998E-122</v>
      </c>
      <c r="D12">
        <f t="shared" si="0"/>
        <v>1.46746E+122</v>
      </c>
    </row>
    <row r="13" spans="1:4" x14ac:dyDescent="0.2">
      <c r="A13" s="3" t="s">
        <v>14</v>
      </c>
      <c r="B13" s="3">
        <v>11.073499999999999</v>
      </c>
      <c r="C13" s="3">
        <v>9.9999999999999998E-122</v>
      </c>
      <c r="D13">
        <f t="shared" si="0"/>
        <v>1.10735E+122</v>
      </c>
    </row>
    <row r="14" spans="1:4" x14ac:dyDescent="0.2">
      <c r="A14" s="3" t="s">
        <v>15</v>
      </c>
      <c r="B14" s="3">
        <v>11.073499999999999</v>
      </c>
      <c r="C14" s="3">
        <v>9.9999999999999998E-122</v>
      </c>
      <c r="D14">
        <f t="shared" si="0"/>
        <v>1.10735E+122</v>
      </c>
    </row>
    <row r="15" spans="1:4" x14ac:dyDescent="0.2">
      <c r="A15" s="3" t="s">
        <v>1</v>
      </c>
      <c r="B15" s="3">
        <v>10.075279632000001</v>
      </c>
      <c r="C15" s="3">
        <v>9.9999999999999998E-122</v>
      </c>
      <c r="D15">
        <f t="shared" si="0"/>
        <v>1.0075279632E+122</v>
      </c>
    </row>
    <row r="16" spans="1:4" x14ac:dyDescent="0.2">
      <c r="A16" s="3" t="s">
        <v>16</v>
      </c>
      <c r="B16" s="3">
        <v>9.1004199999999997</v>
      </c>
      <c r="C16" s="3">
        <v>9.9999999999999998E-122</v>
      </c>
      <c r="D16">
        <f t="shared" si="0"/>
        <v>9.1004200000000004E+121</v>
      </c>
    </row>
    <row r="17" spans="1:4" x14ac:dyDescent="0.2">
      <c r="A17" s="3" t="s">
        <v>17</v>
      </c>
      <c r="B17" s="3">
        <v>4.62873</v>
      </c>
      <c r="C17" s="3">
        <v>9.9999999999999998E-122</v>
      </c>
      <c r="D17">
        <f t="shared" si="0"/>
        <v>4.6287300000000005E+121</v>
      </c>
    </row>
    <row r="18" spans="1:4" x14ac:dyDescent="0.2">
      <c r="A18" s="3" t="s">
        <v>18</v>
      </c>
      <c r="B18" s="3">
        <v>4.0879200000000004</v>
      </c>
      <c r="C18" s="3">
        <v>9.9999999999999998E-122</v>
      </c>
      <c r="D18">
        <f t="shared" si="0"/>
        <v>4.0879200000000004E+121</v>
      </c>
    </row>
    <row r="19" spans="1:4" x14ac:dyDescent="0.2">
      <c r="A19" s="3" t="s">
        <v>19</v>
      </c>
      <c r="B19" s="3">
        <v>3.2399100000000001</v>
      </c>
      <c r="C19" s="3">
        <v>9.9999999999999998E-122</v>
      </c>
      <c r="D19">
        <f t="shared" si="0"/>
        <v>3.2399100000000002E+121</v>
      </c>
    </row>
    <row r="20" spans="1:4" x14ac:dyDescent="0.2">
      <c r="A20" s="3" t="s">
        <v>20</v>
      </c>
      <c r="B20" s="3">
        <v>2.5098199999999999</v>
      </c>
      <c r="C20" s="3">
        <v>9.9999999999999998E-122</v>
      </c>
      <c r="D20">
        <f t="shared" si="0"/>
        <v>2.5098199999999998E+121</v>
      </c>
    </row>
    <row r="21" spans="1:4" x14ac:dyDescent="0.2">
      <c r="A21" s="3" t="s">
        <v>21</v>
      </c>
      <c r="B21" s="3">
        <v>2.5028199999999998</v>
      </c>
      <c r="C21" s="3">
        <v>9.9999999999999998E-122</v>
      </c>
      <c r="D21">
        <f t="shared" si="0"/>
        <v>2.5028199999999999E+121</v>
      </c>
    </row>
    <row r="22" spans="1:4" x14ac:dyDescent="0.2">
      <c r="A22" s="3" t="s">
        <v>22</v>
      </c>
      <c r="B22" s="3">
        <v>1.4695800000000001</v>
      </c>
      <c r="C22" s="3">
        <v>9.9999999999999998E-122</v>
      </c>
      <c r="D22">
        <f t="shared" si="0"/>
        <v>1.4695800000000001E+121</v>
      </c>
    </row>
    <row r="23" spans="1:4" x14ac:dyDescent="0.2">
      <c r="A23" s="3" t="s">
        <v>23</v>
      </c>
      <c r="B23" s="3">
        <v>1.28376</v>
      </c>
      <c r="C23" s="3">
        <v>9.9999999999999998E-122</v>
      </c>
      <c r="D23">
        <f t="shared" si="0"/>
        <v>1.2837599999999999E+121</v>
      </c>
    </row>
    <row r="24" spans="1:4" x14ac:dyDescent="0.2">
      <c r="A24" s="3" t="s">
        <v>24</v>
      </c>
      <c r="B24" s="3">
        <v>1.1243639999999999</v>
      </c>
      <c r="C24" s="3">
        <v>9.9999999999999998E-122</v>
      </c>
      <c r="D24">
        <f t="shared" si="0"/>
        <v>1.1243639999999999E+121</v>
      </c>
    </row>
    <row r="25" spans="1:4" x14ac:dyDescent="0.2">
      <c r="A25" s="3" t="s">
        <v>25</v>
      </c>
      <c r="B25" s="3">
        <v>0.898061</v>
      </c>
      <c r="C25" s="3">
        <v>9.9999999999999998E-122</v>
      </c>
      <c r="D25">
        <f t="shared" si="0"/>
        <v>8.9806100000000005E+120</v>
      </c>
    </row>
    <row r="26" spans="1:4" x14ac:dyDescent="0.2">
      <c r="A26" s="3" t="s">
        <v>26</v>
      </c>
      <c r="B26" s="3">
        <v>0.50789300000000004</v>
      </c>
      <c r="C26" s="3">
        <v>9.9999999999999998E-122</v>
      </c>
      <c r="D26">
        <f t="shared" si="0"/>
        <v>5.0789300000000007E+120</v>
      </c>
    </row>
    <row r="27" spans="1:4" x14ac:dyDescent="0.2">
      <c r="A27" s="3" t="s">
        <v>27</v>
      </c>
      <c r="B27" s="3">
        <v>0.50078299999999998</v>
      </c>
      <c r="C27" s="3">
        <v>9.9999999999999998E-122</v>
      </c>
      <c r="D27">
        <f t="shared" si="0"/>
        <v>5.00783E+120</v>
      </c>
    </row>
    <row r="28" spans="1:4" x14ac:dyDescent="0.2">
      <c r="A28" s="3" t="s">
        <v>28</v>
      </c>
      <c r="B28" s="3">
        <v>0.482012</v>
      </c>
      <c r="C28" s="3">
        <v>9.9999999999999998E-122</v>
      </c>
      <c r="D28">
        <f t="shared" si="0"/>
        <v>4.8201200000000001E+120</v>
      </c>
    </row>
    <row r="29" spans="1:4" x14ac:dyDescent="0.2">
      <c r="A29" s="3" t="s">
        <v>29</v>
      </c>
      <c r="B29" s="3">
        <v>0.47956399999999999</v>
      </c>
      <c r="C29" s="3">
        <v>9.9999999999999998E-122</v>
      </c>
      <c r="D29">
        <f t="shared" si="0"/>
        <v>4.7956399999999998E+120</v>
      </c>
    </row>
    <row r="30" spans="1:4" x14ac:dyDescent="0.2">
      <c r="A30" s="3" t="s">
        <v>30</v>
      </c>
      <c r="B30" s="3">
        <v>0.47070000000000001</v>
      </c>
      <c r="C30" s="3">
        <v>9.9999999999999998E-122</v>
      </c>
      <c r="D30">
        <f t="shared" si="0"/>
        <v>4.7070000000000003E+120</v>
      </c>
    </row>
    <row r="31" spans="1:4" x14ac:dyDescent="0.2">
      <c r="A31" s="3" t="s">
        <v>31</v>
      </c>
      <c r="B31" s="3">
        <v>0.44742199999999999</v>
      </c>
      <c r="C31" s="3">
        <v>9.9999999999999998E-122</v>
      </c>
      <c r="D31">
        <f t="shared" si="0"/>
        <v>4.4742199999999998E+120</v>
      </c>
    </row>
    <row r="32" spans="1:4" x14ac:dyDescent="0.2">
      <c r="A32" s="3" t="s">
        <v>32</v>
      </c>
      <c r="B32" s="3">
        <v>0.41765603594</v>
      </c>
      <c r="C32" s="3">
        <v>9.9999999999999998E-122</v>
      </c>
      <c r="D32">
        <f t="shared" si="0"/>
        <v>4.1765603594000004E+120</v>
      </c>
    </row>
    <row r="33" spans="1:4" x14ac:dyDescent="0.2">
      <c r="A33" s="3" t="s">
        <v>33</v>
      </c>
      <c r="B33" s="3">
        <v>0.38752500000000001</v>
      </c>
      <c r="C33" s="3">
        <v>9.9999999999999998E-122</v>
      </c>
      <c r="D33">
        <f t="shared" si="0"/>
        <v>3.8752500000000002E+120</v>
      </c>
    </row>
    <row r="34" spans="1:4" x14ac:dyDescent="0.2">
      <c r="A34" s="3" t="s">
        <v>34</v>
      </c>
      <c r="B34" s="3">
        <v>0.37618499999999999</v>
      </c>
      <c r="C34" s="3">
        <v>9.9999999999999998E-122</v>
      </c>
      <c r="D34">
        <f t="shared" si="0"/>
        <v>3.7618499999999997E+120</v>
      </c>
    </row>
    <row r="35" spans="1:4" x14ac:dyDescent="0.2">
      <c r="A35" s="3" t="s">
        <v>35</v>
      </c>
      <c r="B35" s="3">
        <v>0.365500891632</v>
      </c>
      <c r="C35" s="3">
        <v>9.9999999999999998E-122</v>
      </c>
      <c r="D35">
        <f t="shared" si="0"/>
        <v>3.6550089163200003E+120</v>
      </c>
    </row>
    <row r="36" spans="1:4" x14ac:dyDescent="0.2">
      <c r="A36" s="3" t="s">
        <v>36</v>
      </c>
      <c r="B36" s="3">
        <v>0.35375400000000001</v>
      </c>
      <c r="C36" s="3">
        <v>9.9999999999999998E-122</v>
      </c>
      <c r="D36">
        <f t="shared" si="0"/>
        <v>3.5375400000000001E+120</v>
      </c>
    </row>
    <row r="37" spans="1:4" x14ac:dyDescent="0.2">
      <c r="A37" s="3" t="s">
        <v>37</v>
      </c>
      <c r="B37" s="3">
        <v>0.34668300000000002</v>
      </c>
      <c r="C37" s="3">
        <v>9.9999999999999998E-122</v>
      </c>
      <c r="D37">
        <f t="shared" si="0"/>
        <v>3.4668300000000004E+120</v>
      </c>
    </row>
    <row r="38" spans="1:4" x14ac:dyDescent="0.2">
      <c r="A38" s="3" t="s">
        <v>38</v>
      </c>
      <c r="B38" s="3">
        <v>0.33107399999999998</v>
      </c>
      <c r="C38" s="3">
        <v>9.9999999999999998E-122</v>
      </c>
      <c r="D38">
        <f t="shared" si="0"/>
        <v>3.3107399999999998E+120</v>
      </c>
    </row>
    <row r="39" spans="1:4" x14ac:dyDescent="0.2">
      <c r="A39" s="3" t="s">
        <v>39</v>
      </c>
      <c r="B39" s="3">
        <v>0.33024799999999999</v>
      </c>
      <c r="C39" s="3">
        <v>9.9999999999999998E-122</v>
      </c>
      <c r="D39">
        <f t="shared" si="0"/>
        <v>3.3024799999999999E+120</v>
      </c>
    </row>
    <row r="40" spans="1:4" x14ac:dyDescent="0.2">
      <c r="A40" s="3" t="s">
        <v>40</v>
      </c>
      <c r="B40" s="3">
        <v>0.32669900000000002</v>
      </c>
      <c r="C40" s="3">
        <v>9.9999999999999998E-122</v>
      </c>
      <c r="D40">
        <f t="shared" si="0"/>
        <v>3.2669900000000004E+120</v>
      </c>
    </row>
    <row r="41" spans="1:4" x14ac:dyDescent="0.2">
      <c r="A41" s="3" t="s">
        <v>41</v>
      </c>
      <c r="B41" s="3">
        <v>0.32648700000000003</v>
      </c>
      <c r="C41" s="3">
        <v>9.9999999999999998E-122</v>
      </c>
      <c r="D41">
        <f t="shared" si="0"/>
        <v>3.2648700000000003E+120</v>
      </c>
    </row>
    <row r="42" spans="1:4" x14ac:dyDescent="0.2">
      <c r="A42" s="3" t="s">
        <v>42</v>
      </c>
      <c r="B42" s="3">
        <v>0.32136299200000001</v>
      </c>
      <c r="C42" s="3">
        <v>9.9999999999999998E-122</v>
      </c>
      <c r="D42">
        <f t="shared" si="0"/>
        <v>3.2136299199999999E+120</v>
      </c>
    </row>
    <row r="43" spans="1:4" x14ac:dyDescent="0.2">
      <c r="A43" s="3" t="s">
        <v>43</v>
      </c>
      <c r="B43" s="3">
        <v>0.262046</v>
      </c>
      <c r="C43" s="3">
        <v>9.9999999999999998E-122</v>
      </c>
      <c r="D43">
        <f t="shared" si="0"/>
        <v>2.62046E+120</v>
      </c>
    </row>
    <row r="44" spans="1:4" x14ac:dyDescent="0.2">
      <c r="A44" s="3" t="s">
        <v>44</v>
      </c>
      <c r="B44" s="3">
        <v>0.240561</v>
      </c>
      <c r="C44" s="3">
        <v>9.9999999999999998E-122</v>
      </c>
      <c r="D44">
        <f t="shared" si="0"/>
        <v>2.4056100000000001E+120</v>
      </c>
    </row>
    <row r="45" spans="1:4" x14ac:dyDescent="0.2">
      <c r="A45" s="3" t="s">
        <v>45</v>
      </c>
      <c r="B45" s="3">
        <v>0.23893300000000001</v>
      </c>
      <c r="C45" s="3">
        <v>9.9999999999999998E-122</v>
      </c>
      <c r="D45">
        <f t="shared" si="0"/>
        <v>2.38933E+120</v>
      </c>
    </row>
    <row r="46" spans="1:4" x14ac:dyDescent="0.2">
      <c r="A46" s="3" t="s">
        <v>46</v>
      </c>
      <c r="B46" s="3">
        <v>0.228431</v>
      </c>
      <c r="C46" s="3">
        <v>9.9999999999999998E-122</v>
      </c>
      <c r="D46">
        <f t="shared" si="0"/>
        <v>2.2843099999999999E+120</v>
      </c>
    </row>
    <row r="47" spans="1:4" x14ac:dyDescent="0.2">
      <c r="A47" s="3" t="s">
        <v>47</v>
      </c>
      <c r="B47" s="3">
        <v>0.22209499999999999</v>
      </c>
      <c r="C47" s="3">
        <v>9.9999999999999998E-122</v>
      </c>
      <c r="D47">
        <f t="shared" si="0"/>
        <v>2.22095E+120</v>
      </c>
    </row>
    <row r="48" spans="1:4" x14ac:dyDescent="0.2">
      <c r="A48" s="3" t="s">
        <v>48</v>
      </c>
      <c r="B48" s="3">
        <v>0.21745</v>
      </c>
      <c r="C48" s="3">
        <v>9.9999999999999998E-122</v>
      </c>
      <c r="D48">
        <f t="shared" si="0"/>
        <v>2.1745000000000002E+120</v>
      </c>
    </row>
    <row r="49" spans="1:4" x14ac:dyDescent="0.2">
      <c r="A49" s="3" t="s">
        <v>49</v>
      </c>
      <c r="B49" s="3">
        <v>0.21495619999999999</v>
      </c>
      <c r="C49" s="3">
        <v>9.9999999999999998E-122</v>
      </c>
      <c r="D49">
        <f t="shared" si="0"/>
        <v>2.1495619999999999E+120</v>
      </c>
    </row>
    <row r="50" spans="1:4" x14ac:dyDescent="0.2">
      <c r="A50" s="3" t="s">
        <v>50</v>
      </c>
      <c r="B50" s="3">
        <v>0.20968800000000001</v>
      </c>
      <c r="C50" s="3">
        <v>9.9999999999999998E-122</v>
      </c>
      <c r="D50">
        <f t="shared" si="0"/>
        <v>2.0968800000000001E+120</v>
      </c>
    </row>
    <row r="51" spans="1:4" x14ac:dyDescent="0.2">
      <c r="A51" s="3" t="s">
        <v>51</v>
      </c>
      <c r="B51" s="3">
        <v>0.20583299999999999</v>
      </c>
      <c r="C51" s="3">
        <v>9.9999999999999998E-122</v>
      </c>
      <c r="D51">
        <f t="shared" si="0"/>
        <v>2.05833E+120</v>
      </c>
    </row>
    <row r="52" spans="1:4" x14ac:dyDescent="0.2">
      <c r="A52" s="3" t="s">
        <v>52</v>
      </c>
      <c r="B52" s="3">
        <v>0.20386186861</v>
      </c>
      <c r="C52" s="3">
        <v>9.9999999999999998E-122</v>
      </c>
      <c r="D52">
        <f t="shared" si="0"/>
        <v>2.0386186860999999E+120</v>
      </c>
    </row>
    <row r="53" spans="1:4" x14ac:dyDescent="0.2">
      <c r="A53" s="3" t="s">
        <v>53</v>
      </c>
      <c r="B53" s="3">
        <v>0.196377</v>
      </c>
      <c r="C53" s="3">
        <v>9.9999999999999998E-122</v>
      </c>
      <c r="D53">
        <f t="shared" si="0"/>
        <v>1.9637700000000001E+120</v>
      </c>
    </row>
    <row r="54" spans="1:4" x14ac:dyDescent="0.2">
      <c r="A54" s="3" t="s">
        <v>54</v>
      </c>
      <c r="B54" s="3">
        <v>0.19386600000000001</v>
      </c>
      <c r="C54" s="3">
        <v>9.9999999999999998E-122</v>
      </c>
      <c r="D54">
        <f t="shared" si="0"/>
        <v>1.9386600000000003E+120</v>
      </c>
    </row>
    <row r="55" spans="1:4" x14ac:dyDescent="0.2">
      <c r="A55" s="3" t="s">
        <v>55</v>
      </c>
      <c r="B55" s="3">
        <v>0.19129787674000001</v>
      </c>
      <c r="C55" s="3">
        <v>9.9999999999999998E-122</v>
      </c>
      <c r="D55">
        <f t="shared" si="0"/>
        <v>1.9129787674000001E+120</v>
      </c>
    </row>
    <row r="56" spans="1:4" x14ac:dyDescent="0.2">
      <c r="A56" s="3" t="s">
        <v>56</v>
      </c>
      <c r="B56" s="3">
        <v>0.19038200084199999</v>
      </c>
      <c r="C56" s="3">
        <v>9.9999999999999998E-122</v>
      </c>
      <c r="D56">
        <f t="shared" si="0"/>
        <v>1.9038200084199999E+120</v>
      </c>
    </row>
    <row r="57" spans="1:4" x14ac:dyDescent="0.2">
      <c r="A57" s="3" t="s">
        <v>57</v>
      </c>
      <c r="B57" s="3">
        <v>0.186278</v>
      </c>
      <c r="C57" s="3">
        <v>9.9999999999999998E-122</v>
      </c>
      <c r="D57">
        <f t="shared" si="0"/>
        <v>1.8627800000000001E+120</v>
      </c>
    </row>
    <row r="58" spans="1:4" x14ac:dyDescent="0.2">
      <c r="A58" s="3" t="s">
        <v>58</v>
      </c>
      <c r="B58" s="3">
        <v>0.18594399707000001</v>
      </c>
      <c r="C58" s="3">
        <v>9.9999999999999998E-122</v>
      </c>
      <c r="D58">
        <f t="shared" si="0"/>
        <v>1.8594399707000002E+120</v>
      </c>
    </row>
    <row r="59" spans="1:4" x14ac:dyDescent="0.2">
      <c r="A59" s="3" t="s">
        <v>59</v>
      </c>
      <c r="B59" s="3">
        <v>0.182338</v>
      </c>
      <c r="C59" s="3">
        <v>9.9999999999999998E-122</v>
      </c>
      <c r="D59">
        <f t="shared" si="0"/>
        <v>1.8233800000000002E+120</v>
      </c>
    </row>
    <row r="60" spans="1:4" x14ac:dyDescent="0.2">
      <c r="A60" s="3" t="s">
        <v>60</v>
      </c>
      <c r="B60" s="3">
        <v>0.18160699999999999</v>
      </c>
      <c r="C60" s="3">
        <v>9.9999999999999998E-122</v>
      </c>
      <c r="D60">
        <f t="shared" si="0"/>
        <v>1.81607E+120</v>
      </c>
    </row>
    <row r="61" spans="1:4" x14ac:dyDescent="0.2">
      <c r="A61" s="3" t="s">
        <v>61</v>
      </c>
      <c r="B61" s="3">
        <v>0.17794199999999999</v>
      </c>
      <c r="C61" s="3">
        <v>9.9999999999999998E-122</v>
      </c>
      <c r="D61">
        <f t="shared" si="0"/>
        <v>1.77942E+120</v>
      </c>
    </row>
    <row r="62" spans="1:4" x14ac:dyDescent="0.2">
      <c r="A62" s="3" t="s">
        <v>62</v>
      </c>
      <c r="B62" s="3">
        <v>0.177343</v>
      </c>
      <c r="C62" s="3">
        <v>9.9999999999999998E-122</v>
      </c>
      <c r="D62">
        <f t="shared" si="0"/>
        <v>1.7734300000000002E+120</v>
      </c>
    </row>
    <row r="63" spans="1:4" x14ac:dyDescent="0.2">
      <c r="A63" s="3" t="s">
        <v>63</v>
      </c>
      <c r="B63" s="3">
        <v>0.175873</v>
      </c>
      <c r="C63" s="3">
        <v>9.9999999999999998E-122</v>
      </c>
      <c r="D63">
        <f t="shared" si="0"/>
        <v>1.7587300000000001E+120</v>
      </c>
    </row>
    <row r="64" spans="1:4" x14ac:dyDescent="0.2">
      <c r="A64" s="3" t="s">
        <v>64</v>
      </c>
      <c r="B64" s="3">
        <v>0.172263</v>
      </c>
      <c r="C64" s="3">
        <v>9.9999999999999998E-122</v>
      </c>
      <c r="D64">
        <f t="shared" si="0"/>
        <v>1.7226300000000001E+120</v>
      </c>
    </row>
    <row r="65" spans="1:4" x14ac:dyDescent="0.2">
      <c r="A65" s="3" t="s">
        <v>65</v>
      </c>
      <c r="B65" s="3">
        <v>0.171067</v>
      </c>
      <c r="C65" s="3">
        <v>9.9999999999999998E-122</v>
      </c>
      <c r="D65">
        <f t="shared" si="0"/>
        <v>1.71067E+120</v>
      </c>
    </row>
    <row r="66" spans="1:4" x14ac:dyDescent="0.2">
      <c r="A66" s="3" t="s">
        <v>66</v>
      </c>
      <c r="B66" s="3">
        <v>0.170265</v>
      </c>
      <c r="C66" s="3">
        <v>9.9999999999999998E-122</v>
      </c>
      <c r="D66">
        <f t="shared" si="0"/>
        <v>1.70265E+120</v>
      </c>
    </row>
    <row r="67" spans="1:4" x14ac:dyDescent="0.2">
      <c r="A67" s="3" t="s">
        <v>67</v>
      </c>
      <c r="B67" s="3">
        <v>0.16626299999999999</v>
      </c>
      <c r="C67" s="3">
        <v>9.9999999999999998E-122</v>
      </c>
      <c r="D67">
        <f t="shared" ref="D67:D130" si="1">B67/C67</f>
        <v>1.66263E+120</v>
      </c>
    </row>
    <row r="68" spans="1:4" x14ac:dyDescent="0.2">
      <c r="A68" s="3" t="s">
        <v>68</v>
      </c>
      <c r="B68" s="3">
        <v>0.158999</v>
      </c>
      <c r="C68" s="3">
        <v>9.9999999999999998E-122</v>
      </c>
      <c r="D68">
        <f t="shared" si="1"/>
        <v>1.5899899999999999E+120</v>
      </c>
    </row>
    <row r="69" spans="1:4" x14ac:dyDescent="0.2">
      <c r="A69" s="3" t="s">
        <v>69</v>
      </c>
      <c r="B69" s="3">
        <v>0.158919</v>
      </c>
      <c r="C69" s="3">
        <v>9.9999999999999998E-122</v>
      </c>
      <c r="D69">
        <f t="shared" si="1"/>
        <v>1.5891900000000002E+120</v>
      </c>
    </row>
    <row r="70" spans="1:4" x14ac:dyDescent="0.2">
      <c r="A70" s="3" t="s">
        <v>70</v>
      </c>
      <c r="B70" s="3">
        <v>0.15889468579999999</v>
      </c>
      <c r="C70" s="3">
        <v>9.9999999999999998E-122</v>
      </c>
      <c r="D70">
        <f t="shared" si="1"/>
        <v>1.5889468580000001E+120</v>
      </c>
    </row>
    <row r="71" spans="1:4" x14ac:dyDescent="0.2">
      <c r="A71" s="3" t="s">
        <v>71</v>
      </c>
      <c r="B71" s="3">
        <v>0.15487600000000001</v>
      </c>
      <c r="C71" s="3">
        <v>9.9999999999999998E-122</v>
      </c>
      <c r="D71">
        <f t="shared" si="1"/>
        <v>1.5487600000000002E+120</v>
      </c>
    </row>
    <row r="72" spans="1:4" x14ac:dyDescent="0.2">
      <c r="A72" s="3" t="s">
        <v>72</v>
      </c>
      <c r="B72" s="3">
        <v>0.154451</v>
      </c>
      <c r="C72" s="3">
        <v>9.9999999999999998E-122</v>
      </c>
      <c r="D72">
        <f t="shared" si="1"/>
        <v>1.54451E+120</v>
      </c>
    </row>
    <row r="73" spans="1:4" x14ac:dyDescent="0.2">
      <c r="A73" s="3" t="s">
        <v>73</v>
      </c>
      <c r="B73" s="3">
        <v>0.152007</v>
      </c>
      <c r="C73" s="3">
        <v>9.9999999999999998E-122</v>
      </c>
      <c r="D73">
        <f t="shared" si="1"/>
        <v>1.5200700000000001E+120</v>
      </c>
    </row>
    <row r="74" spans="1:4" x14ac:dyDescent="0.2">
      <c r="A74" s="3" t="s">
        <v>74</v>
      </c>
      <c r="B74" s="3">
        <v>0.14868899999999999</v>
      </c>
      <c r="C74" s="3">
        <v>9.9999999999999998E-122</v>
      </c>
      <c r="D74">
        <f t="shared" si="1"/>
        <v>1.48689E+120</v>
      </c>
    </row>
    <row r="75" spans="1:4" x14ac:dyDescent="0.2">
      <c r="A75" s="3" t="s">
        <v>75</v>
      </c>
      <c r="B75" s="3">
        <v>0.14779700000000001</v>
      </c>
      <c r="C75" s="3">
        <v>9.9999999999999998E-122</v>
      </c>
      <c r="D75">
        <f t="shared" si="1"/>
        <v>1.4779700000000001E+120</v>
      </c>
    </row>
    <row r="76" spans="1:4" x14ac:dyDescent="0.2">
      <c r="A76" s="3" t="s">
        <v>76</v>
      </c>
      <c r="B76" s="3">
        <v>0.14648886253000001</v>
      </c>
      <c r="C76" s="3">
        <v>9.9999999999999998E-122</v>
      </c>
      <c r="D76">
        <f t="shared" si="1"/>
        <v>1.4648886253000001E+120</v>
      </c>
    </row>
    <row r="77" spans="1:4" x14ac:dyDescent="0.2">
      <c r="A77" s="3" t="s">
        <v>77</v>
      </c>
      <c r="B77" s="3">
        <v>0.14396094611099999</v>
      </c>
      <c r="C77" s="3">
        <v>9.9999999999999998E-122</v>
      </c>
      <c r="D77">
        <f t="shared" si="1"/>
        <v>1.43960946111E+120</v>
      </c>
    </row>
    <row r="78" spans="1:4" x14ac:dyDescent="0.2">
      <c r="A78" s="3" t="s">
        <v>78</v>
      </c>
      <c r="B78" s="3">
        <v>0.14107600000000001</v>
      </c>
      <c r="C78" s="3">
        <v>9.9999999999999998E-122</v>
      </c>
      <c r="D78">
        <f t="shared" si="1"/>
        <v>1.41076E+120</v>
      </c>
    </row>
    <row r="79" spans="1:4" x14ac:dyDescent="0.2">
      <c r="A79" s="3" t="s">
        <v>79</v>
      </c>
      <c r="B79" s="3">
        <v>0.13641</v>
      </c>
      <c r="C79" s="3">
        <v>9.9999999999999998E-122</v>
      </c>
      <c r="D79">
        <f t="shared" si="1"/>
        <v>1.3641E+120</v>
      </c>
    </row>
    <row r="80" spans="1:4" x14ac:dyDescent="0.2">
      <c r="A80" s="3" t="s">
        <v>80</v>
      </c>
      <c r="B80" s="3">
        <v>0.1351380113</v>
      </c>
      <c r="C80" s="3">
        <v>9.9999999999999998E-122</v>
      </c>
      <c r="D80">
        <f t="shared" si="1"/>
        <v>1.351380113E+120</v>
      </c>
    </row>
    <row r="81" spans="1:4" x14ac:dyDescent="0.2">
      <c r="A81" s="3" t="s">
        <v>81</v>
      </c>
      <c r="B81" s="3">
        <v>0.13391900000000001</v>
      </c>
      <c r="C81" s="3">
        <v>9.9999999999999998E-122</v>
      </c>
      <c r="D81">
        <f t="shared" si="1"/>
        <v>1.3391900000000002E+120</v>
      </c>
    </row>
    <row r="82" spans="1:4" x14ac:dyDescent="0.2">
      <c r="A82" s="3" t="s">
        <v>82</v>
      </c>
      <c r="B82" s="3">
        <v>0.13179099999999999</v>
      </c>
      <c r="C82" s="3">
        <v>9.9999999999999998E-122</v>
      </c>
      <c r="D82">
        <f t="shared" si="1"/>
        <v>1.3179099999999999E+120</v>
      </c>
    </row>
    <row r="83" spans="1:4" x14ac:dyDescent="0.2">
      <c r="A83" s="3" t="s">
        <v>83</v>
      </c>
      <c r="B83" s="3">
        <v>0.13095399999999999</v>
      </c>
      <c r="C83" s="3">
        <v>9.9999999999999998E-122</v>
      </c>
      <c r="D83">
        <f t="shared" si="1"/>
        <v>1.30954E+120</v>
      </c>
    </row>
    <row r="84" spans="1:4" x14ac:dyDescent="0.2">
      <c r="A84" s="3" t="s">
        <v>84</v>
      </c>
      <c r="B84" s="3">
        <v>0.128746</v>
      </c>
      <c r="C84" s="3">
        <v>9.9999999999999998E-122</v>
      </c>
      <c r="D84">
        <f t="shared" si="1"/>
        <v>1.28746E+120</v>
      </c>
    </row>
    <row r="85" spans="1:4" x14ac:dyDescent="0.2">
      <c r="A85" s="3" t="s">
        <v>85</v>
      </c>
      <c r="B85" s="3">
        <v>0.12756200000000001</v>
      </c>
      <c r="C85" s="3">
        <v>9.9999999999999998E-122</v>
      </c>
      <c r="D85">
        <f t="shared" si="1"/>
        <v>1.2756200000000001E+120</v>
      </c>
    </row>
    <row r="86" spans="1:4" x14ac:dyDescent="0.2">
      <c r="A86" s="3" t="s">
        <v>86</v>
      </c>
      <c r="B86" s="3">
        <v>0.125832</v>
      </c>
      <c r="C86" s="3">
        <v>9.9999999999999998E-122</v>
      </c>
      <c r="D86">
        <f t="shared" si="1"/>
        <v>1.25832E+120</v>
      </c>
    </row>
    <row r="87" spans="1:4" x14ac:dyDescent="0.2">
      <c r="A87" s="3" t="s">
        <v>87</v>
      </c>
      <c r="B87" s="3">
        <v>0.12318</v>
      </c>
      <c r="C87" s="3">
        <v>9.9999999999999998E-122</v>
      </c>
      <c r="D87">
        <f t="shared" si="1"/>
        <v>1.2317999999999999E+120</v>
      </c>
    </row>
    <row r="88" spans="1:4" x14ac:dyDescent="0.2">
      <c r="A88" s="3" t="s">
        <v>88</v>
      </c>
      <c r="B88" s="3">
        <v>0.119514</v>
      </c>
      <c r="C88" s="3">
        <v>9.9999999999999998E-122</v>
      </c>
      <c r="D88">
        <f t="shared" si="1"/>
        <v>1.19514E+120</v>
      </c>
    </row>
    <row r="89" spans="1:4" x14ac:dyDescent="0.2">
      <c r="A89" s="3" t="s">
        <v>89</v>
      </c>
      <c r="B89" s="3">
        <v>0.119306</v>
      </c>
      <c r="C89" s="3">
        <v>9.9999999999999998E-122</v>
      </c>
      <c r="D89">
        <f t="shared" si="1"/>
        <v>1.1930600000000001E+120</v>
      </c>
    </row>
    <row r="90" spans="1:4" x14ac:dyDescent="0.2">
      <c r="A90" s="3" t="s">
        <v>90</v>
      </c>
      <c r="B90" s="3">
        <v>0.118718</v>
      </c>
      <c r="C90" s="3">
        <v>9.9999999999999998E-122</v>
      </c>
      <c r="D90">
        <f t="shared" si="1"/>
        <v>1.18718E+120</v>
      </c>
    </row>
    <row r="91" spans="1:4" x14ac:dyDescent="0.2">
      <c r="A91" s="3" t="s">
        <v>91</v>
      </c>
      <c r="B91" s="3">
        <v>0.117991</v>
      </c>
      <c r="C91" s="3">
        <v>9.9999999999999998E-122</v>
      </c>
      <c r="D91">
        <f t="shared" si="1"/>
        <v>1.1799100000000001E+120</v>
      </c>
    </row>
    <row r="92" spans="1:4" x14ac:dyDescent="0.2">
      <c r="A92" s="3" t="s">
        <v>92</v>
      </c>
      <c r="B92" s="3">
        <v>0.11759</v>
      </c>
      <c r="C92" s="3">
        <v>9.9999999999999998E-122</v>
      </c>
      <c r="D92">
        <f t="shared" si="1"/>
        <v>1.1759000000000001E+120</v>
      </c>
    </row>
    <row r="93" spans="1:4" x14ac:dyDescent="0.2">
      <c r="A93" s="3" t="s">
        <v>93</v>
      </c>
      <c r="B93" s="3">
        <v>0.116187</v>
      </c>
      <c r="C93" s="3">
        <v>9.9999999999999998E-122</v>
      </c>
      <c r="D93">
        <f t="shared" si="1"/>
        <v>1.1618700000000001E+120</v>
      </c>
    </row>
    <row r="94" spans="1:4" x14ac:dyDescent="0.2">
      <c r="A94" s="3" t="s">
        <v>94</v>
      </c>
      <c r="B94" s="3">
        <v>0.11601599999999999</v>
      </c>
      <c r="C94" s="3">
        <v>9.9999999999999998E-122</v>
      </c>
      <c r="D94">
        <f t="shared" si="1"/>
        <v>1.16016E+120</v>
      </c>
    </row>
    <row r="95" spans="1:4" x14ac:dyDescent="0.2">
      <c r="A95" s="3" t="s">
        <v>95</v>
      </c>
      <c r="B95" s="3">
        <v>0.11557315721</v>
      </c>
      <c r="C95" s="3">
        <v>9.9999999999999998E-122</v>
      </c>
      <c r="D95">
        <f t="shared" si="1"/>
        <v>1.1557315721000001E+120</v>
      </c>
    </row>
    <row r="96" spans="1:4" x14ac:dyDescent="0.2">
      <c r="A96" s="3" t="s">
        <v>96</v>
      </c>
      <c r="B96" s="3">
        <v>0.11466</v>
      </c>
      <c r="C96" s="3">
        <v>9.9999999999999998E-122</v>
      </c>
      <c r="D96">
        <f t="shared" si="1"/>
        <v>1.1465999999999999E+120</v>
      </c>
    </row>
    <row r="97" spans="1:4" x14ac:dyDescent="0.2">
      <c r="A97" s="3" t="s">
        <v>97</v>
      </c>
      <c r="B97" s="3">
        <v>0.113774</v>
      </c>
      <c r="C97" s="3">
        <v>9.9999999999999998E-122</v>
      </c>
      <c r="D97">
        <f t="shared" si="1"/>
        <v>1.13774E+120</v>
      </c>
    </row>
    <row r="98" spans="1:4" x14ac:dyDescent="0.2">
      <c r="A98" s="3" t="s">
        <v>98</v>
      </c>
      <c r="B98" s="3">
        <v>0.112943</v>
      </c>
      <c r="C98" s="3">
        <v>9.9999999999999998E-122</v>
      </c>
      <c r="D98">
        <f t="shared" si="1"/>
        <v>1.1294300000000001E+120</v>
      </c>
    </row>
    <row r="99" spans="1:4" x14ac:dyDescent="0.2">
      <c r="A99" s="3" t="s">
        <v>99</v>
      </c>
      <c r="B99" s="3">
        <v>0.110358</v>
      </c>
      <c r="C99" s="3">
        <v>9.9999999999999998E-122</v>
      </c>
      <c r="D99">
        <f t="shared" si="1"/>
        <v>1.10358E+120</v>
      </c>
    </row>
    <row r="100" spans="1:4" x14ac:dyDescent="0.2">
      <c r="A100" s="3" t="s">
        <v>100</v>
      </c>
      <c r="B100" s="3">
        <v>0.10928176888</v>
      </c>
      <c r="C100" s="3">
        <v>9.9999999999999998E-122</v>
      </c>
      <c r="D100">
        <f t="shared" si="1"/>
        <v>1.0928176888000001E+120</v>
      </c>
    </row>
    <row r="101" spans="1:4" x14ac:dyDescent="0.2">
      <c r="A101" s="3" t="s">
        <v>101</v>
      </c>
      <c r="B101" s="3">
        <v>0.108725</v>
      </c>
      <c r="C101" s="3">
        <v>9.9999999999999998E-122</v>
      </c>
      <c r="D101">
        <f t="shared" si="1"/>
        <v>1.0872500000000001E+120</v>
      </c>
    </row>
    <row r="102" spans="1:4" x14ac:dyDescent="0.2">
      <c r="A102" s="3" t="s">
        <v>102</v>
      </c>
      <c r="B102" s="3">
        <v>0.10853699999999999</v>
      </c>
      <c r="C102" s="3">
        <v>9.9999999999999998E-122</v>
      </c>
      <c r="D102">
        <f t="shared" si="1"/>
        <v>1.08537E+120</v>
      </c>
    </row>
    <row r="103" spans="1:4" x14ac:dyDescent="0.2">
      <c r="A103" s="3" t="s">
        <v>103</v>
      </c>
      <c r="B103" s="3">
        <v>0.108135</v>
      </c>
      <c r="C103" s="3">
        <v>9.9999999999999998E-122</v>
      </c>
      <c r="D103">
        <f t="shared" si="1"/>
        <v>1.08135E+120</v>
      </c>
    </row>
    <row r="104" spans="1:4" x14ac:dyDescent="0.2">
      <c r="A104" s="3" t="s">
        <v>104</v>
      </c>
      <c r="B104" s="3">
        <v>0.10721899999999999</v>
      </c>
      <c r="C104" s="3">
        <v>9.9999999999999998E-122</v>
      </c>
      <c r="D104">
        <f t="shared" si="1"/>
        <v>1.07219E+120</v>
      </c>
    </row>
    <row r="105" spans="1:4" x14ac:dyDescent="0.2">
      <c r="A105" s="3" t="s">
        <v>105</v>
      </c>
      <c r="B105" s="3">
        <v>0.10706499999999999</v>
      </c>
      <c r="C105" s="3">
        <v>9.9999999999999998E-122</v>
      </c>
      <c r="D105">
        <f t="shared" si="1"/>
        <v>1.07065E+120</v>
      </c>
    </row>
    <row r="106" spans="1:4" x14ac:dyDescent="0.2">
      <c r="A106" s="3" t="s">
        <v>106</v>
      </c>
      <c r="B106" s="3">
        <v>0.1042730997</v>
      </c>
      <c r="C106" s="3">
        <v>9.9999999999999998E-122</v>
      </c>
      <c r="D106">
        <f t="shared" si="1"/>
        <v>1.042730997E+120</v>
      </c>
    </row>
    <row r="107" spans="1:4" x14ac:dyDescent="0.2">
      <c r="A107" s="3" t="s">
        <v>107</v>
      </c>
      <c r="B107" s="3">
        <v>0.10367899999999999</v>
      </c>
      <c r="C107" s="3">
        <v>9.9999999999999998E-122</v>
      </c>
      <c r="D107">
        <f t="shared" si="1"/>
        <v>1.0367899999999999E+120</v>
      </c>
    </row>
    <row r="108" spans="1:4" x14ac:dyDescent="0.2">
      <c r="A108" s="3" t="s">
        <v>108</v>
      </c>
      <c r="B108" s="3">
        <v>0.103435</v>
      </c>
      <c r="C108" s="3">
        <v>9.9999999999999998E-122</v>
      </c>
      <c r="D108">
        <f t="shared" si="1"/>
        <v>1.0343500000000001E+120</v>
      </c>
    </row>
    <row r="109" spans="1:4" x14ac:dyDescent="0.2">
      <c r="A109" s="3" t="s">
        <v>109</v>
      </c>
      <c r="B109" s="3">
        <v>0.103367</v>
      </c>
      <c r="C109" s="3">
        <v>9.9999999999999998E-122</v>
      </c>
      <c r="D109">
        <f t="shared" si="1"/>
        <v>1.03367E+120</v>
      </c>
    </row>
    <row r="110" spans="1:4" x14ac:dyDescent="0.2">
      <c r="A110" s="3" t="s">
        <v>110</v>
      </c>
      <c r="B110" s="3">
        <v>0.10210900000000001</v>
      </c>
      <c r="C110" s="3">
        <v>9.9999999999999998E-122</v>
      </c>
      <c r="D110">
        <f t="shared" si="1"/>
        <v>1.02109E+120</v>
      </c>
    </row>
    <row r="111" spans="1:4" x14ac:dyDescent="0.2">
      <c r="A111" s="3" t="s">
        <v>111</v>
      </c>
      <c r="B111" s="3">
        <v>0.10193099999999999</v>
      </c>
      <c r="C111" s="3">
        <v>9.9999999999999998E-122</v>
      </c>
      <c r="D111">
        <f t="shared" si="1"/>
        <v>1.0193099999999999E+120</v>
      </c>
    </row>
    <row r="112" spans="1:4" x14ac:dyDescent="0.2">
      <c r="A112" s="3" t="s">
        <v>112</v>
      </c>
      <c r="B112" s="3">
        <v>0.10088</v>
      </c>
      <c r="C112" s="3">
        <v>9.9999999999999998E-122</v>
      </c>
      <c r="D112">
        <f t="shared" si="1"/>
        <v>1.0087999999999999E+120</v>
      </c>
    </row>
    <row r="113" spans="1:4" x14ac:dyDescent="0.2">
      <c r="A113" s="3" t="s">
        <v>113</v>
      </c>
      <c r="B113" s="3">
        <v>0.100534</v>
      </c>
      <c r="C113" s="3">
        <v>9.9999999999999998E-122</v>
      </c>
      <c r="D113">
        <f t="shared" si="1"/>
        <v>1.0053400000000001E+120</v>
      </c>
    </row>
    <row r="114" spans="1:4" x14ac:dyDescent="0.2">
      <c r="A114" s="3" t="s">
        <v>114</v>
      </c>
      <c r="B114" s="3">
        <v>9.86794E-2</v>
      </c>
      <c r="C114" s="3">
        <v>9.9999999999999998E-122</v>
      </c>
      <c r="D114">
        <f t="shared" si="1"/>
        <v>9.8679400000000008E+119</v>
      </c>
    </row>
    <row r="115" spans="1:4" x14ac:dyDescent="0.2">
      <c r="A115" s="3" t="s">
        <v>115</v>
      </c>
      <c r="B115" s="3">
        <v>9.8178799999999997E-2</v>
      </c>
      <c r="C115" s="3">
        <v>9.9999999999999998E-122</v>
      </c>
      <c r="D115">
        <f t="shared" si="1"/>
        <v>9.8178799999999993E+119</v>
      </c>
    </row>
    <row r="116" spans="1:4" x14ac:dyDescent="0.2">
      <c r="A116" s="3" t="s">
        <v>116</v>
      </c>
      <c r="B116" s="3">
        <v>9.6047900000000005E-2</v>
      </c>
      <c r="C116" s="3">
        <v>9.9999999999999998E-122</v>
      </c>
      <c r="D116">
        <f t="shared" si="1"/>
        <v>9.6047900000000009E+119</v>
      </c>
    </row>
    <row r="117" spans="1:4" x14ac:dyDescent="0.2">
      <c r="A117" s="3" t="s">
        <v>117</v>
      </c>
      <c r="B117" s="3">
        <v>9.5855300000000004E-2</v>
      </c>
      <c r="C117" s="3">
        <v>9.9999999999999998E-122</v>
      </c>
      <c r="D117">
        <f t="shared" si="1"/>
        <v>9.58553E+119</v>
      </c>
    </row>
    <row r="118" spans="1:4" x14ac:dyDescent="0.2">
      <c r="A118" s="3" t="s">
        <v>118</v>
      </c>
      <c r="B118" s="3">
        <v>9.4997399999999996E-2</v>
      </c>
      <c r="C118" s="3">
        <v>9.9999999999999998E-122</v>
      </c>
      <c r="D118">
        <f t="shared" si="1"/>
        <v>9.4997400000000002E+119</v>
      </c>
    </row>
    <row r="119" spans="1:4" x14ac:dyDescent="0.2">
      <c r="A119" s="3" t="s">
        <v>119</v>
      </c>
      <c r="B119" s="3">
        <v>9.4647599999999998E-2</v>
      </c>
      <c r="C119" s="3">
        <v>9.9999999999999998E-122</v>
      </c>
      <c r="D119">
        <f t="shared" si="1"/>
        <v>9.4647600000000002E+119</v>
      </c>
    </row>
    <row r="120" spans="1:4" x14ac:dyDescent="0.2">
      <c r="A120" s="3" t="s">
        <v>120</v>
      </c>
      <c r="B120" s="3">
        <v>9.4385499999999997E-2</v>
      </c>
      <c r="C120" s="3">
        <v>9.9999999999999998E-122</v>
      </c>
      <c r="D120">
        <f t="shared" si="1"/>
        <v>9.4385499999999996E+119</v>
      </c>
    </row>
    <row r="121" spans="1:4" x14ac:dyDescent="0.2">
      <c r="A121" s="3" t="s">
        <v>121</v>
      </c>
      <c r="B121" s="3">
        <v>9.4342999999999996E-2</v>
      </c>
      <c r="C121" s="3">
        <v>9.9999999999999998E-122</v>
      </c>
      <c r="D121">
        <f t="shared" si="1"/>
        <v>9.4343000000000003E+119</v>
      </c>
    </row>
    <row r="122" spans="1:4" x14ac:dyDescent="0.2">
      <c r="A122" s="3" t="s">
        <v>122</v>
      </c>
      <c r="B122" s="3">
        <v>9.3185000000000004E-2</v>
      </c>
      <c r="C122" s="3">
        <v>9.9999999999999998E-122</v>
      </c>
      <c r="D122">
        <f t="shared" si="1"/>
        <v>9.3185000000000005E+119</v>
      </c>
    </row>
    <row r="123" spans="1:4" x14ac:dyDescent="0.2">
      <c r="A123" s="3" t="s">
        <v>123</v>
      </c>
      <c r="B123" s="3">
        <v>9.2548800000000001E-2</v>
      </c>
      <c r="C123" s="3">
        <v>9.9999999999999998E-122</v>
      </c>
      <c r="D123">
        <f t="shared" si="1"/>
        <v>9.2548800000000003E+119</v>
      </c>
    </row>
    <row r="124" spans="1:4" x14ac:dyDescent="0.2">
      <c r="A124" s="3" t="s">
        <v>124</v>
      </c>
      <c r="B124" s="3">
        <v>9.1934000000000002E-2</v>
      </c>
      <c r="C124" s="3">
        <v>9.9999999999999998E-122</v>
      </c>
      <c r="D124">
        <f t="shared" si="1"/>
        <v>9.1934E+119</v>
      </c>
    </row>
    <row r="125" spans="1:4" x14ac:dyDescent="0.2">
      <c r="A125" s="3" t="s">
        <v>125</v>
      </c>
      <c r="B125" s="3">
        <v>9.1726199999999994E-2</v>
      </c>
      <c r="C125" s="3">
        <v>9.9999999999999998E-122</v>
      </c>
      <c r="D125">
        <f t="shared" si="1"/>
        <v>9.1726199999999993E+119</v>
      </c>
    </row>
    <row r="126" spans="1:4" x14ac:dyDescent="0.2">
      <c r="A126" s="3" t="s">
        <v>126</v>
      </c>
      <c r="B126" s="3">
        <v>8.9484300000000003E-2</v>
      </c>
      <c r="C126" s="3">
        <v>9.9999999999999998E-122</v>
      </c>
      <c r="D126">
        <f t="shared" si="1"/>
        <v>8.9484300000000008E+119</v>
      </c>
    </row>
    <row r="127" spans="1:4" x14ac:dyDescent="0.2">
      <c r="A127" s="3" t="s">
        <v>127</v>
      </c>
      <c r="B127" s="3">
        <v>8.7873099999999996E-2</v>
      </c>
      <c r="C127" s="3">
        <v>9.9999999999999998E-122</v>
      </c>
      <c r="D127">
        <f t="shared" si="1"/>
        <v>8.7873099999999994E+119</v>
      </c>
    </row>
    <row r="128" spans="1:4" x14ac:dyDescent="0.2">
      <c r="A128" s="3" t="s">
        <v>128</v>
      </c>
      <c r="B128" s="3">
        <v>8.7610199999999999E-2</v>
      </c>
      <c r="C128" s="3">
        <v>9.9999999999999998E-122</v>
      </c>
      <c r="D128">
        <f t="shared" si="1"/>
        <v>8.7610200000000001E+119</v>
      </c>
    </row>
    <row r="129" spans="1:4" x14ac:dyDescent="0.2">
      <c r="A129" s="3" t="s">
        <v>129</v>
      </c>
      <c r="B129" s="3">
        <v>8.7248189000000004E-2</v>
      </c>
      <c r="C129" s="3">
        <v>9.9999999999999998E-122</v>
      </c>
      <c r="D129">
        <f t="shared" si="1"/>
        <v>8.7248189000000005E+119</v>
      </c>
    </row>
    <row r="130" spans="1:4" x14ac:dyDescent="0.2">
      <c r="A130" s="3" t="s">
        <v>130</v>
      </c>
      <c r="B130" s="3">
        <v>8.6904999999999996E-2</v>
      </c>
      <c r="C130" s="3">
        <v>9.9999999999999998E-122</v>
      </c>
      <c r="D130">
        <f t="shared" si="1"/>
        <v>8.6904999999999997E+119</v>
      </c>
    </row>
    <row r="131" spans="1:4" x14ac:dyDescent="0.2">
      <c r="A131" s="3" t="s">
        <v>131</v>
      </c>
      <c r="B131" s="3">
        <v>8.6647199999999994E-2</v>
      </c>
      <c r="C131" s="3">
        <v>9.9999999999999998E-122</v>
      </c>
      <c r="D131">
        <f t="shared" ref="D131:D194" si="2">B131/C131</f>
        <v>8.66472E+119</v>
      </c>
    </row>
    <row r="132" spans="1:4" x14ac:dyDescent="0.2">
      <c r="A132" s="3" t="s">
        <v>132</v>
      </c>
      <c r="B132" s="3">
        <v>8.5631299999999994E-2</v>
      </c>
      <c r="C132" s="3">
        <v>9.9999999999999998E-122</v>
      </c>
      <c r="D132">
        <f t="shared" si="2"/>
        <v>8.5631299999999996E+119</v>
      </c>
    </row>
    <row r="133" spans="1:4" x14ac:dyDescent="0.2">
      <c r="A133" s="3" t="s">
        <v>133</v>
      </c>
      <c r="B133" s="3">
        <v>8.5464399999999996E-2</v>
      </c>
      <c r="C133" s="3">
        <v>9.9999999999999998E-122</v>
      </c>
      <c r="D133">
        <f t="shared" si="2"/>
        <v>8.5464399999999996E+119</v>
      </c>
    </row>
    <row r="134" spans="1:4" x14ac:dyDescent="0.2">
      <c r="A134" s="3" t="s">
        <v>134</v>
      </c>
      <c r="B134" s="3">
        <v>8.5064299999999995E-2</v>
      </c>
      <c r="C134" s="3">
        <v>9.9999999999999998E-122</v>
      </c>
      <c r="D134">
        <f t="shared" si="2"/>
        <v>8.50643E+119</v>
      </c>
    </row>
    <row r="135" spans="1:4" x14ac:dyDescent="0.2">
      <c r="A135" s="3" t="s">
        <v>135</v>
      </c>
      <c r="B135" s="3">
        <v>8.3761424360000003E-2</v>
      </c>
      <c r="C135" s="3">
        <v>9.9999999999999998E-122</v>
      </c>
      <c r="D135">
        <f t="shared" si="2"/>
        <v>8.3761424360000004E+119</v>
      </c>
    </row>
    <row r="136" spans="1:4" x14ac:dyDescent="0.2">
      <c r="A136" s="3" t="s">
        <v>136</v>
      </c>
      <c r="B136" s="3">
        <v>8.2661600000000002E-2</v>
      </c>
      <c r="C136" s="3">
        <v>9.9999999999999998E-122</v>
      </c>
      <c r="D136">
        <f t="shared" si="2"/>
        <v>8.2661599999999999E+119</v>
      </c>
    </row>
    <row r="137" spans="1:4" x14ac:dyDescent="0.2">
      <c r="A137" s="3" t="s">
        <v>137</v>
      </c>
      <c r="B137" s="3">
        <v>8.2023565330000006E-2</v>
      </c>
      <c r="C137" s="3">
        <v>9.9999999999999998E-122</v>
      </c>
      <c r="D137">
        <f t="shared" si="2"/>
        <v>8.2023565330000007E+119</v>
      </c>
    </row>
    <row r="138" spans="1:4" x14ac:dyDescent="0.2">
      <c r="A138" s="3" t="s">
        <v>138</v>
      </c>
      <c r="B138" s="3">
        <v>8.1966899999999995E-2</v>
      </c>
      <c r="C138" s="3">
        <v>9.9999999999999998E-122</v>
      </c>
      <c r="D138">
        <f t="shared" si="2"/>
        <v>8.1966899999999991E+119</v>
      </c>
    </row>
    <row r="139" spans="1:4" x14ac:dyDescent="0.2">
      <c r="A139" s="3" t="s">
        <v>139</v>
      </c>
      <c r="B139" s="3">
        <v>8.1579600000000002E-2</v>
      </c>
      <c r="C139" s="3">
        <v>9.9999999999999998E-122</v>
      </c>
      <c r="D139">
        <f t="shared" si="2"/>
        <v>8.1579600000000005E+119</v>
      </c>
    </row>
    <row r="140" spans="1:4" x14ac:dyDescent="0.2">
      <c r="A140" s="3" t="s">
        <v>140</v>
      </c>
      <c r="B140" s="3">
        <v>8.1510200000000005E-2</v>
      </c>
      <c r="C140" s="3">
        <v>9.9999999999999998E-122</v>
      </c>
      <c r="D140">
        <f t="shared" si="2"/>
        <v>8.151020000000001E+119</v>
      </c>
    </row>
    <row r="141" spans="1:4" x14ac:dyDescent="0.2">
      <c r="A141" s="3" t="s">
        <v>141</v>
      </c>
      <c r="B141" s="3">
        <v>7.9615400000000003E-2</v>
      </c>
      <c r="C141" s="3">
        <v>9.9999999999999998E-122</v>
      </c>
      <c r="D141">
        <f t="shared" si="2"/>
        <v>7.9615400000000003E+119</v>
      </c>
    </row>
    <row r="142" spans="1:4" x14ac:dyDescent="0.2">
      <c r="A142" s="3" t="s">
        <v>142</v>
      </c>
      <c r="B142" s="3">
        <v>7.9567600000000002E-2</v>
      </c>
      <c r="C142" s="3">
        <v>9.9999999999999998E-122</v>
      </c>
      <c r="D142">
        <f t="shared" si="2"/>
        <v>7.9567599999999997E+119</v>
      </c>
    </row>
    <row r="143" spans="1:4" x14ac:dyDescent="0.2">
      <c r="A143" s="3" t="s">
        <v>143</v>
      </c>
      <c r="B143" s="3">
        <v>7.8710100000000005E-2</v>
      </c>
      <c r="C143" s="3">
        <v>9.9999999999999998E-122</v>
      </c>
      <c r="D143">
        <f t="shared" si="2"/>
        <v>7.8710100000000007E+119</v>
      </c>
    </row>
    <row r="144" spans="1:4" x14ac:dyDescent="0.2">
      <c r="A144" s="3" t="s">
        <v>144</v>
      </c>
      <c r="B144" s="3">
        <v>7.8240100000000007E-2</v>
      </c>
      <c r="C144" s="3">
        <v>9.9999999999999998E-122</v>
      </c>
      <c r="D144">
        <f t="shared" si="2"/>
        <v>7.8240100000000006E+119</v>
      </c>
    </row>
    <row r="145" spans="1:4" x14ac:dyDescent="0.2">
      <c r="A145" s="3" t="s">
        <v>145</v>
      </c>
      <c r="B145" s="3">
        <v>7.8031400000000001E-2</v>
      </c>
      <c r="C145" s="3">
        <v>9.9999999999999998E-122</v>
      </c>
      <c r="D145">
        <f t="shared" si="2"/>
        <v>7.8031399999999997E+119</v>
      </c>
    </row>
    <row r="146" spans="1:4" x14ac:dyDescent="0.2">
      <c r="A146" s="3" t="s">
        <v>146</v>
      </c>
      <c r="B146" s="3">
        <v>7.6396432599999994E-2</v>
      </c>
      <c r="C146" s="3">
        <v>9.9999999999999998E-122</v>
      </c>
      <c r="D146">
        <f t="shared" si="2"/>
        <v>7.6396432599999996E+119</v>
      </c>
    </row>
    <row r="147" spans="1:4" x14ac:dyDescent="0.2">
      <c r="A147" s="3" t="s">
        <v>147</v>
      </c>
      <c r="B147" s="3">
        <v>7.5806499999999999E-2</v>
      </c>
      <c r="C147" s="3">
        <v>9.9999999999999998E-122</v>
      </c>
      <c r="D147">
        <f t="shared" si="2"/>
        <v>7.5806500000000001E+119</v>
      </c>
    </row>
    <row r="148" spans="1:4" x14ac:dyDescent="0.2">
      <c r="A148" s="3" t="s">
        <v>148</v>
      </c>
      <c r="B148" s="3">
        <v>7.57606683E-2</v>
      </c>
      <c r="C148" s="3">
        <v>9.9999999999999998E-122</v>
      </c>
      <c r="D148">
        <f t="shared" si="2"/>
        <v>7.5760668300000009E+119</v>
      </c>
    </row>
    <row r="149" spans="1:4" x14ac:dyDescent="0.2">
      <c r="A149" s="3" t="s">
        <v>149</v>
      </c>
      <c r="B149" s="3">
        <v>7.5028499999999998E-2</v>
      </c>
      <c r="C149" s="3">
        <v>9.9999999999999998E-122</v>
      </c>
      <c r="D149">
        <f t="shared" si="2"/>
        <v>7.5028499999999995E+119</v>
      </c>
    </row>
    <row r="150" spans="1:4" x14ac:dyDescent="0.2">
      <c r="A150" s="3" t="s">
        <v>150</v>
      </c>
      <c r="B150" s="3">
        <v>7.5012966E-2</v>
      </c>
      <c r="C150" s="3">
        <v>9.9999999999999998E-122</v>
      </c>
      <c r="D150">
        <f t="shared" si="2"/>
        <v>7.5012966E+119</v>
      </c>
    </row>
    <row r="151" spans="1:4" x14ac:dyDescent="0.2">
      <c r="A151" s="3" t="s">
        <v>151</v>
      </c>
      <c r="B151" s="3">
        <v>7.4973200000000004E-2</v>
      </c>
      <c r="C151" s="3">
        <v>9.9999999999999998E-122</v>
      </c>
      <c r="D151">
        <f t="shared" si="2"/>
        <v>7.4973200000000005E+119</v>
      </c>
    </row>
    <row r="152" spans="1:4" x14ac:dyDescent="0.2">
      <c r="A152" s="3" t="s">
        <v>152</v>
      </c>
      <c r="B152" s="3">
        <v>7.3929700000000001E-2</v>
      </c>
      <c r="C152" s="3">
        <v>9.9999999999999998E-122</v>
      </c>
      <c r="D152">
        <f t="shared" si="2"/>
        <v>7.3929700000000001E+119</v>
      </c>
    </row>
    <row r="153" spans="1:4" x14ac:dyDescent="0.2">
      <c r="A153" s="3" t="s">
        <v>153</v>
      </c>
      <c r="B153" s="3">
        <v>7.3519299999999996E-2</v>
      </c>
      <c r="C153" s="3">
        <v>9.9999999999999998E-122</v>
      </c>
      <c r="D153">
        <f t="shared" si="2"/>
        <v>7.3519299999999999E+119</v>
      </c>
    </row>
    <row r="154" spans="1:4" x14ac:dyDescent="0.2">
      <c r="A154" s="3" t="s">
        <v>154</v>
      </c>
      <c r="B154" s="3">
        <v>7.29688E-2</v>
      </c>
      <c r="C154" s="3">
        <v>9.9999999999999998E-122</v>
      </c>
      <c r="D154">
        <f t="shared" si="2"/>
        <v>7.2968799999999996E+119</v>
      </c>
    </row>
    <row r="155" spans="1:4" x14ac:dyDescent="0.2">
      <c r="A155" s="3" t="s">
        <v>155</v>
      </c>
      <c r="B155" s="3">
        <v>7.2955400000000004E-2</v>
      </c>
      <c r="C155" s="3">
        <v>9.9999999999999998E-122</v>
      </c>
      <c r="D155">
        <f t="shared" si="2"/>
        <v>7.2955400000000003E+119</v>
      </c>
    </row>
    <row r="156" spans="1:4" x14ac:dyDescent="0.2">
      <c r="A156" s="3" t="s">
        <v>156</v>
      </c>
      <c r="B156" s="3">
        <v>7.2194099999999997E-2</v>
      </c>
      <c r="C156" s="3">
        <v>9.9999999999999998E-122</v>
      </c>
      <c r="D156">
        <f t="shared" si="2"/>
        <v>7.2194099999999994E+119</v>
      </c>
    </row>
    <row r="157" spans="1:4" x14ac:dyDescent="0.2">
      <c r="A157" s="3" t="s">
        <v>157</v>
      </c>
      <c r="B157" s="3">
        <v>7.1487499999999995E-2</v>
      </c>
      <c r="C157" s="3">
        <v>9.9999999999999998E-122</v>
      </c>
      <c r="D157">
        <f t="shared" si="2"/>
        <v>7.1487499999999992E+119</v>
      </c>
    </row>
    <row r="158" spans="1:4" x14ac:dyDescent="0.2">
      <c r="A158" s="3" t="s">
        <v>158</v>
      </c>
      <c r="B158" s="3">
        <v>6.9998599999999994E-2</v>
      </c>
      <c r="C158" s="3">
        <v>9.9999999999999998E-122</v>
      </c>
      <c r="D158">
        <f t="shared" si="2"/>
        <v>6.999859999999999E+119</v>
      </c>
    </row>
    <row r="159" spans="1:4" x14ac:dyDescent="0.2">
      <c r="A159" s="3" t="s">
        <v>159</v>
      </c>
      <c r="B159" s="3">
        <v>6.9696800000000003E-2</v>
      </c>
      <c r="C159" s="3">
        <v>9.9999999999999998E-122</v>
      </c>
      <c r="D159">
        <f t="shared" si="2"/>
        <v>6.96968E+119</v>
      </c>
    </row>
    <row r="160" spans="1:4" x14ac:dyDescent="0.2">
      <c r="A160" s="3" t="s">
        <v>160</v>
      </c>
      <c r="B160" s="3">
        <v>6.9544700000000001E-2</v>
      </c>
      <c r="C160" s="3">
        <v>9.9999999999999998E-122</v>
      </c>
      <c r="D160">
        <f t="shared" si="2"/>
        <v>6.9544700000000004E+119</v>
      </c>
    </row>
    <row r="161" spans="1:4" x14ac:dyDescent="0.2">
      <c r="A161" s="3" t="s">
        <v>161</v>
      </c>
      <c r="B161" s="3">
        <v>6.9448300000000004E-2</v>
      </c>
      <c r="C161" s="3">
        <v>9.9999999999999998E-122</v>
      </c>
      <c r="D161">
        <f t="shared" si="2"/>
        <v>6.9448300000000005E+119</v>
      </c>
    </row>
    <row r="162" spans="1:4" x14ac:dyDescent="0.2">
      <c r="A162" s="3" t="s">
        <v>162</v>
      </c>
      <c r="B162" s="3">
        <v>6.9119600000000003E-2</v>
      </c>
      <c r="C162" s="3">
        <v>9.9999999999999998E-122</v>
      </c>
      <c r="D162">
        <f t="shared" si="2"/>
        <v>6.9119599999999999E+119</v>
      </c>
    </row>
    <row r="163" spans="1:4" x14ac:dyDescent="0.2">
      <c r="A163" s="3" t="s">
        <v>163</v>
      </c>
      <c r="B163" s="3">
        <v>6.8645999999999999E-2</v>
      </c>
      <c r="C163" s="3">
        <v>9.9999999999999998E-122</v>
      </c>
      <c r="D163">
        <f t="shared" si="2"/>
        <v>6.8646000000000002E+119</v>
      </c>
    </row>
    <row r="164" spans="1:4" x14ac:dyDescent="0.2">
      <c r="A164" s="3" t="s">
        <v>164</v>
      </c>
      <c r="B164" s="3">
        <v>6.7727899999999994E-2</v>
      </c>
      <c r="C164" s="3">
        <v>9.9999999999999998E-122</v>
      </c>
      <c r="D164">
        <f t="shared" si="2"/>
        <v>6.7727899999999996E+119</v>
      </c>
    </row>
    <row r="165" spans="1:4" x14ac:dyDescent="0.2">
      <c r="A165" s="3" t="s">
        <v>165</v>
      </c>
      <c r="B165" s="3">
        <v>6.6674600000000001E-2</v>
      </c>
      <c r="C165" s="3">
        <v>9.9999999999999998E-122</v>
      </c>
      <c r="D165">
        <f t="shared" si="2"/>
        <v>6.6674600000000009E+119</v>
      </c>
    </row>
    <row r="166" spans="1:4" x14ac:dyDescent="0.2">
      <c r="A166" s="3" t="s">
        <v>166</v>
      </c>
      <c r="B166" s="3">
        <v>6.6271797988799994E-2</v>
      </c>
      <c r="C166" s="3">
        <v>9.9999999999999998E-122</v>
      </c>
      <c r="D166">
        <f t="shared" si="2"/>
        <v>6.6271797988799992E+119</v>
      </c>
    </row>
    <row r="167" spans="1:4" x14ac:dyDescent="0.2">
      <c r="A167" s="3" t="s">
        <v>167</v>
      </c>
      <c r="B167" s="3">
        <v>6.6044400000000003E-2</v>
      </c>
      <c r="C167" s="3">
        <v>9.9999999999999998E-122</v>
      </c>
      <c r="D167">
        <f t="shared" si="2"/>
        <v>6.6044400000000004E+119</v>
      </c>
    </row>
    <row r="168" spans="1:4" x14ac:dyDescent="0.2">
      <c r="A168" s="3" t="s">
        <v>168</v>
      </c>
      <c r="B168" s="3">
        <v>6.5626100000000007E-2</v>
      </c>
      <c r="C168" s="3">
        <v>9.9999999999999998E-122</v>
      </c>
      <c r="D168">
        <f t="shared" si="2"/>
        <v>6.5626100000000011E+119</v>
      </c>
    </row>
    <row r="169" spans="1:4" x14ac:dyDescent="0.2">
      <c r="A169" s="3" t="s">
        <v>169</v>
      </c>
      <c r="B169" s="3">
        <v>6.4850239000000004E-2</v>
      </c>
      <c r="C169" s="3">
        <v>9.9999999999999998E-122</v>
      </c>
      <c r="D169">
        <f t="shared" si="2"/>
        <v>6.4850239000000005E+119</v>
      </c>
    </row>
    <row r="170" spans="1:4" x14ac:dyDescent="0.2">
      <c r="A170" s="3" t="s">
        <v>170</v>
      </c>
      <c r="B170" s="3">
        <v>6.4300599999999999E-2</v>
      </c>
      <c r="C170" s="3">
        <v>9.9999999999999998E-122</v>
      </c>
      <c r="D170">
        <f t="shared" si="2"/>
        <v>6.4300600000000001E+119</v>
      </c>
    </row>
    <row r="171" spans="1:4" x14ac:dyDescent="0.2">
      <c r="A171" s="3" t="s">
        <v>171</v>
      </c>
      <c r="B171" s="3">
        <v>6.3973500000000003E-2</v>
      </c>
      <c r="C171" s="3">
        <v>9.9999999999999998E-122</v>
      </c>
      <c r="D171">
        <f t="shared" si="2"/>
        <v>6.3973500000000003E+119</v>
      </c>
    </row>
    <row r="172" spans="1:4" x14ac:dyDescent="0.2">
      <c r="A172" s="3" t="s">
        <v>172</v>
      </c>
      <c r="B172" s="3">
        <v>6.3879000000000005E-2</v>
      </c>
      <c r="C172" s="3">
        <v>9.9999999999999998E-122</v>
      </c>
      <c r="D172">
        <f t="shared" si="2"/>
        <v>6.3879000000000004E+119</v>
      </c>
    </row>
    <row r="173" spans="1:4" x14ac:dyDescent="0.2">
      <c r="A173" s="3" t="s">
        <v>173</v>
      </c>
      <c r="B173" s="3">
        <v>6.3764100000000004E-2</v>
      </c>
      <c r="C173" s="3">
        <v>9.9999999999999998E-122</v>
      </c>
      <c r="D173">
        <f t="shared" si="2"/>
        <v>6.3764100000000002E+119</v>
      </c>
    </row>
    <row r="174" spans="1:4" x14ac:dyDescent="0.2">
      <c r="A174" s="3" t="s">
        <v>174</v>
      </c>
      <c r="B174" s="3">
        <v>6.3764100000000004E-2</v>
      </c>
      <c r="C174" s="3">
        <v>9.9999999999999998E-122</v>
      </c>
      <c r="D174">
        <f t="shared" si="2"/>
        <v>6.3764100000000002E+119</v>
      </c>
    </row>
    <row r="175" spans="1:4" x14ac:dyDescent="0.2">
      <c r="A175" s="3" t="s">
        <v>175</v>
      </c>
      <c r="B175" s="3">
        <v>6.3600900000000002E-2</v>
      </c>
      <c r="C175" s="3">
        <v>9.9999999999999998E-122</v>
      </c>
      <c r="D175">
        <f t="shared" si="2"/>
        <v>6.3600900000000006E+119</v>
      </c>
    </row>
    <row r="176" spans="1:4" x14ac:dyDescent="0.2">
      <c r="A176" s="3" t="s">
        <v>176</v>
      </c>
      <c r="B176" s="3">
        <v>6.2939407000000003E-2</v>
      </c>
      <c r="C176" s="3">
        <v>9.9999999999999998E-122</v>
      </c>
      <c r="D176">
        <f t="shared" si="2"/>
        <v>6.2939407000000001E+119</v>
      </c>
    </row>
    <row r="177" spans="1:4" x14ac:dyDescent="0.2">
      <c r="A177" s="3" t="s">
        <v>177</v>
      </c>
      <c r="B177" s="3">
        <v>6.2737100000000004E-2</v>
      </c>
      <c r="C177" s="3">
        <v>9.9999999999999998E-122</v>
      </c>
      <c r="D177">
        <f t="shared" si="2"/>
        <v>6.2737100000000006E+119</v>
      </c>
    </row>
    <row r="178" spans="1:4" x14ac:dyDescent="0.2">
      <c r="A178" s="3" t="s">
        <v>178</v>
      </c>
      <c r="B178" s="3">
        <v>6.2646499999999994E-2</v>
      </c>
      <c r="C178" s="3">
        <v>9.9999999999999998E-122</v>
      </c>
      <c r="D178">
        <f t="shared" si="2"/>
        <v>6.2646499999999994E+119</v>
      </c>
    </row>
    <row r="179" spans="1:4" x14ac:dyDescent="0.2">
      <c r="A179" s="3" t="s">
        <v>179</v>
      </c>
      <c r="B179" s="3">
        <v>6.2146100000000003E-2</v>
      </c>
      <c r="C179" s="3">
        <v>9.9999999999999998E-122</v>
      </c>
      <c r="D179">
        <f t="shared" si="2"/>
        <v>6.2146100000000004E+119</v>
      </c>
    </row>
    <row r="180" spans="1:4" x14ac:dyDescent="0.2">
      <c r="A180" s="3" t="s">
        <v>180</v>
      </c>
      <c r="B180" s="3">
        <v>6.18509E-2</v>
      </c>
      <c r="C180" s="3">
        <v>9.9999999999999998E-122</v>
      </c>
      <c r="D180">
        <f t="shared" si="2"/>
        <v>6.1850900000000002E+119</v>
      </c>
    </row>
    <row r="181" spans="1:4" x14ac:dyDescent="0.2">
      <c r="A181" s="3" t="s">
        <v>181</v>
      </c>
      <c r="B181" s="3">
        <v>6.1808000000000002E-2</v>
      </c>
      <c r="C181" s="3">
        <v>9.9999999999999998E-122</v>
      </c>
      <c r="D181">
        <f t="shared" si="2"/>
        <v>6.1808000000000001E+119</v>
      </c>
    </row>
    <row r="182" spans="1:4" x14ac:dyDescent="0.2">
      <c r="A182" s="3" t="s">
        <v>182</v>
      </c>
      <c r="B182" s="3">
        <v>6.1793500000000001E-2</v>
      </c>
      <c r="C182" s="3">
        <v>9.9999999999999998E-122</v>
      </c>
      <c r="D182">
        <f t="shared" si="2"/>
        <v>6.1793500000000002E+119</v>
      </c>
    </row>
    <row r="183" spans="1:4" x14ac:dyDescent="0.2">
      <c r="A183" s="3" t="s">
        <v>183</v>
      </c>
      <c r="B183" s="3">
        <v>6.1742699999999998E-2</v>
      </c>
      <c r="C183" s="3">
        <v>9.9999999999999998E-122</v>
      </c>
      <c r="D183">
        <f t="shared" si="2"/>
        <v>6.1742699999999997E+119</v>
      </c>
    </row>
    <row r="184" spans="1:4" x14ac:dyDescent="0.2">
      <c r="A184" s="3" t="s">
        <v>184</v>
      </c>
      <c r="B184" s="3">
        <v>6.15331E-2</v>
      </c>
      <c r="C184" s="3">
        <v>9.9999999999999998E-122</v>
      </c>
      <c r="D184">
        <f t="shared" si="2"/>
        <v>6.1533099999999999E+119</v>
      </c>
    </row>
    <row r="185" spans="1:4" x14ac:dyDescent="0.2">
      <c r="A185" s="3" t="s">
        <v>185</v>
      </c>
      <c r="B185" s="3">
        <v>6.0464799999999999E-2</v>
      </c>
      <c r="C185" s="3">
        <v>9.9999999999999998E-122</v>
      </c>
      <c r="D185">
        <f t="shared" si="2"/>
        <v>6.0464800000000004E+119</v>
      </c>
    </row>
    <row r="186" spans="1:4" x14ac:dyDescent="0.2">
      <c r="A186" s="3" t="s">
        <v>186</v>
      </c>
      <c r="B186" s="3">
        <v>6.0318700000000003E-2</v>
      </c>
      <c r="C186" s="3">
        <v>9.9999999999999998E-122</v>
      </c>
      <c r="D186">
        <f t="shared" si="2"/>
        <v>6.0318700000000006E+119</v>
      </c>
    </row>
    <row r="187" spans="1:4" x14ac:dyDescent="0.2">
      <c r="A187" s="3" t="s">
        <v>187</v>
      </c>
      <c r="B187" s="3">
        <v>6.0254401805299999E-2</v>
      </c>
      <c r="C187" s="3">
        <v>9.9999999999999998E-122</v>
      </c>
      <c r="D187">
        <f t="shared" si="2"/>
        <v>6.0254401805299998E+119</v>
      </c>
    </row>
    <row r="188" spans="1:4" x14ac:dyDescent="0.2">
      <c r="A188" s="3" t="s">
        <v>188</v>
      </c>
      <c r="B188" s="3">
        <v>5.9947399999999998E-2</v>
      </c>
      <c r="C188" s="3">
        <v>9.9999999999999998E-122</v>
      </c>
      <c r="D188">
        <f t="shared" si="2"/>
        <v>5.9947399999999997E+119</v>
      </c>
    </row>
    <row r="189" spans="1:4" x14ac:dyDescent="0.2">
      <c r="A189" s="3" t="s">
        <v>189</v>
      </c>
      <c r="B189" s="3">
        <v>5.9643587053599997E-2</v>
      </c>
      <c r="C189" s="3">
        <v>9.9999999999999998E-122</v>
      </c>
      <c r="D189">
        <f t="shared" si="2"/>
        <v>5.9643587053599996E+119</v>
      </c>
    </row>
    <row r="190" spans="1:4" x14ac:dyDescent="0.2">
      <c r="A190" s="3" t="s">
        <v>190</v>
      </c>
      <c r="B190" s="3">
        <v>5.9218699999999999E-2</v>
      </c>
      <c r="C190" s="3">
        <v>9.9999999999999998E-122</v>
      </c>
      <c r="D190">
        <f t="shared" si="2"/>
        <v>5.9218699999999997E+119</v>
      </c>
    </row>
    <row r="191" spans="1:4" x14ac:dyDescent="0.2">
      <c r="A191" s="3" t="s">
        <v>191</v>
      </c>
      <c r="B191" s="3">
        <v>5.9178700000000001E-2</v>
      </c>
      <c r="C191" s="3">
        <v>9.9999999999999998E-122</v>
      </c>
      <c r="D191">
        <f t="shared" si="2"/>
        <v>5.91787E+119</v>
      </c>
    </row>
    <row r="192" spans="1:4" x14ac:dyDescent="0.2">
      <c r="A192" s="3" t="s">
        <v>192</v>
      </c>
      <c r="B192" s="3">
        <v>5.8460093999999997E-2</v>
      </c>
      <c r="C192" s="3">
        <v>9.9999999999999998E-122</v>
      </c>
      <c r="D192">
        <f t="shared" si="2"/>
        <v>5.8460093999999997E+119</v>
      </c>
    </row>
    <row r="193" spans="1:4" x14ac:dyDescent="0.2">
      <c r="A193" s="3" t="s">
        <v>193</v>
      </c>
      <c r="B193" s="3">
        <v>5.8042000000000003E-2</v>
      </c>
      <c r="C193" s="3">
        <v>9.9999999999999998E-122</v>
      </c>
      <c r="D193">
        <f t="shared" si="2"/>
        <v>5.8042000000000007E+119</v>
      </c>
    </row>
    <row r="194" spans="1:4" x14ac:dyDescent="0.2">
      <c r="A194" s="3" t="s">
        <v>194</v>
      </c>
      <c r="B194" s="3">
        <v>5.8042000000000003E-2</v>
      </c>
      <c r="C194" s="3">
        <v>9.9999999999999998E-122</v>
      </c>
      <c r="D194">
        <f t="shared" si="2"/>
        <v>5.8042000000000007E+119</v>
      </c>
    </row>
    <row r="195" spans="1:4" x14ac:dyDescent="0.2">
      <c r="A195" s="3" t="s">
        <v>195</v>
      </c>
      <c r="B195" s="3">
        <v>5.7886641489400002E-2</v>
      </c>
      <c r="C195" s="3">
        <v>9.9999999999999998E-122</v>
      </c>
      <c r="D195">
        <f t="shared" ref="D195:D258" si="3">B195/C195</f>
        <v>5.7886641489400004E+119</v>
      </c>
    </row>
    <row r="196" spans="1:4" x14ac:dyDescent="0.2">
      <c r="A196" s="3" t="s">
        <v>196</v>
      </c>
      <c r="B196" s="3">
        <v>5.7133999999999997E-2</v>
      </c>
      <c r="C196" s="3">
        <v>9.9999999999999998E-122</v>
      </c>
      <c r="D196">
        <f t="shared" si="3"/>
        <v>5.7133999999999996E+119</v>
      </c>
    </row>
    <row r="197" spans="1:4" x14ac:dyDescent="0.2">
      <c r="A197" s="3" t="s">
        <v>197</v>
      </c>
      <c r="B197" s="3">
        <v>5.6911400000000001E-2</v>
      </c>
      <c r="C197" s="3">
        <v>9.9999999999999998E-122</v>
      </c>
      <c r="D197">
        <f t="shared" si="3"/>
        <v>5.6911400000000006E+119</v>
      </c>
    </row>
    <row r="198" spans="1:4" x14ac:dyDescent="0.2">
      <c r="A198" s="3" t="s">
        <v>198</v>
      </c>
      <c r="B198" s="3">
        <v>5.6910473519999998E-2</v>
      </c>
      <c r="C198" s="3">
        <v>9.9999999999999998E-122</v>
      </c>
      <c r="D198">
        <f t="shared" si="3"/>
        <v>5.6910473519999999E+119</v>
      </c>
    </row>
    <row r="199" spans="1:4" x14ac:dyDescent="0.2">
      <c r="A199" s="3" t="s">
        <v>199</v>
      </c>
      <c r="B199" s="3">
        <v>5.6831600000000003E-2</v>
      </c>
      <c r="C199" s="3">
        <v>9.9999999999999998E-122</v>
      </c>
      <c r="D199">
        <f t="shared" si="3"/>
        <v>5.6831600000000002E+119</v>
      </c>
    </row>
    <row r="200" spans="1:4" x14ac:dyDescent="0.2">
      <c r="A200" s="3" t="s">
        <v>200</v>
      </c>
      <c r="B200" s="3">
        <v>5.6654000000000003E-2</v>
      </c>
      <c r="C200" s="3">
        <v>9.9999999999999998E-122</v>
      </c>
      <c r="D200">
        <f t="shared" si="3"/>
        <v>5.6654000000000002E+119</v>
      </c>
    </row>
    <row r="201" spans="1:4" x14ac:dyDescent="0.2">
      <c r="A201" s="3" t="s">
        <v>201</v>
      </c>
      <c r="B201" s="3">
        <v>5.6279071531700003E-2</v>
      </c>
      <c r="C201" s="3">
        <v>9.9999999999999998E-122</v>
      </c>
      <c r="D201">
        <f t="shared" si="3"/>
        <v>5.6279071531700005E+119</v>
      </c>
    </row>
    <row r="202" spans="1:4" x14ac:dyDescent="0.2">
      <c r="A202" s="3" t="s">
        <v>202</v>
      </c>
      <c r="B202" s="3">
        <v>5.6032610400000002E-2</v>
      </c>
      <c r="C202" s="3">
        <v>9.9999999999999998E-122</v>
      </c>
      <c r="D202">
        <f t="shared" si="3"/>
        <v>5.60326104E+119</v>
      </c>
    </row>
    <row r="203" spans="1:4" x14ac:dyDescent="0.2">
      <c r="A203" s="3" t="s">
        <v>203</v>
      </c>
      <c r="B203" s="3">
        <v>5.5555100000000003E-2</v>
      </c>
      <c r="C203" s="3">
        <v>9.9999999999999998E-122</v>
      </c>
      <c r="D203">
        <f t="shared" si="3"/>
        <v>5.5555100000000006E+119</v>
      </c>
    </row>
    <row r="204" spans="1:4" x14ac:dyDescent="0.2">
      <c r="A204" s="3" t="s">
        <v>204</v>
      </c>
      <c r="B204" s="3">
        <v>5.50526E-2</v>
      </c>
      <c r="C204" s="3">
        <v>9.9999999999999998E-122</v>
      </c>
      <c r="D204">
        <f t="shared" si="3"/>
        <v>5.5052599999999999E+119</v>
      </c>
    </row>
    <row r="205" spans="1:4" x14ac:dyDescent="0.2">
      <c r="A205" s="3" t="s">
        <v>205</v>
      </c>
      <c r="B205" s="3">
        <v>5.50526E-2</v>
      </c>
      <c r="C205" s="3">
        <v>9.9999999999999998E-122</v>
      </c>
      <c r="D205">
        <f t="shared" si="3"/>
        <v>5.5052599999999999E+119</v>
      </c>
    </row>
    <row r="206" spans="1:4" x14ac:dyDescent="0.2">
      <c r="A206" s="3" t="s">
        <v>206</v>
      </c>
      <c r="B206" s="3">
        <v>5.4572599999999999E-2</v>
      </c>
      <c r="C206" s="3">
        <v>9.9999999999999998E-122</v>
      </c>
      <c r="D206">
        <f t="shared" si="3"/>
        <v>5.4572599999999998E+119</v>
      </c>
    </row>
    <row r="207" spans="1:4" x14ac:dyDescent="0.2">
      <c r="A207" s="3" t="s">
        <v>207</v>
      </c>
      <c r="B207" s="3">
        <v>5.4569304696E-2</v>
      </c>
      <c r="C207" s="3">
        <v>9.9999999999999998E-122</v>
      </c>
      <c r="D207">
        <f t="shared" si="3"/>
        <v>5.4569304696000004E+119</v>
      </c>
    </row>
    <row r="208" spans="1:4" x14ac:dyDescent="0.2">
      <c r="A208" s="3" t="s">
        <v>208</v>
      </c>
      <c r="B208" s="3">
        <v>5.4285399999999998E-2</v>
      </c>
      <c r="C208" s="3">
        <v>9.9999999999999998E-122</v>
      </c>
      <c r="D208">
        <f t="shared" si="3"/>
        <v>5.4285400000000002E+119</v>
      </c>
    </row>
    <row r="209" spans="1:4" x14ac:dyDescent="0.2">
      <c r="A209" s="3" t="s">
        <v>209</v>
      </c>
      <c r="B209" s="3">
        <v>5.4068885169999997E-2</v>
      </c>
      <c r="C209" s="3">
        <v>9.9999999999999998E-122</v>
      </c>
      <c r="D209">
        <f t="shared" si="3"/>
        <v>5.4068885169999995E+119</v>
      </c>
    </row>
    <row r="210" spans="1:4" x14ac:dyDescent="0.2">
      <c r="A210" s="3" t="s">
        <v>210</v>
      </c>
      <c r="B210" s="3">
        <v>5.4067700000000003E-2</v>
      </c>
      <c r="C210" s="3">
        <v>9.9999999999999998E-122</v>
      </c>
      <c r="D210">
        <f t="shared" si="3"/>
        <v>5.4067700000000003E+119</v>
      </c>
    </row>
    <row r="211" spans="1:4" x14ac:dyDescent="0.2">
      <c r="A211" s="3" t="s">
        <v>211</v>
      </c>
      <c r="B211" s="3">
        <v>5.3785600000000003E-2</v>
      </c>
      <c r="C211" s="3">
        <v>9.9999999999999998E-122</v>
      </c>
      <c r="D211">
        <f t="shared" si="3"/>
        <v>5.3785600000000002E+119</v>
      </c>
    </row>
    <row r="212" spans="1:4" x14ac:dyDescent="0.2">
      <c r="A212" s="3" t="s">
        <v>212</v>
      </c>
      <c r="B212" s="3">
        <v>5.3563733000000002E-2</v>
      </c>
      <c r="C212" s="3">
        <v>9.9999999999999998E-122</v>
      </c>
      <c r="D212">
        <f t="shared" si="3"/>
        <v>5.3563733000000002E+119</v>
      </c>
    </row>
    <row r="213" spans="1:4" x14ac:dyDescent="0.2">
      <c r="A213" s="3" t="s">
        <v>213</v>
      </c>
      <c r="B213" s="3">
        <v>5.3245851216999998E-2</v>
      </c>
      <c r="C213" s="3">
        <v>9.9999999999999998E-122</v>
      </c>
      <c r="D213">
        <f t="shared" si="3"/>
        <v>5.3245851217000002E+119</v>
      </c>
    </row>
    <row r="214" spans="1:4" x14ac:dyDescent="0.2">
      <c r="A214" s="3" t="s">
        <v>214</v>
      </c>
      <c r="B214" s="3">
        <v>5.3053099999999999E-2</v>
      </c>
      <c r="C214" s="3">
        <v>9.9999999999999998E-122</v>
      </c>
      <c r="D214">
        <f t="shared" si="3"/>
        <v>5.3053100000000003E+119</v>
      </c>
    </row>
    <row r="215" spans="1:4" x14ac:dyDescent="0.2">
      <c r="A215" s="3" t="s">
        <v>215</v>
      </c>
      <c r="B215" s="3">
        <v>5.2956900000000001E-2</v>
      </c>
      <c r="C215" s="3">
        <v>9.9999999999999998E-122</v>
      </c>
      <c r="D215">
        <f t="shared" si="3"/>
        <v>5.29569E+119</v>
      </c>
    </row>
    <row r="216" spans="1:4" x14ac:dyDescent="0.2">
      <c r="A216" s="3" t="s">
        <v>216</v>
      </c>
      <c r="B216" s="3">
        <v>5.2904600000000003E-2</v>
      </c>
      <c r="C216" s="3">
        <v>9.9999999999999998E-122</v>
      </c>
      <c r="D216">
        <f t="shared" si="3"/>
        <v>5.2904600000000002E+119</v>
      </c>
    </row>
    <row r="217" spans="1:4" x14ac:dyDescent="0.2">
      <c r="A217" s="3" t="s">
        <v>217</v>
      </c>
      <c r="B217" s="3">
        <v>5.2702100000000002E-2</v>
      </c>
      <c r="C217" s="3">
        <v>9.9999999999999998E-122</v>
      </c>
      <c r="D217">
        <f t="shared" si="3"/>
        <v>5.2702100000000002E+119</v>
      </c>
    </row>
    <row r="218" spans="1:4" x14ac:dyDescent="0.2">
      <c r="A218" s="3" t="s">
        <v>218</v>
      </c>
      <c r="B218" s="3">
        <v>5.2695746385999997E-2</v>
      </c>
      <c r="C218" s="3">
        <v>9.9999999999999998E-122</v>
      </c>
      <c r="D218">
        <f t="shared" si="3"/>
        <v>5.2695746386000001E+119</v>
      </c>
    </row>
    <row r="219" spans="1:4" x14ac:dyDescent="0.2">
      <c r="A219" s="3" t="s">
        <v>219</v>
      </c>
      <c r="B219" s="3">
        <v>5.2512700000000002E-2</v>
      </c>
      <c r="C219" s="3">
        <v>9.9999999999999998E-122</v>
      </c>
      <c r="D219">
        <f t="shared" si="3"/>
        <v>5.2512700000000002E+119</v>
      </c>
    </row>
    <row r="220" spans="1:4" x14ac:dyDescent="0.2">
      <c r="A220" s="3" t="s">
        <v>220</v>
      </c>
      <c r="B220" s="3">
        <v>5.24185E-2</v>
      </c>
      <c r="C220" s="3">
        <v>9.9999999999999998E-122</v>
      </c>
      <c r="D220">
        <f t="shared" si="3"/>
        <v>5.2418500000000001E+119</v>
      </c>
    </row>
    <row r="221" spans="1:4" x14ac:dyDescent="0.2">
      <c r="A221" s="3" t="s">
        <v>221</v>
      </c>
      <c r="B221" s="3">
        <v>5.24185E-2</v>
      </c>
      <c r="C221" s="3">
        <v>9.9999999999999998E-122</v>
      </c>
      <c r="D221">
        <f t="shared" si="3"/>
        <v>5.2418500000000001E+119</v>
      </c>
    </row>
    <row r="222" spans="1:4" x14ac:dyDescent="0.2">
      <c r="A222" s="3" t="s">
        <v>222</v>
      </c>
      <c r="B222" s="3">
        <v>5.2416075600000001E-2</v>
      </c>
      <c r="C222" s="3">
        <v>9.9999999999999998E-122</v>
      </c>
      <c r="D222">
        <f t="shared" si="3"/>
        <v>5.24160756E+119</v>
      </c>
    </row>
    <row r="223" spans="1:4" x14ac:dyDescent="0.2">
      <c r="A223" s="3" t="s">
        <v>223</v>
      </c>
      <c r="B223" s="3">
        <v>5.2246599999999997E-2</v>
      </c>
      <c r="C223" s="3">
        <v>9.9999999999999998E-122</v>
      </c>
      <c r="D223">
        <f t="shared" si="3"/>
        <v>5.22466E+119</v>
      </c>
    </row>
    <row r="224" spans="1:4" x14ac:dyDescent="0.2">
      <c r="A224" s="3" t="s">
        <v>224</v>
      </c>
      <c r="B224" s="3">
        <v>5.2153400000000003E-2</v>
      </c>
      <c r="C224" s="3">
        <v>9.9999999999999998E-122</v>
      </c>
      <c r="D224">
        <f t="shared" si="3"/>
        <v>5.2153400000000004E+119</v>
      </c>
    </row>
    <row r="225" spans="1:4" x14ac:dyDescent="0.2">
      <c r="A225" s="3" t="s">
        <v>225</v>
      </c>
      <c r="B225" s="3">
        <v>5.2106800000000002E-2</v>
      </c>
      <c r="C225" s="3">
        <v>9.9999999999999998E-122</v>
      </c>
      <c r="D225">
        <f t="shared" si="3"/>
        <v>5.2106800000000005E+119</v>
      </c>
    </row>
    <row r="226" spans="1:4" x14ac:dyDescent="0.2">
      <c r="A226" s="3" t="s">
        <v>226</v>
      </c>
      <c r="B226" s="3">
        <v>5.2069651000000002E-2</v>
      </c>
      <c r="C226" s="3">
        <v>9.9999999999999998E-122</v>
      </c>
      <c r="D226">
        <f t="shared" si="3"/>
        <v>5.2069651000000005E+119</v>
      </c>
    </row>
    <row r="227" spans="1:4" x14ac:dyDescent="0.2">
      <c r="A227" s="3" t="s">
        <v>227</v>
      </c>
      <c r="B227" s="3">
        <v>5.1860200000000002E-2</v>
      </c>
      <c r="C227" s="3">
        <v>9.9999999999999998E-122</v>
      </c>
      <c r="D227">
        <f t="shared" si="3"/>
        <v>5.1860200000000003E+119</v>
      </c>
    </row>
    <row r="228" spans="1:4" x14ac:dyDescent="0.2">
      <c r="A228" s="3" t="s">
        <v>228</v>
      </c>
      <c r="B228" s="3">
        <v>5.1697931100400003E-2</v>
      </c>
      <c r="C228" s="3">
        <v>9.9999999999999998E-122</v>
      </c>
      <c r="D228">
        <f t="shared" si="3"/>
        <v>5.1697931100400003E+119</v>
      </c>
    </row>
    <row r="229" spans="1:4" x14ac:dyDescent="0.2">
      <c r="A229" s="3" t="s">
        <v>229</v>
      </c>
      <c r="B229" s="3">
        <v>5.1676699999999999E-2</v>
      </c>
      <c r="C229" s="3">
        <v>9.9999999999999998E-122</v>
      </c>
      <c r="D229">
        <f t="shared" si="3"/>
        <v>5.16767E+119</v>
      </c>
    </row>
    <row r="230" spans="1:4" x14ac:dyDescent="0.2">
      <c r="A230" s="3" t="s">
        <v>230</v>
      </c>
      <c r="B230" s="3">
        <v>5.1133999999999999E-2</v>
      </c>
      <c r="C230" s="3">
        <v>9.9999999999999998E-122</v>
      </c>
      <c r="D230">
        <f t="shared" si="3"/>
        <v>5.1133999999999999E+119</v>
      </c>
    </row>
    <row r="231" spans="1:4" x14ac:dyDescent="0.2">
      <c r="A231" s="3" t="s">
        <v>231</v>
      </c>
      <c r="B231" s="3">
        <v>5.0955599999999997E-2</v>
      </c>
      <c r="C231" s="3">
        <v>9.9999999999999998E-122</v>
      </c>
      <c r="D231">
        <f t="shared" si="3"/>
        <v>5.0955599999999998E+119</v>
      </c>
    </row>
    <row r="232" spans="1:4" x14ac:dyDescent="0.2">
      <c r="A232" s="3" t="s">
        <v>232</v>
      </c>
      <c r="B232" s="3">
        <v>5.0639371000000002E-2</v>
      </c>
      <c r="C232" s="3">
        <v>9.9999999999999998E-122</v>
      </c>
      <c r="D232">
        <f t="shared" si="3"/>
        <v>5.0639371000000005E+119</v>
      </c>
    </row>
    <row r="233" spans="1:4" x14ac:dyDescent="0.2">
      <c r="A233" s="3" t="s">
        <v>233</v>
      </c>
      <c r="B233" s="3">
        <v>5.0509579999999998E-2</v>
      </c>
      <c r="C233" s="3">
        <v>9.9999999999999998E-122</v>
      </c>
      <c r="D233">
        <f t="shared" si="3"/>
        <v>5.0509580000000001E+119</v>
      </c>
    </row>
    <row r="234" spans="1:4" x14ac:dyDescent="0.2">
      <c r="A234" s="3" t="s">
        <v>234</v>
      </c>
      <c r="B234" s="3">
        <v>5.0395954499999999E-2</v>
      </c>
      <c r="C234" s="3">
        <v>9.9999999999999998E-122</v>
      </c>
      <c r="D234">
        <f t="shared" si="3"/>
        <v>5.0395954500000002E+119</v>
      </c>
    </row>
    <row r="235" spans="1:4" x14ac:dyDescent="0.2">
      <c r="A235" s="3" t="s">
        <v>235</v>
      </c>
      <c r="B235" s="3">
        <v>5.0340999999999997E-2</v>
      </c>
      <c r="C235" s="3">
        <v>9.9999999999999998E-122</v>
      </c>
      <c r="D235">
        <f t="shared" si="3"/>
        <v>5.0340999999999999E+119</v>
      </c>
    </row>
    <row r="236" spans="1:4" x14ac:dyDescent="0.2">
      <c r="A236" s="3" t="s">
        <v>236</v>
      </c>
      <c r="B236" s="3">
        <v>5.03025E-2</v>
      </c>
      <c r="C236" s="3">
        <v>9.9999999999999998E-122</v>
      </c>
      <c r="D236">
        <f t="shared" si="3"/>
        <v>5.0302500000000002E+119</v>
      </c>
    </row>
    <row r="237" spans="1:4" x14ac:dyDescent="0.2">
      <c r="A237" s="3" t="s">
        <v>237</v>
      </c>
      <c r="B237" s="3">
        <v>4.9822692600000003E-2</v>
      </c>
      <c r="C237" s="3">
        <v>9.9999999999999998E-122</v>
      </c>
      <c r="D237">
        <f t="shared" si="3"/>
        <v>4.98226926E+119</v>
      </c>
    </row>
    <row r="238" spans="1:4" x14ac:dyDescent="0.2">
      <c r="A238" s="3" t="s">
        <v>238</v>
      </c>
      <c r="B238" s="3">
        <v>4.9741E-2</v>
      </c>
      <c r="C238" s="3">
        <v>9.9999999999999998E-122</v>
      </c>
      <c r="D238">
        <f t="shared" si="3"/>
        <v>4.9741000000000001E+119</v>
      </c>
    </row>
    <row r="239" spans="1:4" x14ac:dyDescent="0.2">
      <c r="A239" s="3" t="s">
        <v>239</v>
      </c>
      <c r="B239" s="3">
        <v>4.9572199999999997E-2</v>
      </c>
      <c r="C239" s="3">
        <v>9.9999999999999998E-122</v>
      </c>
      <c r="D239">
        <f t="shared" si="3"/>
        <v>4.95722E+119</v>
      </c>
    </row>
    <row r="240" spans="1:4" x14ac:dyDescent="0.2">
      <c r="A240" s="3" t="s">
        <v>240</v>
      </c>
      <c r="B240" s="3">
        <v>4.9488200000000003E-2</v>
      </c>
      <c r="C240" s="3">
        <v>9.9999999999999998E-122</v>
      </c>
      <c r="D240">
        <f t="shared" si="3"/>
        <v>4.9488200000000004E+119</v>
      </c>
    </row>
    <row r="241" spans="1:4" x14ac:dyDescent="0.2">
      <c r="A241" s="3" t="s">
        <v>241</v>
      </c>
      <c r="B241" s="3">
        <v>4.9237999999999997E-2</v>
      </c>
      <c r="C241" s="3">
        <v>9.9999999999999998E-122</v>
      </c>
      <c r="D241">
        <f t="shared" si="3"/>
        <v>4.9237999999999999E+119</v>
      </c>
    </row>
    <row r="242" spans="1:4" x14ac:dyDescent="0.2">
      <c r="A242" s="3" t="s">
        <v>242</v>
      </c>
      <c r="B242" s="3">
        <v>4.87861613017E-2</v>
      </c>
      <c r="C242" s="3">
        <v>9.9999999999999998E-122</v>
      </c>
      <c r="D242">
        <f t="shared" si="3"/>
        <v>4.8786161301700001E+119</v>
      </c>
    </row>
    <row r="243" spans="1:4" x14ac:dyDescent="0.2">
      <c r="A243" s="3" t="s">
        <v>243</v>
      </c>
      <c r="B243" s="3">
        <v>4.8395199999999999E-2</v>
      </c>
      <c r="C243" s="3">
        <v>9.9999999999999998E-122</v>
      </c>
      <c r="D243">
        <f t="shared" si="3"/>
        <v>4.8395199999999997E+119</v>
      </c>
    </row>
    <row r="244" spans="1:4" x14ac:dyDescent="0.2">
      <c r="A244" s="3" t="s">
        <v>244</v>
      </c>
      <c r="B244" s="3">
        <v>4.8261900000000003E-2</v>
      </c>
      <c r="C244" s="3">
        <v>9.9999999999999998E-122</v>
      </c>
      <c r="D244">
        <f t="shared" si="3"/>
        <v>4.8261900000000003E+119</v>
      </c>
    </row>
    <row r="245" spans="1:4" x14ac:dyDescent="0.2">
      <c r="A245" s="3" t="s">
        <v>245</v>
      </c>
      <c r="B245" s="3">
        <v>4.8224099999999999E-2</v>
      </c>
      <c r="C245" s="3">
        <v>9.9999999999999998E-122</v>
      </c>
      <c r="D245">
        <f t="shared" si="3"/>
        <v>4.8224099999999997E+119</v>
      </c>
    </row>
    <row r="246" spans="1:4" x14ac:dyDescent="0.2">
      <c r="A246" s="3" t="s">
        <v>246</v>
      </c>
      <c r="B246" s="3">
        <v>4.8190101385800002E-2</v>
      </c>
      <c r="C246" s="3">
        <v>9.9999999999999998E-122</v>
      </c>
      <c r="D246">
        <f t="shared" si="3"/>
        <v>4.81901013858E+119</v>
      </c>
    </row>
    <row r="247" spans="1:4" x14ac:dyDescent="0.2">
      <c r="A247" s="3" t="s">
        <v>247</v>
      </c>
      <c r="B247" s="3">
        <v>4.8182299999999997E-2</v>
      </c>
      <c r="C247" s="3">
        <v>9.9999999999999998E-122</v>
      </c>
      <c r="D247">
        <f t="shared" si="3"/>
        <v>4.8182299999999995E+119</v>
      </c>
    </row>
    <row r="248" spans="1:4" x14ac:dyDescent="0.2">
      <c r="A248" s="3" t="s">
        <v>248</v>
      </c>
      <c r="B248" s="3">
        <v>4.7958300000000002E-2</v>
      </c>
      <c r="C248" s="3">
        <v>9.9999999999999998E-122</v>
      </c>
      <c r="D248">
        <f t="shared" si="3"/>
        <v>4.79583E+119</v>
      </c>
    </row>
    <row r="249" spans="1:4" x14ac:dyDescent="0.2">
      <c r="A249" s="3" t="s">
        <v>249</v>
      </c>
      <c r="B249" s="3">
        <v>4.7892700000000003E-2</v>
      </c>
      <c r="C249" s="3">
        <v>9.9999999999999998E-122</v>
      </c>
      <c r="D249">
        <f t="shared" si="3"/>
        <v>4.7892700000000005E+119</v>
      </c>
    </row>
    <row r="250" spans="1:4" x14ac:dyDescent="0.2">
      <c r="A250" s="3" t="s">
        <v>250</v>
      </c>
      <c r="B250" s="3">
        <v>4.7451899999999998E-2</v>
      </c>
      <c r="C250" s="3">
        <v>9.9999999999999998E-122</v>
      </c>
      <c r="D250">
        <f t="shared" si="3"/>
        <v>4.7451899999999999E+119</v>
      </c>
    </row>
    <row r="251" spans="1:4" x14ac:dyDescent="0.2">
      <c r="A251" s="3" t="s">
        <v>251</v>
      </c>
      <c r="B251" s="3">
        <v>4.7395791899999998E-2</v>
      </c>
      <c r="C251" s="3">
        <v>9.9999999999999998E-122</v>
      </c>
      <c r="D251">
        <f t="shared" si="3"/>
        <v>4.7395791899999996E+119</v>
      </c>
    </row>
    <row r="252" spans="1:4" x14ac:dyDescent="0.2">
      <c r="A252" s="3" t="s">
        <v>252</v>
      </c>
      <c r="B252" s="3">
        <v>4.7375E-2</v>
      </c>
      <c r="C252" s="3">
        <v>9.9999999999999998E-122</v>
      </c>
      <c r="D252">
        <f t="shared" si="3"/>
        <v>4.7375E+119</v>
      </c>
    </row>
    <row r="253" spans="1:4" x14ac:dyDescent="0.2">
      <c r="A253" s="3" t="s">
        <v>253</v>
      </c>
      <c r="B253" s="3">
        <v>4.7323799999999999E-2</v>
      </c>
      <c r="C253" s="3">
        <v>9.9999999999999998E-122</v>
      </c>
      <c r="D253">
        <f t="shared" si="3"/>
        <v>4.7323800000000001E+119</v>
      </c>
    </row>
    <row r="254" spans="1:4" x14ac:dyDescent="0.2">
      <c r="A254" s="3" t="s">
        <v>254</v>
      </c>
      <c r="B254" s="3">
        <v>4.7170999999999998E-2</v>
      </c>
      <c r="C254" s="3">
        <v>9.9999999999999998E-122</v>
      </c>
      <c r="D254">
        <f t="shared" si="3"/>
        <v>4.7170999999999999E+119</v>
      </c>
    </row>
    <row r="255" spans="1:4" x14ac:dyDescent="0.2">
      <c r="A255" s="3" t="s">
        <v>255</v>
      </c>
      <c r="B255" s="3">
        <v>4.7019100000000001E-2</v>
      </c>
      <c r="C255" s="3">
        <v>9.9999999999999998E-122</v>
      </c>
      <c r="D255">
        <f t="shared" si="3"/>
        <v>4.70191E+119</v>
      </c>
    </row>
    <row r="256" spans="1:4" x14ac:dyDescent="0.2">
      <c r="A256" s="3" t="s">
        <v>256</v>
      </c>
      <c r="B256" s="3">
        <v>4.7019100000000001E-2</v>
      </c>
      <c r="C256" s="3">
        <v>9.9999999999999998E-122</v>
      </c>
      <c r="D256">
        <f t="shared" si="3"/>
        <v>4.70191E+119</v>
      </c>
    </row>
    <row r="257" spans="1:4" x14ac:dyDescent="0.2">
      <c r="A257" s="3" t="s">
        <v>257</v>
      </c>
      <c r="B257" s="3">
        <v>4.6859900000000003E-2</v>
      </c>
      <c r="C257" s="3">
        <v>9.9999999999999998E-122</v>
      </c>
      <c r="D257">
        <f t="shared" si="3"/>
        <v>4.6859900000000007E+119</v>
      </c>
    </row>
    <row r="258" spans="1:4" x14ac:dyDescent="0.2">
      <c r="A258" s="3" t="s">
        <v>258</v>
      </c>
      <c r="B258" s="3">
        <v>4.6311100000000001E-2</v>
      </c>
      <c r="C258" s="3">
        <v>9.9999999999999998E-122</v>
      </c>
      <c r="D258">
        <f t="shared" si="3"/>
        <v>4.6311100000000001E+119</v>
      </c>
    </row>
    <row r="259" spans="1:4" x14ac:dyDescent="0.2">
      <c r="A259" s="3" t="s">
        <v>259</v>
      </c>
      <c r="B259" s="3">
        <v>4.62744E-2</v>
      </c>
      <c r="C259" s="3">
        <v>9.9999999999999998E-122</v>
      </c>
      <c r="D259">
        <f t="shared" ref="D259:D322" si="4">B259/C259</f>
        <v>4.6274400000000001E+119</v>
      </c>
    </row>
    <row r="260" spans="1:4" x14ac:dyDescent="0.2">
      <c r="A260" s="3" t="s">
        <v>260</v>
      </c>
      <c r="B260" s="3">
        <v>4.6213400000000002E-2</v>
      </c>
      <c r="C260" s="3">
        <v>9.9999999999999998E-122</v>
      </c>
      <c r="D260">
        <f t="shared" si="4"/>
        <v>4.6213400000000006E+119</v>
      </c>
    </row>
    <row r="261" spans="1:4" x14ac:dyDescent="0.2">
      <c r="A261" s="3" t="s">
        <v>261</v>
      </c>
      <c r="B261" s="3">
        <v>4.5983000000000003E-2</v>
      </c>
      <c r="C261" s="3">
        <v>9.9999999999999998E-122</v>
      </c>
      <c r="D261">
        <f t="shared" si="4"/>
        <v>4.5983000000000006E+119</v>
      </c>
    </row>
    <row r="262" spans="1:4" x14ac:dyDescent="0.2">
      <c r="A262" s="3" t="s">
        <v>262</v>
      </c>
      <c r="B262" s="3">
        <v>4.5958899999999997E-2</v>
      </c>
      <c r="C262" s="3">
        <v>9.9999999999999998E-122</v>
      </c>
      <c r="D262">
        <f t="shared" si="4"/>
        <v>4.5958899999999999E+119</v>
      </c>
    </row>
    <row r="263" spans="1:4" x14ac:dyDescent="0.2">
      <c r="A263" s="3" t="s">
        <v>263</v>
      </c>
      <c r="B263" s="3">
        <v>4.5766899999999999E-2</v>
      </c>
      <c r="C263" s="3">
        <v>9.9999999999999998E-122</v>
      </c>
      <c r="D263">
        <f t="shared" si="4"/>
        <v>4.5766900000000001E+119</v>
      </c>
    </row>
    <row r="264" spans="1:4" x14ac:dyDescent="0.2">
      <c r="A264" s="3" t="s">
        <v>264</v>
      </c>
      <c r="B264" s="3">
        <v>4.5418112402700002E-2</v>
      </c>
      <c r="C264" s="3">
        <v>9.9999999999999998E-122</v>
      </c>
      <c r="D264">
        <f t="shared" si="4"/>
        <v>4.54181124027E+119</v>
      </c>
    </row>
    <row r="265" spans="1:4" x14ac:dyDescent="0.2">
      <c r="A265" s="3" t="s">
        <v>265</v>
      </c>
      <c r="B265" s="3">
        <v>4.5352499999999997E-2</v>
      </c>
      <c r="C265" s="3">
        <v>9.9999999999999998E-122</v>
      </c>
      <c r="D265">
        <f t="shared" si="4"/>
        <v>4.5352499999999995E+119</v>
      </c>
    </row>
    <row r="266" spans="1:4" x14ac:dyDescent="0.2">
      <c r="A266" s="3" t="s">
        <v>266</v>
      </c>
      <c r="B266" s="3">
        <v>4.5282200000000002E-2</v>
      </c>
      <c r="C266" s="3">
        <v>9.9999999999999998E-122</v>
      </c>
      <c r="D266">
        <f t="shared" si="4"/>
        <v>4.5282200000000005E+119</v>
      </c>
    </row>
    <row r="267" spans="1:4" x14ac:dyDescent="0.2">
      <c r="A267" s="3" t="s">
        <v>267</v>
      </c>
      <c r="B267" s="3">
        <v>4.4780389530799998E-2</v>
      </c>
      <c r="C267" s="3">
        <v>9.9999999999999998E-122</v>
      </c>
      <c r="D267">
        <f t="shared" si="4"/>
        <v>4.4780389530800001E+119</v>
      </c>
    </row>
    <row r="268" spans="1:4" x14ac:dyDescent="0.2">
      <c r="A268" s="3" t="s">
        <v>268</v>
      </c>
      <c r="B268" s="3">
        <v>4.4647800000000001E-2</v>
      </c>
      <c r="C268" s="3">
        <v>9.9999999999999998E-122</v>
      </c>
      <c r="D268">
        <f t="shared" si="4"/>
        <v>4.46478E+119</v>
      </c>
    </row>
    <row r="269" spans="1:4" x14ac:dyDescent="0.2">
      <c r="A269" s="3" t="s">
        <v>269</v>
      </c>
      <c r="B269" s="3">
        <v>4.4640300000000001E-2</v>
      </c>
      <c r="C269" s="3">
        <v>9.9999999999999998E-122</v>
      </c>
      <c r="D269">
        <f t="shared" si="4"/>
        <v>4.4640300000000003E+119</v>
      </c>
    </row>
    <row r="270" spans="1:4" x14ac:dyDescent="0.2">
      <c r="A270" s="3" t="s">
        <v>270</v>
      </c>
      <c r="B270" s="3">
        <v>4.4290447220000001E-2</v>
      </c>
      <c r="C270" s="3">
        <v>9.9999999999999998E-122</v>
      </c>
      <c r="D270">
        <f t="shared" si="4"/>
        <v>4.4290447220000002E+119</v>
      </c>
    </row>
    <row r="271" spans="1:4" x14ac:dyDescent="0.2">
      <c r="A271" s="3" t="s">
        <v>271</v>
      </c>
      <c r="B271" s="3">
        <v>4.4106454264100002E-2</v>
      </c>
      <c r="C271" s="3">
        <v>9.9999999999999998E-122</v>
      </c>
      <c r="D271">
        <f t="shared" si="4"/>
        <v>4.4106454264100002E+119</v>
      </c>
    </row>
    <row r="272" spans="1:4" x14ac:dyDescent="0.2">
      <c r="A272" s="3" t="s">
        <v>272</v>
      </c>
      <c r="B272" s="3">
        <v>4.3909700000000003E-2</v>
      </c>
      <c r="C272" s="3">
        <v>9.9999999999999998E-122</v>
      </c>
      <c r="D272">
        <f t="shared" si="4"/>
        <v>4.3909700000000003E+119</v>
      </c>
    </row>
    <row r="273" spans="1:4" x14ac:dyDescent="0.2">
      <c r="A273" s="3" t="s">
        <v>273</v>
      </c>
      <c r="B273" s="3">
        <v>4.3786672200499997E-2</v>
      </c>
      <c r="C273" s="3">
        <v>9.9999999999999998E-122</v>
      </c>
      <c r="D273">
        <f t="shared" si="4"/>
        <v>4.37866722005E+119</v>
      </c>
    </row>
    <row r="274" spans="1:4" x14ac:dyDescent="0.2">
      <c r="A274" s="3" t="s">
        <v>274</v>
      </c>
      <c r="B274" s="3">
        <v>4.3517199999999999E-2</v>
      </c>
      <c r="C274" s="3">
        <v>9.9999999999999998E-122</v>
      </c>
      <c r="D274">
        <f t="shared" si="4"/>
        <v>4.3517199999999999E+119</v>
      </c>
    </row>
    <row r="275" spans="1:4" x14ac:dyDescent="0.2">
      <c r="A275" s="3" t="s">
        <v>275</v>
      </c>
      <c r="B275" s="3">
        <v>4.3334299999999999E-2</v>
      </c>
      <c r="C275" s="3">
        <v>9.9999999999999998E-122</v>
      </c>
      <c r="D275">
        <f t="shared" si="4"/>
        <v>4.33343E+119</v>
      </c>
    </row>
    <row r="276" spans="1:4" x14ac:dyDescent="0.2">
      <c r="A276" s="3" t="s">
        <v>276</v>
      </c>
      <c r="B276" s="3">
        <v>4.3068200000000001E-2</v>
      </c>
      <c r="C276" s="3">
        <v>9.9999999999999998E-122</v>
      </c>
      <c r="D276">
        <f t="shared" si="4"/>
        <v>4.3068200000000005E+119</v>
      </c>
    </row>
    <row r="277" spans="1:4" x14ac:dyDescent="0.2">
      <c r="A277" s="3" t="s">
        <v>277</v>
      </c>
      <c r="B277" s="3">
        <v>4.3004800000000003E-2</v>
      </c>
      <c r="C277" s="3">
        <v>9.9999999999999998E-122</v>
      </c>
      <c r="D277">
        <f t="shared" si="4"/>
        <v>4.3004800000000007E+119</v>
      </c>
    </row>
    <row r="278" spans="1:4" x14ac:dyDescent="0.2">
      <c r="A278" s="3" t="s">
        <v>278</v>
      </c>
      <c r="B278" s="3">
        <v>4.2763500000000003E-2</v>
      </c>
      <c r="C278" s="3">
        <v>9.9999999999999998E-122</v>
      </c>
      <c r="D278">
        <f t="shared" si="4"/>
        <v>4.2763500000000003E+119</v>
      </c>
    </row>
    <row r="279" spans="1:4" x14ac:dyDescent="0.2">
      <c r="A279" s="3" t="s">
        <v>279</v>
      </c>
      <c r="B279" s="3">
        <v>4.2746100000000002E-2</v>
      </c>
      <c r="C279" s="3">
        <v>9.9999999999999998E-122</v>
      </c>
      <c r="D279">
        <f t="shared" si="4"/>
        <v>4.27461E+119</v>
      </c>
    </row>
    <row r="280" spans="1:4" x14ac:dyDescent="0.2">
      <c r="A280" s="3" t="s">
        <v>280</v>
      </c>
      <c r="B280" s="3">
        <v>4.2442500000000001E-2</v>
      </c>
      <c r="C280" s="3">
        <v>9.9999999999999998E-122</v>
      </c>
      <c r="D280">
        <f t="shared" si="4"/>
        <v>4.2442500000000005E+119</v>
      </c>
    </row>
    <row r="281" spans="1:4" x14ac:dyDescent="0.2">
      <c r="A281" s="3" t="s">
        <v>281</v>
      </c>
      <c r="B281" s="3">
        <v>4.1908899999999999E-2</v>
      </c>
      <c r="C281" s="3">
        <v>9.9999999999999998E-122</v>
      </c>
      <c r="D281">
        <f t="shared" si="4"/>
        <v>4.1908899999999996E+119</v>
      </c>
    </row>
    <row r="282" spans="1:4" x14ac:dyDescent="0.2">
      <c r="A282" s="3" t="s">
        <v>282</v>
      </c>
      <c r="B282" s="3">
        <v>4.1893704519999998E-2</v>
      </c>
      <c r="C282" s="3">
        <v>9.9999999999999998E-122</v>
      </c>
      <c r="D282">
        <f t="shared" si="4"/>
        <v>4.189370452E+119</v>
      </c>
    </row>
    <row r="283" spans="1:4" x14ac:dyDescent="0.2">
      <c r="A283" s="3" t="s">
        <v>283</v>
      </c>
      <c r="B283" s="3">
        <v>4.1768300000000001E-2</v>
      </c>
      <c r="C283" s="3">
        <v>9.9999999999999998E-122</v>
      </c>
      <c r="D283">
        <f t="shared" si="4"/>
        <v>4.1768300000000001E+119</v>
      </c>
    </row>
    <row r="284" spans="1:4" x14ac:dyDescent="0.2">
      <c r="A284" s="3" t="s">
        <v>284</v>
      </c>
      <c r="B284" s="3">
        <v>4.1471268499999998E-2</v>
      </c>
      <c r="C284" s="3">
        <v>9.9999999999999998E-122</v>
      </c>
      <c r="D284">
        <f t="shared" si="4"/>
        <v>4.1471268500000002E+119</v>
      </c>
    </row>
    <row r="285" spans="1:4" x14ac:dyDescent="0.2">
      <c r="A285" s="3" t="s">
        <v>285</v>
      </c>
      <c r="B285" s="3">
        <v>4.1166599999999998E-2</v>
      </c>
      <c r="C285" s="3">
        <v>9.9999999999999998E-122</v>
      </c>
      <c r="D285">
        <f t="shared" si="4"/>
        <v>4.1166599999999999E+119</v>
      </c>
    </row>
    <row r="286" spans="1:4" x14ac:dyDescent="0.2">
      <c r="A286" s="3" t="s">
        <v>286</v>
      </c>
      <c r="B286" s="3">
        <v>4.10684358589E-2</v>
      </c>
      <c r="C286" s="3">
        <v>9.9999999999999998E-122</v>
      </c>
      <c r="D286">
        <f t="shared" si="4"/>
        <v>4.1068435858900002E+119</v>
      </c>
    </row>
    <row r="287" spans="1:4" x14ac:dyDescent="0.2">
      <c r="A287" s="3" t="s">
        <v>287</v>
      </c>
      <c r="B287" s="3">
        <v>4.0954999999999998E-2</v>
      </c>
      <c r="C287" s="3">
        <v>9.9999999999999998E-122</v>
      </c>
      <c r="D287">
        <f t="shared" si="4"/>
        <v>4.0955E+119</v>
      </c>
    </row>
    <row r="288" spans="1:4" x14ac:dyDescent="0.2">
      <c r="A288" s="3" t="s">
        <v>288</v>
      </c>
      <c r="B288" s="3">
        <v>4.0929500000000001E-2</v>
      </c>
      <c r="C288" s="3">
        <v>9.9999999999999998E-122</v>
      </c>
      <c r="D288">
        <f t="shared" si="4"/>
        <v>4.0929500000000003E+119</v>
      </c>
    </row>
    <row r="289" spans="1:4" x14ac:dyDescent="0.2">
      <c r="A289" s="3" t="s">
        <v>289</v>
      </c>
      <c r="B289" s="3">
        <v>4.04821E-2</v>
      </c>
      <c r="C289" s="3">
        <v>9.9999999999999998E-122</v>
      </c>
      <c r="D289">
        <f t="shared" si="4"/>
        <v>4.0482100000000003E+119</v>
      </c>
    </row>
    <row r="290" spans="1:4" x14ac:dyDescent="0.2">
      <c r="A290" s="3" t="s">
        <v>290</v>
      </c>
      <c r="B290" s="3">
        <v>4.0262560699999998E-2</v>
      </c>
      <c r="C290" s="3">
        <v>9.9999999999999998E-122</v>
      </c>
      <c r="D290">
        <f t="shared" si="4"/>
        <v>4.0262560699999998E+119</v>
      </c>
    </row>
    <row r="291" spans="1:4" x14ac:dyDescent="0.2">
      <c r="A291" s="3" t="s">
        <v>291</v>
      </c>
      <c r="B291" s="3">
        <v>4.0065700000000003E-2</v>
      </c>
      <c r="C291" s="3">
        <v>9.9999999999999998E-122</v>
      </c>
      <c r="D291">
        <f t="shared" si="4"/>
        <v>4.0065700000000003E+119</v>
      </c>
    </row>
    <row r="292" spans="1:4" x14ac:dyDescent="0.2">
      <c r="A292" s="3" t="s">
        <v>292</v>
      </c>
      <c r="B292" s="3">
        <v>3.9892400000000001E-2</v>
      </c>
      <c r="C292" s="3">
        <v>9.9999999999999998E-122</v>
      </c>
      <c r="D292">
        <f t="shared" si="4"/>
        <v>3.9892400000000004E+119</v>
      </c>
    </row>
    <row r="293" spans="1:4" x14ac:dyDescent="0.2">
      <c r="A293" s="3" t="s">
        <v>293</v>
      </c>
      <c r="B293" s="3">
        <v>3.9837999999999998E-2</v>
      </c>
      <c r="C293" s="3">
        <v>9.9999999999999998E-122</v>
      </c>
      <c r="D293">
        <f t="shared" si="4"/>
        <v>3.9838000000000003E+119</v>
      </c>
    </row>
    <row r="294" spans="1:4" x14ac:dyDescent="0.2">
      <c r="A294" s="3" t="s">
        <v>294</v>
      </c>
      <c r="B294" s="3">
        <v>3.9837999999999998E-2</v>
      </c>
      <c r="C294" s="3">
        <v>9.9999999999999998E-122</v>
      </c>
      <c r="D294">
        <f t="shared" si="4"/>
        <v>3.9838000000000003E+119</v>
      </c>
    </row>
    <row r="295" spans="1:4" x14ac:dyDescent="0.2">
      <c r="A295" s="3" t="s">
        <v>295</v>
      </c>
      <c r="B295" s="3">
        <v>3.9783800000000001E-2</v>
      </c>
      <c r="C295" s="3">
        <v>9.9999999999999998E-122</v>
      </c>
      <c r="D295">
        <f t="shared" si="4"/>
        <v>3.9783799999999998E+119</v>
      </c>
    </row>
    <row r="296" spans="1:4" x14ac:dyDescent="0.2">
      <c r="A296" s="3" t="s">
        <v>296</v>
      </c>
      <c r="B296" s="3">
        <v>3.9675700000000001E-2</v>
      </c>
      <c r="C296" s="3">
        <v>9.9999999999999998E-122</v>
      </c>
      <c r="D296">
        <f t="shared" si="4"/>
        <v>3.9675700000000002E+119</v>
      </c>
    </row>
    <row r="297" spans="1:4" x14ac:dyDescent="0.2">
      <c r="A297" s="3" t="s">
        <v>297</v>
      </c>
      <c r="B297" s="3">
        <v>3.9675700000000001E-2</v>
      </c>
      <c r="C297" s="3">
        <v>9.9999999999999998E-122</v>
      </c>
      <c r="D297">
        <f t="shared" si="4"/>
        <v>3.9675700000000002E+119</v>
      </c>
    </row>
    <row r="298" spans="1:4" x14ac:dyDescent="0.2">
      <c r="A298" s="3" t="s">
        <v>298</v>
      </c>
      <c r="B298" s="3">
        <v>3.9595100000000001E-2</v>
      </c>
      <c r="C298" s="3">
        <v>9.9999999999999998E-122</v>
      </c>
      <c r="D298">
        <f t="shared" si="4"/>
        <v>3.9595100000000005E+119</v>
      </c>
    </row>
    <row r="299" spans="1:4" x14ac:dyDescent="0.2">
      <c r="A299" s="3" t="s">
        <v>299</v>
      </c>
      <c r="B299" s="3">
        <v>3.9583500000000001E-2</v>
      </c>
      <c r="C299" s="3">
        <v>9.9999999999999998E-122</v>
      </c>
      <c r="D299">
        <f t="shared" si="4"/>
        <v>3.9583500000000003E+119</v>
      </c>
    </row>
    <row r="300" spans="1:4" x14ac:dyDescent="0.2">
      <c r="A300" s="3" t="s">
        <v>300</v>
      </c>
      <c r="B300" s="3">
        <v>3.95147E-2</v>
      </c>
      <c r="C300" s="3">
        <v>9.9999999999999998E-122</v>
      </c>
      <c r="D300">
        <f t="shared" si="4"/>
        <v>3.9514699999999997E+119</v>
      </c>
    </row>
    <row r="301" spans="1:4" x14ac:dyDescent="0.2">
      <c r="A301" s="3" t="s">
        <v>301</v>
      </c>
      <c r="B301" s="3">
        <v>3.95147E-2</v>
      </c>
      <c r="C301" s="3">
        <v>9.9999999999999998E-122</v>
      </c>
      <c r="D301">
        <f t="shared" si="4"/>
        <v>3.9514699999999997E+119</v>
      </c>
    </row>
    <row r="302" spans="1:4" x14ac:dyDescent="0.2">
      <c r="A302" s="3" t="s">
        <v>302</v>
      </c>
      <c r="B302" s="3">
        <v>3.95147E-2</v>
      </c>
      <c r="C302" s="3">
        <v>9.9999999999999998E-122</v>
      </c>
      <c r="D302">
        <f t="shared" si="4"/>
        <v>3.9514699999999997E+119</v>
      </c>
    </row>
    <row r="303" spans="1:4" x14ac:dyDescent="0.2">
      <c r="A303" s="3" t="s">
        <v>303</v>
      </c>
      <c r="B303" s="3">
        <v>3.9461400000000001E-2</v>
      </c>
      <c r="C303" s="3">
        <v>9.9999999999999998E-122</v>
      </c>
      <c r="D303">
        <f t="shared" si="4"/>
        <v>3.9461400000000003E+119</v>
      </c>
    </row>
    <row r="304" spans="1:4" x14ac:dyDescent="0.2">
      <c r="A304" s="3" t="s">
        <v>304</v>
      </c>
      <c r="B304" s="3">
        <v>3.9419999999999997E-2</v>
      </c>
      <c r="C304" s="3">
        <v>9.9999999999999998E-122</v>
      </c>
      <c r="D304">
        <f t="shared" si="4"/>
        <v>3.9419999999999994E+119</v>
      </c>
    </row>
    <row r="305" spans="1:4" x14ac:dyDescent="0.2">
      <c r="A305" s="3" t="s">
        <v>305</v>
      </c>
      <c r="B305" s="3">
        <v>3.9355000000000001E-2</v>
      </c>
      <c r="C305" s="3">
        <v>9.9999999999999998E-122</v>
      </c>
      <c r="D305">
        <f t="shared" si="4"/>
        <v>3.9355000000000003E+119</v>
      </c>
    </row>
    <row r="306" spans="1:4" x14ac:dyDescent="0.2">
      <c r="A306" s="3" t="s">
        <v>306</v>
      </c>
      <c r="B306" s="3">
        <v>3.9355000000000001E-2</v>
      </c>
      <c r="C306" s="3">
        <v>9.9999999999999998E-122</v>
      </c>
      <c r="D306">
        <f t="shared" si="4"/>
        <v>3.9355000000000003E+119</v>
      </c>
    </row>
    <row r="307" spans="1:4" x14ac:dyDescent="0.2">
      <c r="A307" s="3" t="s">
        <v>307</v>
      </c>
      <c r="B307" s="3">
        <v>3.9355000000000001E-2</v>
      </c>
      <c r="C307" s="3">
        <v>9.9999999999999998E-122</v>
      </c>
      <c r="D307">
        <f t="shared" si="4"/>
        <v>3.9355000000000003E+119</v>
      </c>
    </row>
    <row r="308" spans="1:4" x14ac:dyDescent="0.2">
      <c r="A308" s="3" t="s">
        <v>308</v>
      </c>
      <c r="B308" s="3">
        <v>3.93021E-2</v>
      </c>
      <c r="C308" s="3">
        <v>9.9999999999999998E-122</v>
      </c>
      <c r="D308">
        <f t="shared" si="4"/>
        <v>3.9302100000000001E+119</v>
      </c>
    </row>
    <row r="309" spans="1:4" x14ac:dyDescent="0.2">
      <c r="A309" s="3" t="s">
        <v>309</v>
      </c>
      <c r="B309" s="3">
        <v>3.92845E-2</v>
      </c>
      <c r="C309" s="3">
        <v>9.9999999999999998E-122</v>
      </c>
      <c r="D309">
        <f t="shared" si="4"/>
        <v>3.9284500000000001E+119</v>
      </c>
    </row>
    <row r="310" spans="1:4" x14ac:dyDescent="0.2">
      <c r="A310" s="3" t="s">
        <v>310</v>
      </c>
      <c r="B310" s="3">
        <v>3.9236100000000003E-2</v>
      </c>
      <c r="C310" s="3">
        <v>9.9999999999999998E-122</v>
      </c>
      <c r="D310">
        <f t="shared" si="4"/>
        <v>3.9236100000000005E+119</v>
      </c>
    </row>
    <row r="311" spans="1:4" x14ac:dyDescent="0.2">
      <c r="A311" s="3" t="s">
        <v>311</v>
      </c>
      <c r="B311" s="3">
        <v>3.9196599999999998E-2</v>
      </c>
      <c r="C311" s="3">
        <v>9.9999999999999998E-122</v>
      </c>
      <c r="D311">
        <f t="shared" si="4"/>
        <v>3.9196599999999996E+119</v>
      </c>
    </row>
    <row r="312" spans="1:4" x14ac:dyDescent="0.2">
      <c r="A312" s="3" t="s">
        <v>312</v>
      </c>
      <c r="B312" s="3">
        <v>3.9196599999999998E-2</v>
      </c>
      <c r="C312" s="3">
        <v>9.9999999999999998E-122</v>
      </c>
      <c r="D312">
        <f t="shared" si="4"/>
        <v>3.9196599999999996E+119</v>
      </c>
    </row>
    <row r="313" spans="1:4" x14ac:dyDescent="0.2">
      <c r="A313" s="3" t="s">
        <v>313</v>
      </c>
      <c r="B313" s="3">
        <v>3.9196599999999998E-2</v>
      </c>
      <c r="C313" s="3">
        <v>9.9999999999999998E-122</v>
      </c>
      <c r="D313">
        <f t="shared" si="4"/>
        <v>3.9196599999999996E+119</v>
      </c>
    </row>
    <row r="314" spans="1:4" x14ac:dyDescent="0.2">
      <c r="A314" s="3" t="s">
        <v>314</v>
      </c>
      <c r="B314" s="3">
        <v>3.9196599999999998E-2</v>
      </c>
      <c r="C314" s="3">
        <v>9.9999999999999998E-122</v>
      </c>
      <c r="D314">
        <f t="shared" si="4"/>
        <v>3.9196599999999996E+119</v>
      </c>
    </row>
    <row r="315" spans="1:4" x14ac:dyDescent="0.2">
      <c r="A315" s="3" t="s">
        <v>315</v>
      </c>
      <c r="B315" s="3">
        <v>3.9144100000000001E-2</v>
      </c>
      <c r="C315" s="3">
        <v>9.9999999999999998E-122</v>
      </c>
      <c r="D315">
        <f t="shared" si="4"/>
        <v>3.9144100000000002E+119</v>
      </c>
    </row>
    <row r="316" spans="1:4" x14ac:dyDescent="0.2">
      <c r="A316" s="3" t="s">
        <v>316</v>
      </c>
      <c r="B316" s="3">
        <v>3.9039499999999998E-2</v>
      </c>
      <c r="C316" s="3">
        <v>9.9999999999999998E-122</v>
      </c>
      <c r="D316">
        <f t="shared" si="4"/>
        <v>3.90395E+119</v>
      </c>
    </row>
    <row r="317" spans="1:4" x14ac:dyDescent="0.2">
      <c r="A317" s="3" t="s">
        <v>317</v>
      </c>
      <c r="B317" s="3">
        <v>3.9039499999999998E-2</v>
      </c>
      <c r="C317" s="3">
        <v>9.9999999999999998E-122</v>
      </c>
      <c r="D317">
        <f t="shared" si="4"/>
        <v>3.90395E+119</v>
      </c>
    </row>
    <row r="318" spans="1:4" x14ac:dyDescent="0.2">
      <c r="A318" s="3" t="s">
        <v>318</v>
      </c>
      <c r="B318" s="3">
        <v>3.9039499999999998E-2</v>
      </c>
      <c r="C318" s="3">
        <v>9.9999999999999998E-122</v>
      </c>
      <c r="D318">
        <f t="shared" si="4"/>
        <v>3.90395E+119</v>
      </c>
    </row>
    <row r="319" spans="1:4" x14ac:dyDescent="0.2">
      <c r="A319" s="3" t="s">
        <v>319</v>
      </c>
      <c r="B319" s="3">
        <v>3.9039499999999998E-2</v>
      </c>
      <c r="C319" s="3">
        <v>9.9999999999999998E-122</v>
      </c>
      <c r="D319">
        <f t="shared" si="4"/>
        <v>3.90395E+119</v>
      </c>
    </row>
    <row r="320" spans="1:4" x14ac:dyDescent="0.2">
      <c r="A320" s="3" t="s">
        <v>320</v>
      </c>
      <c r="B320" s="3">
        <v>3.9039499999999998E-2</v>
      </c>
      <c r="C320" s="3">
        <v>9.9999999999999998E-122</v>
      </c>
      <c r="D320">
        <f t="shared" si="4"/>
        <v>3.90395E+119</v>
      </c>
    </row>
    <row r="321" spans="1:4" x14ac:dyDescent="0.2">
      <c r="A321" s="3" t="s">
        <v>321</v>
      </c>
      <c r="B321" s="3">
        <v>3.9039499999999998E-2</v>
      </c>
      <c r="C321" s="3">
        <v>9.9999999999999998E-122</v>
      </c>
      <c r="D321">
        <f t="shared" si="4"/>
        <v>3.90395E+119</v>
      </c>
    </row>
    <row r="322" spans="1:4" x14ac:dyDescent="0.2">
      <c r="A322" s="3" t="s">
        <v>322</v>
      </c>
      <c r="B322" s="3">
        <v>3.9039499999999998E-2</v>
      </c>
      <c r="C322" s="3">
        <v>9.9999999999999998E-122</v>
      </c>
      <c r="D322">
        <f t="shared" si="4"/>
        <v>3.90395E+119</v>
      </c>
    </row>
    <row r="323" spans="1:4" x14ac:dyDescent="0.2">
      <c r="A323" s="3" t="s">
        <v>323</v>
      </c>
      <c r="B323" s="3">
        <v>3.9039499999999998E-2</v>
      </c>
      <c r="C323" s="3">
        <v>9.9999999999999998E-122</v>
      </c>
      <c r="D323">
        <f t="shared" ref="D323:D386" si="5">B323/C323</f>
        <v>3.90395E+119</v>
      </c>
    </row>
    <row r="324" spans="1:4" x14ac:dyDescent="0.2">
      <c r="A324" s="3" t="s">
        <v>324</v>
      </c>
      <c r="B324" s="3">
        <v>3.8883599999999997E-2</v>
      </c>
      <c r="C324" s="3">
        <v>9.9999999999999998E-122</v>
      </c>
      <c r="D324">
        <f t="shared" si="5"/>
        <v>3.8883599999999997E+119</v>
      </c>
    </row>
    <row r="325" spans="1:4" x14ac:dyDescent="0.2">
      <c r="A325" s="3" t="s">
        <v>325</v>
      </c>
      <c r="B325" s="3">
        <v>3.8883599999999997E-2</v>
      </c>
      <c r="C325" s="3">
        <v>9.9999999999999998E-122</v>
      </c>
      <c r="D325">
        <f t="shared" si="5"/>
        <v>3.8883599999999997E+119</v>
      </c>
    </row>
    <row r="326" spans="1:4" x14ac:dyDescent="0.2">
      <c r="A326" s="3" t="s">
        <v>326</v>
      </c>
      <c r="B326" s="3">
        <v>3.8883599999999997E-2</v>
      </c>
      <c r="C326" s="3">
        <v>9.9999999999999998E-122</v>
      </c>
      <c r="D326">
        <f t="shared" si="5"/>
        <v>3.8883599999999997E+119</v>
      </c>
    </row>
    <row r="327" spans="1:4" x14ac:dyDescent="0.2">
      <c r="A327" s="3" t="s">
        <v>327</v>
      </c>
      <c r="B327" s="3">
        <v>3.8777686700000001E-2</v>
      </c>
      <c r="C327" s="3">
        <v>9.9999999999999998E-122</v>
      </c>
      <c r="D327">
        <f t="shared" si="5"/>
        <v>3.8777686699999999E+119</v>
      </c>
    </row>
    <row r="328" spans="1:4" x14ac:dyDescent="0.2">
      <c r="A328" s="3" t="s">
        <v>328</v>
      </c>
      <c r="B328" s="3">
        <v>3.8729E-2</v>
      </c>
      <c r="C328" s="3">
        <v>9.9999999999999998E-122</v>
      </c>
      <c r="D328">
        <f t="shared" si="5"/>
        <v>3.8728999999999998E+119</v>
      </c>
    </row>
    <row r="329" spans="1:4" x14ac:dyDescent="0.2">
      <c r="A329" s="3" t="s">
        <v>329</v>
      </c>
      <c r="B329" s="3">
        <v>3.8729E-2</v>
      </c>
      <c r="C329" s="3">
        <v>9.9999999999999998E-122</v>
      </c>
      <c r="D329">
        <f t="shared" si="5"/>
        <v>3.8728999999999998E+119</v>
      </c>
    </row>
    <row r="330" spans="1:4" x14ac:dyDescent="0.2">
      <c r="A330" s="3" t="s">
        <v>330</v>
      </c>
      <c r="B330" s="3">
        <v>3.8677700000000002E-2</v>
      </c>
      <c r="C330" s="3">
        <v>9.9999999999999998E-122</v>
      </c>
      <c r="D330">
        <f t="shared" si="5"/>
        <v>3.8677700000000005E+119</v>
      </c>
    </row>
    <row r="331" spans="1:4" x14ac:dyDescent="0.2">
      <c r="A331" s="3" t="s">
        <v>331</v>
      </c>
      <c r="B331" s="3">
        <v>3.86209E-2</v>
      </c>
      <c r="C331" s="3">
        <v>9.9999999999999998E-122</v>
      </c>
      <c r="D331">
        <f t="shared" si="5"/>
        <v>3.8620900000000002E+119</v>
      </c>
    </row>
    <row r="332" spans="1:4" x14ac:dyDescent="0.2">
      <c r="A332" s="3" t="s">
        <v>332</v>
      </c>
      <c r="B332" s="3">
        <v>3.8575600000000002E-2</v>
      </c>
      <c r="C332" s="3">
        <v>9.9999999999999998E-122</v>
      </c>
      <c r="D332">
        <f t="shared" si="5"/>
        <v>3.8575599999999999E+119</v>
      </c>
    </row>
    <row r="333" spans="1:4" x14ac:dyDescent="0.2">
      <c r="A333" s="3" t="s">
        <v>333</v>
      </c>
      <c r="B333" s="3">
        <v>3.8575600000000002E-2</v>
      </c>
      <c r="C333" s="3">
        <v>9.9999999999999998E-122</v>
      </c>
      <c r="D333">
        <f t="shared" si="5"/>
        <v>3.8575599999999999E+119</v>
      </c>
    </row>
    <row r="334" spans="1:4" x14ac:dyDescent="0.2">
      <c r="A334" s="3" t="s">
        <v>334</v>
      </c>
      <c r="B334" s="3">
        <v>3.8423400000000003E-2</v>
      </c>
      <c r="C334" s="3">
        <v>9.9999999999999998E-122</v>
      </c>
      <c r="D334">
        <f t="shared" si="5"/>
        <v>3.8423400000000001E+119</v>
      </c>
    </row>
    <row r="335" spans="1:4" x14ac:dyDescent="0.2">
      <c r="A335" s="3" t="s">
        <v>335</v>
      </c>
      <c r="B335" s="3">
        <v>3.8423400000000003E-2</v>
      </c>
      <c r="C335" s="3">
        <v>9.9999999999999998E-122</v>
      </c>
      <c r="D335">
        <f t="shared" si="5"/>
        <v>3.8423400000000001E+119</v>
      </c>
    </row>
    <row r="336" spans="1:4" x14ac:dyDescent="0.2">
      <c r="A336" s="3" t="s">
        <v>336</v>
      </c>
      <c r="B336" s="3">
        <v>3.8372900000000001E-2</v>
      </c>
      <c r="C336" s="3">
        <v>9.9999999999999998E-122</v>
      </c>
      <c r="D336">
        <f t="shared" si="5"/>
        <v>3.8372900000000002E+119</v>
      </c>
    </row>
    <row r="337" spans="1:4" x14ac:dyDescent="0.2">
      <c r="A337" s="3" t="s">
        <v>337</v>
      </c>
      <c r="B337" s="3">
        <v>3.8272399999999998E-2</v>
      </c>
      <c r="C337" s="3">
        <v>9.9999999999999998E-122</v>
      </c>
      <c r="D337">
        <f t="shared" si="5"/>
        <v>3.8272399999999997E+119</v>
      </c>
    </row>
    <row r="338" spans="1:4" x14ac:dyDescent="0.2">
      <c r="A338" s="3" t="s">
        <v>338</v>
      </c>
      <c r="B338" s="3">
        <v>3.8122499999999997E-2</v>
      </c>
      <c r="C338" s="3">
        <v>9.9999999999999998E-122</v>
      </c>
      <c r="D338">
        <f t="shared" si="5"/>
        <v>3.81225E+119</v>
      </c>
    </row>
    <row r="339" spans="1:4" x14ac:dyDescent="0.2">
      <c r="A339" s="3" t="s">
        <v>339</v>
      </c>
      <c r="B339" s="3">
        <v>3.8072799999999997E-2</v>
      </c>
      <c r="C339" s="3">
        <v>9.9999999999999998E-122</v>
      </c>
      <c r="D339">
        <f t="shared" si="5"/>
        <v>3.8072800000000001E+119</v>
      </c>
    </row>
    <row r="340" spans="1:4" x14ac:dyDescent="0.2">
      <c r="A340" s="3" t="s">
        <v>340</v>
      </c>
      <c r="B340" s="3">
        <v>3.8056300000000001E-2</v>
      </c>
      <c r="C340" s="3">
        <v>9.9999999999999998E-122</v>
      </c>
      <c r="D340">
        <f t="shared" si="5"/>
        <v>3.80563E+119</v>
      </c>
    </row>
    <row r="341" spans="1:4" x14ac:dyDescent="0.2">
      <c r="A341" s="3" t="s">
        <v>341</v>
      </c>
      <c r="B341" s="3">
        <v>3.7973899999999998E-2</v>
      </c>
      <c r="C341" s="3">
        <v>9.9999999999999998E-122</v>
      </c>
      <c r="D341">
        <f t="shared" si="5"/>
        <v>3.7973899999999998E+119</v>
      </c>
    </row>
    <row r="342" spans="1:4" x14ac:dyDescent="0.2">
      <c r="A342" s="3" t="s">
        <v>342</v>
      </c>
      <c r="B342" s="3">
        <v>3.7973899999999998E-2</v>
      </c>
      <c r="C342" s="3">
        <v>9.9999999999999998E-122</v>
      </c>
      <c r="D342">
        <f t="shared" si="5"/>
        <v>3.7973899999999998E+119</v>
      </c>
    </row>
    <row r="343" spans="1:4" x14ac:dyDescent="0.2">
      <c r="A343" s="3" t="s">
        <v>343</v>
      </c>
      <c r="B343" s="3">
        <v>3.7924600000000003E-2</v>
      </c>
      <c r="C343" s="3">
        <v>9.9999999999999998E-122</v>
      </c>
      <c r="D343">
        <f t="shared" si="5"/>
        <v>3.7924600000000006E+119</v>
      </c>
    </row>
    <row r="344" spans="1:4" x14ac:dyDescent="0.2">
      <c r="A344" s="3" t="s">
        <v>344</v>
      </c>
      <c r="B344" s="3">
        <v>3.7810099999999999E-2</v>
      </c>
      <c r="C344" s="3">
        <v>9.9999999999999998E-122</v>
      </c>
      <c r="D344">
        <f t="shared" si="5"/>
        <v>3.7810099999999998E+119</v>
      </c>
    </row>
    <row r="345" spans="1:4" x14ac:dyDescent="0.2">
      <c r="A345" s="3" t="s">
        <v>345</v>
      </c>
      <c r="B345" s="3">
        <v>3.7679999999999998E-2</v>
      </c>
      <c r="C345" s="3">
        <v>9.9999999999999998E-122</v>
      </c>
      <c r="D345">
        <f t="shared" si="5"/>
        <v>3.7679999999999998E+119</v>
      </c>
    </row>
    <row r="346" spans="1:4" x14ac:dyDescent="0.2">
      <c r="A346" s="3" t="s">
        <v>346</v>
      </c>
      <c r="B346" s="3">
        <v>3.7679999999999998E-2</v>
      </c>
      <c r="C346" s="3">
        <v>9.9999999999999998E-122</v>
      </c>
      <c r="D346">
        <f t="shared" si="5"/>
        <v>3.7679999999999998E+119</v>
      </c>
    </row>
    <row r="347" spans="1:4" x14ac:dyDescent="0.2">
      <c r="A347" s="3" t="s">
        <v>347</v>
      </c>
      <c r="B347" s="3">
        <v>3.7390699999999999E-2</v>
      </c>
      <c r="C347" s="3">
        <v>9.9999999999999998E-122</v>
      </c>
      <c r="D347">
        <f t="shared" si="5"/>
        <v>3.7390699999999999E+119</v>
      </c>
    </row>
    <row r="348" spans="1:4" x14ac:dyDescent="0.2">
      <c r="A348" s="3" t="s">
        <v>348</v>
      </c>
      <c r="B348" s="3">
        <v>3.7390699999999999E-2</v>
      </c>
      <c r="C348" s="3">
        <v>9.9999999999999998E-122</v>
      </c>
      <c r="D348">
        <f t="shared" si="5"/>
        <v>3.7390699999999999E+119</v>
      </c>
    </row>
    <row r="349" spans="1:4" x14ac:dyDescent="0.2">
      <c r="A349" s="3" t="s">
        <v>349</v>
      </c>
      <c r="B349" s="3">
        <v>3.7247599999999999E-2</v>
      </c>
      <c r="C349" s="3">
        <v>9.9999999999999998E-122</v>
      </c>
      <c r="D349">
        <f t="shared" si="5"/>
        <v>3.7247599999999999E+119</v>
      </c>
    </row>
    <row r="350" spans="1:4" x14ac:dyDescent="0.2">
      <c r="A350" s="3" t="s">
        <v>350</v>
      </c>
      <c r="B350" s="3">
        <v>3.7247599999999999E-2</v>
      </c>
      <c r="C350" s="3">
        <v>9.9999999999999998E-122</v>
      </c>
      <c r="D350">
        <f t="shared" si="5"/>
        <v>3.7247599999999999E+119</v>
      </c>
    </row>
    <row r="351" spans="1:4" x14ac:dyDescent="0.2">
      <c r="A351" s="3" t="s">
        <v>351</v>
      </c>
      <c r="B351" s="3">
        <v>3.7247599999999999E-2</v>
      </c>
      <c r="C351" s="3">
        <v>9.9999999999999998E-122</v>
      </c>
      <c r="D351">
        <f t="shared" si="5"/>
        <v>3.7247599999999999E+119</v>
      </c>
    </row>
    <row r="352" spans="1:4" x14ac:dyDescent="0.2">
      <c r="A352" s="3" t="s">
        <v>352</v>
      </c>
      <c r="B352" s="3">
        <v>3.7200299999999999E-2</v>
      </c>
      <c r="C352" s="3">
        <v>9.9999999999999998E-122</v>
      </c>
      <c r="D352">
        <f t="shared" si="5"/>
        <v>3.7200300000000002E+119</v>
      </c>
    </row>
    <row r="353" spans="1:4" x14ac:dyDescent="0.2">
      <c r="A353" s="3" t="s">
        <v>353</v>
      </c>
      <c r="B353" s="3">
        <v>3.7152900000000003E-2</v>
      </c>
      <c r="C353" s="3">
        <v>9.9999999999999998E-122</v>
      </c>
      <c r="D353">
        <f t="shared" si="5"/>
        <v>3.7152900000000003E+119</v>
      </c>
    </row>
    <row r="354" spans="1:4" x14ac:dyDescent="0.2">
      <c r="A354" s="3" t="s">
        <v>354</v>
      </c>
      <c r="B354" s="3">
        <v>3.7105699999999998E-2</v>
      </c>
      <c r="C354" s="3">
        <v>9.9999999999999998E-122</v>
      </c>
      <c r="D354">
        <f t="shared" si="5"/>
        <v>3.7105700000000001E+119</v>
      </c>
    </row>
    <row r="355" spans="1:4" x14ac:dyDescent="0.2">
      <c r="A355" s="3" t="s">
        <v>355</v>
      </c>
      <c r="B355" s="3">
        <v>3.6871599999999997E-2</v>
      </c>
      <c r="C355" s="3">
        <v>9.9999999999999998E-122</v>
      </c>
      <c r="D355">
        <f t="shared" si="5"/>
        <v>3.6871599999999996E+119</v>
      </c>
    </row>
    <row r="356" spans="1:4" x14ac:dyDescent="0.2">
      <c r="A356" s="3" t="s">
        <v>356</v>
      </c>
      <c r="B356" s="3">
        <v>3.6686400000000001E-2</v>
      </c>
      <c r="C356" s="3">
        <v>9.9999999999999998E-122</v>
      </c>
      <c r="D356">
        <f t="shared" si="5"/>
        <v>3.6686400000000004E+119</v>
      </c>
    </row>
    <row r="357" spans="1:4" x14ac:dyDescent="0.2">
      <c r="A357" s="3" t="s">
        <v>357</v>
      </c>
      <c r="B357" s="3">
        <v>3.6613670415700003E-2</v>
      </c>
      <c r="C357" s="3">
        <v>9.9999999999999998E-122</v>
      </c>
      <c r="D357">
        <f t="shared" si="5"/>
        <v>3.6613670415700005E+119</v>
      </c>
    </row>
    <row r="358" spans="1:4" x14ac:dyDescent="0.2">
      <c r="A358" s="3" t="s">
        <v>358</v>
      </c>
      <c r="B358" s="3">
        <v>3.6574099999999998E-2</v>
      </c>
      <c r="C358" s="3">
        <v>9.9999999999999998E-122</v>
      </c>
      <c r="D358">
        <f t="shared" si="5"/>
        <v>3.6574100000000001E+119</v>
      </c>
    </row>
    <row r="359" spans="1:4" x14ac:dyDescent="0.2">
      <c r="A359" s="3" t="s">
        <v>359</v>
      </c>
      <c r="B359" s="3">
        <v>3.6457400000000001E-2</v>
      </c>
      <c r="C359" s="3">
        <v>9.9999999999999998E-122</v>
      </c>
      <c r="D359">
        <f t="shared" si="5"/>
        <v>3.6457400000000001E+119</v>
      </c>
    </row>
    <row r="360" spans="1:4" x14ac:dyDescent="0.2">
      <c r="A360" s="3" t="s">
        <v>360</v>
      </c>
      <c r="B360" s="3">
        <v>3.6412E-2</v>
      </c>
      <c r="C360" s="3">
        <v>9.9999999999999998E-122</v>
      </c>
      <c r="D360">
        <f t="shared" si="5"/>
        <v>3.6412000000000004E+119</v>
      </c>
    </row>
    <row r="361" spans="1:4" x14ac:dyDescent="0.2">
      <c r="A361" s="3" t="s">
        <v>361</v>
      </c>
      <c r="B361" s="3">
        <v>3.6366700000000002E-2</v>
      </c>
      <c r="C361" s="3">
        <v>9.9999999999999998E-122</v>
      </c>
      <c r="D361">
        <f t="shared" si="5"/>
        <v>3.6366700000000001E+119</v>
      </c>
    </row>
    <row r="362" spans="1:4" x14ac:dyDescent="0.2">
      <c r="A362" s="3" t="s">
        <v>362</v>
      </c>
      <c r="B362" s="3">
        <v>3.6366700000000002E-2</v>
      </c>
      <c r="C362" s="3">
        <v>9.9999999999999998E-122</v>
      </c>
      <c r="D362">
        <f t="shared" si="5"/>
        <v>3.6366700000000001E+119</v>
      </c>
    </row>
    <row r="363" spans="1:4" x14ac:dyDescent="0.2">
      <c r="A363" s="3" t="s">
        <v>363</v>
      </c>
      <c r="B363" s="3">
        <v>3.6186500000000003E-2</v>
      </c>
      <c r="C363" s="3">
        <v>9.9999999999999998E-122</v>
      </c>
      <c r="D363">
        <f t="shared" si="5"/>
        <v>3.6186500000000002E+119</v>
      </c>
    </row>
    <row r="364" spans="1:4" x14ac:dyDescent="0.2">
      <c r="A364" s="3" t="s">
        <v>364</v>
      </c>
      <c r="B364" s="3">
        <v>3.6171599999999998E-2</v>
      </c>
      <c r="C364" s="3">
        <v>9.9999999999999998E-122</v>
      </c>
      <c r="D364">
        <f t="shared" si="5"/>
        <v>3.6171599999999996E+119</v>
      </c>
    </row>
    <row r="365" spans="1:4" x14ac:dyDescent="0.2">
      <c r="A365" s="3" t="s">
        <v>365</v>
      </c>
      <c r="B365" s="3">
        <v>3.6171599999999998E-2</v>
      </c>
      <c r="C365" s="3">
        <v>9.9999999999999998E-122</v>
      </c>
      <c r="D365">
        <f t="shared" si="5"/>
        <v>3.6171599999999996E+119</v>
      </c>
    </row>
    <row r="366" spans="1:4" x14ac:dyDescent="0.2">
      <c r="A366" s="3" t="s">
        <v>366</v>
      </c>
      <c r="B366" s="3">
        <v>3.6008100000000001E-2</v>
      </c>
      <c r="C366" s="3">
        <v>9.9999999999999998E-122</v>
      </c>
      <c r="D366">
        <f t="shared" si="5"/>
        <v>3.6008100000000001E+119</v>
      </c>
    </row>
    <row r="367" spans="1:4" x14ac:dyDescent="0.2">
      <c r="A367" s="3" t="s">
        <v>367</v>
      </c>
      <c r="B367" s="3">
        <v>3.5743799999999999E-2</v>
      </c>
      <c r="C367" s="3">
        <v>9.9999999999999998E-122</v>
      </c>
      <c r="D367">
        <f t="shared" si="5"/>
        <v>3.5743799999999997E+119</v>
      </c>
    </row>
    <row r="368" spans="1:4" x14ac:dyDescent="0.2">
      <c r="A368" s="3" t="s">
        <v>368</v>
      </c>
      <c r="B368" s="3">
        <v>3.5354499999999997E-2</v>
      </c>
      <c r="C368" s="3">
        <v>9.9999999999999998E-122</v>
      </c>
      <c r="D368">
        <f t="shared" si="5"/>
        <v>3.5354499999999996E+119</v>
      </c>
    </row>
    <row r="369" spans="1:4" x14ac:dyDescent="0.2">
      <c r="A369" s="3" t="s">
        <v>369</v>
      </c>
      <c r="B369" s="3">
        <v>3.5354499999999997E-2</v>
      </c>
      <c r="C369" s="3">
        <v>9.9999999999999998E-122</v>
      </c>
      <c r="D369">
        <f t="shared" si="5"/>
        <v>3.5354499999999996E+119</v>
      </c>
    </row>
    <row r="370" spans="1:4" x14ac:dyDescent="0.2">
      <c r="A370" s="3" t="s">
        <v>370</v>
      </c>
      <c r="B370" s="3">
        <v>3.5207700000000001E-2</v>
      </c>
      <c r="C370" s="3">
        <v>9.9999999999999998E-122</v>
      </c>
      <c r="D370">
        <f t="shared" si="5"/>
        <v>3.5207700000000006E+119</v>
      </c>
    </row>
    <row r="371" spans="1:4" x14ac:dyDescent="0.2">
      <c r="A371" s="3" t="s">
        <v>371</v>
      </c>
      <c r="B371" s="3">
        <v>3.4806900000000002E-2</v>
      </c>
      <c r="C371" s="3">
        <v>9.9999999999999998E-122</v>
      </c>
      <c r="D371">
        <f t="shared" si="5"/>
        <v>3.4806900000000004E+119</v>
      </c>
    </row>
    <row r="372" spans="1:4" x14ac:dyDescent="0.2">
      <c r="A372" s="3" t="s">
        <v>372</v>
      </c>
      <c r="B372" s="3">
        <v>3.4765400000000002E-2</v>
      </c>
      <c r="C372" s="3">
        <v>9.9999999999999998E-122</v>
      </c>
      <c r="D372">
        <f t="shared" si="5"/>
        <v>3.4765400000000001E+119</v>
      </c>
    </row>
    <row r="373" spans="1:4" x14ac:dyDescent="0.2">
      <c r="A373" s="3" t="s">
        <v>373</v>
      </c>
      <c r="B373" s="3">
        <v>3.4724100000000001E-2</v>
      </c>
      <c r="C373" s="3">
        <v>9.9999999999999998E-122</v>
      </c>
      <c r="D373">
        <f t="shared" si="5"/>
        <v>3.4724100000000001E+119</v>
      </c>
    </row>
    <row r="374" spans="1:4" x14ac:dyDescent="0.2">
      <c r="A374" s="3" t="s">
        <v>374</v>
      </c>
      <c r="B374" s="3">
        <v>3.4723902538999998E-2</v>
      </c>
      <c r="C374" s="3">
        <v>9.9999999999999998E-122</v>
      </c>
      <c r="D374">
        <f t="shared" si="5"/>
        <v>3.4723902539000002E+119</v>
      </c>
    </row>
    <row r="375" spans="1:4" x14ac:dyDescent="0.2">
      <c r="A375" s="3" t="s">
        <v>375</v>
      </c>
      <c r="B375" s="3">
        <v>3.43971E-2</v>
      </c>
      <c r="C375" s="3">
        <v>9.9999999999999998E-122</v>
      </c>
      <c r="D375">
        <f t="shared" si="5"/>
        <v>3.4397099999999998E+119</v>
      </c>
    </row>
    <row r="376" spans="1:4" x14ac:dyDescent="0.2">
      <c r="A376" s="3" t="s">
        <v>376</v>
      </c>
      <c r="B376" s="3">
        <v>3.4356600000000001E-2</v>
      </c>
      <c r="C376" s="3">
        <v>9.9999999999999998E-122</v>
      </c>
      <c r="D376">
        <f t="shared" si="5"/>
        <v>3.43566E+119</v>
      </c>
    </row>
    <row r="377" spans="1:4" x14ac:dyDescent="0.2">
      <c r="A377" s="3" t="s">
        <v>377</v>
      </c>
      <c r="B377" s="3">
        <v>3.4338E-2</v>
      </c>
      <c r="C377" s="3">
        <v>9.9999999999999998E-122</v>
      </c>
      <c r="D377">
        <f t="shared" si="5"/>
        <v>3.4338000000000003E+119</v>
      </c>
    </row>
    <row r="378" spans="1:4" x14ac:dyDescent="0.2">
      <c r="A378" s="3" t="s">
        <v>378</v>
      </c>
      <c r="B378" s="3">
        <v>3.4316199999999998E-2</v>
      </c>
      <c r="C378" s="3">
        <v>9.9999999999999998E-122</v>
      </c>
      <c r="D378">
        <f t="shared" si="5"/>
        <v>3.4316199999999996E+119</v>
      </c>
    </row>
    <row r="379" spans="1:4" x14ac:dyDescent="0.2">
      <c r="A379" s="3" t="s">
        <v>379</v>
      </c>
      <c r="B379" s="3">
        <v>3.4235799999999997E-2</v>
      </c>
      <c r="C379" s="3">
        <v>9.9999999999999998E-122</v>
      </c>
      <c r="D379">
        <f t="shared" si="5"/>
        <v>3.4235799999999995E+119</v>
      </c>
    </row>
    <row r="380" spans="1:4" x14ac:dyDescent="0.2">
      <c r="A380" s="3" t="s">
        <v>380</v>
      </c>
      <c r="B380" s="3">
        <v>3.41558E-2</v>
      </c>
      <c r="C380" s="3">
        <v>9.9999999999999998E-122</v>
      </c>
      <c r="D380">
        <f t="shared" si="5"/>
        <v>3.4155800000000002E+119</v>
      </c>
    </row>
    <row r="381" spans="1:4" x14ac:dyDescent="0.2">
      <c r="A381" s="3" t="s">
        <v>381</v>
      </c>
      <c r="B381" s="3">
        <v>3.4102599999999997E-2</v>
      </c>
      <c r="C381" s="3">
        <v>9.9999999999999998E-122</v>
      </c>
      <c r="D381">
        <f t="shared" si="5"/>
        <v>3.4102599999999995E+119</v>
      </c>
    </row>
    <row r="382" spans="1:4" x14ac:dyDescent="0.2">
      <c r="A382" s="3" t="s">
        <v>382</v>
      </c>
      <c r="B382" s="3">
        <v>3.3957300000000003E-2</v>
      </c>
      <c r="C382" s="3">
        <v>9.9999999999999998E-122</v>
      </c>
      <c r="D382">
        <f t="shared" si="5"/>
        <v>3.3957300000000004E+119</v>
      </c>
    </row>
    <row r="383" spans="1:4" x14ac:dyDescent="0.2">
      <c r="A383" s="3" t="s">
        <v>383</v>
      </c>
      <c r="B383" s="3">
        <v>3.3957300000000003E-2</v>
      </c>
      <c r="C383" s="3">
        <v>9.9999999999999998E-122</v>
      </c>
      <c r="D383">
        <f t="shared" si="5"/>
        <v>3.3957300000000004E+119</v>
      </c>
    </row>
    <row r="384" spans="1:4" x14ac:dyDescent="0.2">
      <c r="A384" s="3" t="s">
        <v>384</v>
      </c>
      <c r="B384" s="3">
        <v>3.3917799999999998E-2</v>
      </c>
      <c r="C384" s="3">
        <v>9.9999999999999998E-122</v>
      </c>
      <c r="D384">
        <f t="shared" si="5"/>
        <v>3.3917799999999996E+119</v>
      </c>
    </row>
    <row r="385" spans="1:4" x14ac:dyDescent="0.2">
      <c r="A385" s="3" t="s">
        <v>385</v>
      </c>
      <c r="B385" s="3">
        <v>3.3904700000000003E-2</v>
      </c>
      <c r="C385" s="3">
        <v>9.9999999999999998E-122</v>
      </c>
      <c r="D385">
        <f t="shared" si="5"/>
        <v>3.3904700000000001E+119</v>
      </c>
    </row>
    <row r="386" spans="1:4" x14ac:dyDescent="0.2">
      <c r="A386" s="3" t="s">
        <v>386</v>
      </c>
      <c r="B386" s="3">
        <v>3.3805380000000003E-2</v>
      </c>
      <c r="C386" s="3">
        <v>9.9999999999999998E-122</v>
      </c>
      <c r="D386">
        <f t="shared" si="5"/>
        <v>3.3805380000000003E+119</v>
      </c>
    </row>
    <row r="387" spans="1:4" x14ac:dyDescent="0.2">
      <c r="A387" s="3" t="s">
        <v>387</v>
      </c>
      <c r="B387" s="3">
        <v>3.3761100000000002E-2</v>
      </c>
      <c r="C387" s="3">
        <v>9.9999999999999998E-122</v>
      </c>
      <c r="D387">
        <f t="shared" ref="D387:D450" si="6">B387/C387</f>
        <v>3.37611E+119</v>
      </c>
    </row>
    <row r="388" spans="1:4" x14ac:dyDescent="0.2">
      <c r="A388" s="3" t="s">
        <v>388</v>
      </c>
      <c r="B388" s="3">
        <v>3.3689700000000003E-2</v>
      </c>
      <c r="C388" s="3">
        <v>9.9999999999999998E-122</v>
      </c>
      <c r="D388">
        <f t="shared" si="6"/>
        <v>3.3689700000000003E+119</v>
      </c>
    </row>
    <row r="389" spans="1:4" x14ac:dyDescent="0.2">
      <c r="A389" s="3" t="s">
        <v>389</v>
      </c>
      <c r="B389" s="3">
        <v>3.3683200000000003E-2</v>
      </c>
      <c r="C389" s="3">
        <v>9.9999999999999998E-122</v>
      </c>
      <c r="D389">
        <f t="shared" si="6"/>
        <v>3.3683200000000003E+119</v>
      </c>
    </row>
    <row r="390" spans="1:4" x14ac:dyDescent="0.2">
      <c r="A390" s="3" t="s">
        <v>390</v>
      </c>
      <c r="B390" s="3">
        <v>3.3648251699999999E-2</v>
      </c>
      <c r="C390" s="3">
        <v>9.9999999999999998E-122</v>
      </c>
      <c r="D390">
        <f t="shared" si="6"/>
        <v>3.3648251700000003E+119</v>
      </c>
    </row>
    <row r="391" spans="1:4" x14ac:dyDescent="0.2">
      <c r="A391" s="3" t="s">
        <v>391</v>
      </c>
      <c r="B391" s="3">
        <v>3.3413499999999999E-2</v>
      </c>
      <c r="C391" s="3">
        <v>9.9999999999999998E-122</v>
      </c>
      <c r="D391">
        <f t="shared" si="6"/>
        <v>3.3413499999999998E+119</v>
      </c>
    </row>
    <row r="392" spans="1:4" x14ac:dyDescent="0.2">
      <c r="A392" s="3" t="s">
        <v>392</v>
      </c>
      <c r="B392" s="3">
        <v>3.3338759000000003E-2</v>
      </c>
      <c r="C392" s="3">
        <v>9.9999999999999998E-122</v>
      </c>
      <c r="D392">
        <f t="shared" si="6"/>
        <v>3.3338759E+119</v>
      </c>
    </row>
    <row r="393" spans="1:4" x14ac:dyDescent="0.2">
      <c r="A393" s="3" t="s">
        <v>393</v>
      </c>
      <c r="B393" s="3">
        <v>3.3250086999999998E-2</v>
      </c>
      <c r="C393" s="3">
        <v>9.9999999999999998E-122</v>
      </c>
      <c r="D393">
        <f t="shared" si="6"/>
        <v>3.3250087000000002E+119</v>
      </c>
    </row>
    <row r="394" spans="1:4" x14ac:dyDescent="0.2">
      <c r="A394" s="3" t="s">
        <v>394</v>
      </c>
      <c r="B394" s="3">
        <v>3.3248800000000002E-2</v>
      </c>
      <c r="C394" s="3">
        <v>9.9999999999999998E-122</v>
      </c>
      <c r="D394">
        <f t="shared" si="6"/>
        <v>3.3248800000000003E+119</v>
      </c>
    </row>
    <row r="395" spans="1:4" x14ac:dyDescent="0.2">
      <c r="A395" s="3" t="s">
        <v>395</v>
      </c>
      <c r="B395" s="3">
        <v>3.3223500000000003E-2</v>
      </c>
      <c r="C395" s="3">
        <v>9.9999999999999998E-122</v>
      </c>
      <c r="D395">
        <f t="shared" si="6"/>
        <v>3.3223500000000002E+119</v>
      </c>
    </row>
    <row r="396" spans="1:4" x14ac:dyDescent="0.2">
      <c r="A396" s="3" t="s">
        <v>396</v>
      </c>
      <c r="B396" s="3">
        <v>3.3154400000000001E-2</v>
      </c>
      <c r="C396" s="3">
        <v>9.9999999999999998E-122</v>
      </c>
      <c r="D396">
        <f t="shared" si="6"/>
        <v>3.3154399999999998E+119</v>
      </c>
    </row>
    <row r="397" spans="1:4" x14ac:dyDescent="0.2">
      <c r="A397" s="3" t="s">
        <v>397</v>
      </c>
      <c r="B397" s="3">
        <v>3.3110599999999997E-2</v>
      </c>
      <c r="C397" s="3">
        <v>9.9999999999999998E-122</v>
      </c>
      <c r="D397">
        <f t="shared" si="6"/>
        <v>3.3110599999999995E+119</v>
      </c>
    </row>
    <row r="398" spans="1:4" x14ac:dyDescent="0.2">
      <c r="A398" s="3" t="s">
        <v>398</v>
      </c>
      <c r="B398" s="3">
        <v>3.3073100000000001E-2</v>
      </c>
      <c r="C398" s="3">
        <v>9.9999999999999998E-122</v>
      </c>
      <c r="D398">
        <f t="shared" si="6"/>
        <v>3.3073100000000002E+119</v>
      </c>
    </row>
    <row r="399" spans="1:4" x14ac:dyDescent="0.2">
      <c r="A399" s="3" t="s">
        <v>399</v>
      </c>
      <c r="B399" s="3">
        <v>3.3035700000000001E-2</v>
      </c>
      <c r="C399" s="3">
        <v>9.9999999999999998E-122</v>
      </c>
      <c r="D399">
        <f t="shared" si="6"/>
        <v>3.3035700000000004E+119</v>
      </c>
    </row>
    <row r="400" spans="1:4" x14ac:dyDescent="0.2">
      <c r="A400" s="3" t="s">
        <v>400</v>
      </c>
      <c r="B400" s="3">
        <v>3.29488E-2</v>
      </c>
      <c r="C400" s="3">
        <v>9.9999999999999998E-122</v>
      </c>
      <c r="D400">
        <f t="shared" si="6"/>
        <v>3.2948800000000003E+119</v>
      </c>
    </row>
    <row r="401" spans="1:4" x14ac:dyDescent="0.2">
      <c r="A401" s="3" t="s">
        <v>401</v>
      </c>
      <c r="B401" s="3">
        <v>3.2849999999999997E-2</v>
      </c>
      <c r="C401" s="3">
        <v>9.9999999999999998E-122</v>
      </c>
      <c r="D401">
        <f t="shared" si="6"/>
        <v>3.2849999999999995E+119</v>
      </c>
    </row>
    <row r="402" spans="1:4" x14ac:dyDescent="0.2">
      <c r="A402" s="3" t="s">
        <v>402</v>
      </c>
      <c r="B402" s="3">
        <v>3.2822514490000003E-2</v>
      </c>
      <c r="C402" s="3">
        <v>9.9999999999999998E-122</v>
      </c>
      <c r="D402">
        <f t="shared" si="6"/>
        <v>3.2822514490000002E+119</v>
      </c>
    </row>
    <row r="403" spans="1:4" x14ac:dyDescent="0.2">
      <c r="A403" s="3" t="s">
        <v>403</v>
      </c>
      <c r="B403" s="3">
        <v>3.2690683119299999E-2</v>
      </c>
      <c r="C403" s="3">
        <v>9.9999999999999998E-122</v>
      </c>
      <c r="D403">
        <f t="shared" si="6"/>
        <v>3.2690683119299998E+119</v>
      </c>
    </row>
    <row r="404" spans="1:4" x14ac:dyDescent="0.2">
      <c r="A404" s="3" t="s">
        <v>404</v>
      </c>
      <c r="B404" s="3">
        <v>3.2631923399999999E-2</v>
      </c>
      <c r="C404" s="3">
        <v>9.9999999999999998E-122</v>
      </c>
      <c r="D404">
        <f t="shared" si="6"/>
        <v>3.2631923400000003E+119</v>
      </c>
    </row>
    <row r="405" spans="1:4" x14ac:dyDescent="0.2">
      <c r="A405" s="3" t="s">
        <v>405</v>
      </c>
      <c r="B405" s="3">
        <v>3.2340215169E-2</v>
      </c>
      <c r="C405" s="3">
        <v>9.9999999999999998E-122</v>
      </c>
      <c r="D405">
        <f t="shared" si="6"/>
        <v>3.2340215168999998E+119</v>
      </c>
    </row>
    <row r="406" spans="1:4" x14ac:dyDescent="0.2">
      <c r="A406" s="3" t="s">
        <v>406</v>
      </c>
      <c r="B406" s="3">
        <v>3.2269399999999997E-2</v>
      </c>
      <c r="C406" s="3">
        <v>9.9999999999999998E-122</v>
      </c>
      <c r="D406">
        <f t="shared" si="6"/>
        <v>3.2269399999999998E+119</v>
      </c>
    </row>
    <row r="407" spans="1:4" x14ac:dyDescent="0.2">
      <c r="A407" s="3" t="s">
        <v>407</v>
      </c>
      <c r="B407" s="3">
        <v>3.2269399999999997E-2</v>
      </c>
      <c r="C407" s="3">
        <v>9.9999999999999998E-122</v>
      </c>
      <c r="D407">
        <f t="shared" si="6"/>
        <v>3.2269399999999998E+119</v>
      </c>
    </row>
    <row r="408" spans="1:4" x14ac:dyDescent="0.2">
      <c r="A408" s="3" t="s">
        <v>408</v>
      </c>
      <c r="B408" s="3">
        <v>3.2119599999999998E-2</v>
      </c>
      <c r="C408" s="3">
        <v>9.9999999999999998E-122</v>
      </c>
      <c r="D408">
        <f t="shared" si="6"/>
        <v>3.2119599999999999E+119</v>
      </c>
    </row>
    <row r="409" spans="1:4" x14ac:dyDescent="0.2">
      <c r="A409" s="3" t="s">
        <v>409</v>
      </c>
      <c r="B409" s="3">
        <v>3.2098000000000002E-2</v>
      </c>
      <c r="C409" s="3">
        <v>9.9999999999999998E-122</v>
      </c>
      <c r="D409">
        <f t="shared" si="6"/>
        <v>3.2098000000000003E+119</v>
      </c>
    </row>
    <row r="410" spans="1:4" x14ac:dyDescent="0.2">
      <c r="A410" s="3" t="s">
        <v>410</v>
      </c>
      <c r="B410" s="3">
        <v>3.1951800000000002E-2</v>
      </c>
      <c r="C410" s="3">
        <v>9.9999999999999998E-122</v>
      </c>
      <c r="D410">
        <f t="shared" si="6"/>
        <v>3.1951800000000003E+119</v>
      </c>
    </row>
    <row r="411" spans="1:4" x14ac:dyDescent="0.2">
      <c r="A411" s="3" t="s">
        <v>411</v>
      </c>
      <c r="B411" s="3">
        <v>3.1916899999999998E-2</v>
      </c>
      <c r="C411" s="3">
        <v>9.9999999999999998E-122</v>
      </c>
      <c r="D411">
        <f t="shared" si="6"/>
        <v>3.1916899999999998E+119</v>
      </c>
    </row>
    <row r="412" spans="1:4" x14ac:dyDescent="0.2">
      <c r="A412" s="3" t="s">
        <v>412</v>
      </c>
      <c r="B412" s="3">
        <v>3.1818399999999997E-2</v>
      </c>
      <c r="C412" s="3">
        <v>9.9999999999999998E-122</v>
      </c>
      <c r="D412">
        <f t="shared" si="6"/>
        <v>3.1818399999999999E+119</v>
      </c>
    </row>
    <row r="413" spans="1:4" x14ac:dyDescent="0.2">
      <c r="A413" s="3" t="s">
        <v>413</v>
      </c>
      <c r="B413" s="3">
        <v>3.15719E-2</v>
      </c>
      <c r="C413" s="3">
        <v>9.9999999999999998E-122</v>
      </c>
      <c r="D413">
        <f t="shared" si="6"/>
        <v>3.1571900000000002E+119</v>
      </c>
    </row>
    <row r="414" spans="1:4" x14ac:dyDescent="0.2">
      <c r="A414" s="3" t="s">
        <v>414</v>
      </c>
      <c r="B414" s="3">
        <v>3.1537900000000001E-2</v>
      </c>
      <c r="C414" s="3">
        <v>9.9999999999999998E-122</v>
      </c>
      <c r="D414">
        <f t="shared" si="6"/>
        <v>3.1537900000000003E+119</v>
      </c>
    </row>
    <row r="415" spans="1:4" x14ac:dyDescent="0.2">
      <c r="A415" s="3" t="s">
        <v>415</v>
      </c>
      <c r="B415" s="3">
        <v>3.1469900000000002E-2</v>
      </c>
      <c r="C415" s="3">
        <v>9.9999999999999998E-122</v>
      </c>
      <c r="D415">
        <f t="shared" si="6"/>
        <v>3.1469900000000002E+119</v>
      </c>
    </row>
    <row r="416" spans="1:4" x14ac:dyDescent="0.2">
      <c r="A416" s="3" t="s">
        <v>416</v>
      </c>
      <c r="B416" s="3">
        <v>3.1402300000000001E-2</v>
      </c>
      <c r="C416" s="3">
        <v>9.9999999999999998E-122</v>
      </c>
      <c r="D416">
        <f t="shared" si="6"/>
        <v>3.1402300000000001E+119</v>
      </c>
    </row>
    <row r="417" spans="1:4" x14ac:dyDescent="0.2">
      <c r="A417" s="3" t="s">
        <v>417</v>
      </c>
      <c r="B417" s="3">
        <v>3.1301299999999997E-2</v>
      </c>
      <c r="C417" s="3">
        <v>9.9999999999999998E-122</v>
      </c>
      <c r="D417">
        <f t="shared" si="6"/>
        <v>3.1301299999999998E+119</v>
      </c>
    </row>
    <row r="418" spans="1:4" x14ac:dyDescent="0.2">
      <c r="A418" s="3" t="s">
        <v>418</v>
      </c>
      <c r="B418" s="3">
        <v>3.1267799999999998E-2</v>
      </c>
      <c r="C418" s="3">
        <v>9.9999999999999998E-122</v>
      </c>
      <c r="D418">
        <f t="shared" si="6"/>
        <v>3.1267799999999998E+119</v>
      </c>
    </row>
    <row r="419" spans="1:4" x14ac:dyDescent="0.2">
      <c r="A419" s="3" t="s">
        <v>419</v>
      </c>
      <c r="B419" s="3">
        <v>3.10683E-2</v>
      </c>
      <c r="C419" s="3">
        <v>9.9999999999999998E-122</v>
      </c>
      <c r="D419">
        <f t="shared" si="6"/>
        <v>3.1068299999999999E+119</v>
      </c>
    </row>
    <row r="420" spans="1:4" x14ac:dyDescent="0.2">
      <c r="A420" s="3" t="s">
        <v>420</v>
      </c>
      <c r="B420" s="3">
        <v>3.10393367E-2</v>
      </c>
      <c r="C420" s="3">
        <v>9.9999999999999998E-122</v>
      </c>
      <c r="D420">
        <f t="shared" si="6"/>
        <v>3.1039336700000001E+119</v>
      </c>
    </row>
    <row r="421" spans="1:4" x14ac:dyDescent="0.2">
      <c r="A421" s="3" t="s">
        <v>421</v>
      </c>
      <c r="B421" s="3">
        <v>3.0969500000000001E-2</v>
      </c>
      <c r="C421" s="3">
        <v>9.9999999999999998E-122</v>
      </c>
      <c r="D421">
        <f t="shared" si="6"/>
        <v>3.0969500000000002E+119</v>
      </c>
    </row>
    <row r="422" spans="1:4" x14ac:dyDescent="0.2">
      <c r="A422" s="3" t="s">
        <v>422</v>
      </c>
      <c r="B422" s="3">
        <v>3.0969500000000001E-2</v>
      </c>
      <c r="C422" s="3">
        <v>9.9999999999999998E-122</v>
      </c>
      <c r="D422">
        <f t="shared" si="6"/>
        <v>3.0969500000000002E+119</v>
      </c>
    </row>
    <row r="423" spans="1:4" x14ac:dyDescent="0.2">
      <c r="A423" s="3" t="s">
        <v>423</v>
      </c>
      <c r="B423" s="3">
        <v>3.09573730078E-2</v>
      </c>
      <c r="C423" s="3">
        <v>9.9999999999999998E-122</v>
      </c>
      <c r="D423">
        <f t="shared" si="6"/>
        <v>3.09573730078E+119</v>
      </c>
    </row>
    <row r="424" spans="1:4" x14ac:dyDescent="0.2">
      <c r="A424" s="3" t="s">
        <v>424</v>
      </c>
      <c r="B424" s="3">
        <v>3.0904000000000001E-2</v>
      </c>
      <c r="C424" s="3">
        <v>9.9999999999999998E-122</v>
      </c>
      <c r="D424">
        <f t="shared" si="6"/>
        <v>3.0904000000000001E+119</v>
      </c>
    </row>
    <row r="425" spans="1:4" x14ac:dyDescent="0.2">
      <c r="A425" s="3" t="s">
        <v>425</v>
      </c>
      <c r="B425" s="3">
        <v>3.0874800000000001E-2</v>
      </c>
      <c r="C425" s="3">
        <v>9.9999999999999998E-122</v>
      </c>
      <c r="D425">
        <f t="shared" si="6"/>
        <v>3.0874800000000002E+119</v>
      </c>
    </row>
    <row r="426" spans="1:4" x14ac:dyDescent="0.2">
      <c r="A426" s="3" t="s">
        <v>426</v>
      </c>
      <c r="B426" s="3">
        <v>3.0871300000000001E-2</v>
      </c>
      <c r="C426" s="3">
        <v>9.9999999999999998E-122</v>
      </c>
      <c r="D426">
        <f t="shared" si="6"/>
        <v>3.0871300000000001E+119</v>
      </c>
    </row>
    <row r="427" spans="1:4" x14ac:dyDescent="0.2">
      <c r="A427" s="3" t="s">
        <v>427</v>
      </c>
      <c r="B427" s="3">
        <v>3.0424995999999999E-2</v>
      </c>
      <c r="C427" s="3">
        <v>9.9999999999999998E-122</v>
      </c>
      <c r="D427">
        <f t="shared" si="6"/>
        <v>3.0424996000000001E+119</v>
      </c>
    </row>
    <row r="428" spans="1:4" x14ac:dyDescent="0.2">
      <c r="A428" s="3" t="s">
        <v>428</v>
      </c>
      <c r="B428" s="3">
        <v>3.0421299999999998E-2</v>
      </c>
      <c r="C428" s="3">
        <v>9.9999999999999998E-122</v>
      </c>
      <c r="D428">
        <f t="shared" si="6"/>
        <v>3.0421299999999999E+119</v>
      </c>
    </row>
    <row r="429" spans="1:4" x14ac:dyDescent="0.2">
      <c r="A429" s="3" t="s">
        <v>429</v>
      </c>
      <c r="B429" s="3">
        <v>3.0389599999999999E-2</v>
      </c>
      <c r="C429" s="3">
        <v>9.9999999999999998E-122</v>
      </c>
      <c r="D429">
        <f t="shared" si="6"/>
        <v>3.03896E+119</v>
      </c>
    </row>
    <row r="430" spans="1:4" x14ac:dyDescent="0.2">
      <c r="A430" s="3" t="s">
        <v>430</v>
      </c>
      <c r="B430" s="3">
        <v>3.0389599999999999E-2</v>
      </c>
      <c r="C430" s="3">
        <v>9.9999999999999998E-122</v>
      </c>
      <c r="D430">
        <f t="shared" si="6"/>
        <v>3.03896E+119</v>
      </c>
    </row>
    <row r="431" spans="1:4" x14ac:dyDescent="0.2">
      <c r="A431" s="3" t="s">
        <v>431</v>
      </c>
      <c r="B431" s="3">
        <v>3.0326499999999999E-2</v>
      </c>
      <c r="C431" s="3">
        <v>9.9999999999999998E-122</v>
      </c>
      <c r="D431">
        <f t="shared" si="6"/>
        <v>3.0326500000000001E+119</v>
      </c>
    </row>
    <row r="432" spans="1:4" x14ac:dyDescent="0.2">
      <c r="A432" s="3" t="s">
        <v>432</v>
      </c>
      <c r="B432" s="3">
        <v>3.02980544E-2</v>
      </c>
      <c r="C432" s="3">
        <v>9.9999999999999998E-122</v>
      </c>
      <c r="D432">
        <f t="shared" si="6"/>
        <v>3.02980544E+119</v>
      </c>
    </row>
    <row r="433" spans="1:4" x14ac:dyDescent="0.2">
      <c r="A433" s="3" t="s">
        <v>433</v>
      </c>
      <c r="B433" s="3">
        <v>3.0295099999999998E-2</v>
      </c>
      <c r="C433" s="3">
        <v>9.9999999999999998E-122</v>
      </c>
      <c r="D433">
        <f t="shared" si="6"/>
        <v>3.0295100000000001E+119</v>
      </c>
    </row>
    <row r="434" spans="1:4" x14ac:dyDescent="0.2">
      <c r="A434" s="3" t="s">
        <v>434</v>
      </c>
      <c r="B434" s="3">
        <v>3.0263700000000001E-2</v>
      </c>
      <c r="C434" s="3">
        <v>9.9999999999999998E-122</v>
      </c>
      <c r="D434">
        <f t="shared" si="6"/>
        <v>3.02637E+119</v>
      </c>
    </row>
    <row r="435" spans="1:4" x14ac:dyDescent="0.2">
      <c r="A435" s="3" t="s">
        <v>435</v>
      </c>
      <c r="B435" s="3">
        <v>3.0263700000000001E-2</v>
      </c>
      <c r="C435" s="3">
        <v>9.9999999999999998E-122</v>
      </c>
      <c r="D435">
        <f t="shared" si="6"/>
        <v>3.02637E+119</v>
      </c>
    </row>
    <row r="436" spans="1:4" x14ac:dyDescent="0.2">
      <c r="A436" s="3" t="s">
        <v>436</v>
      </c>
      <c r="B436" s="3">
        <v>3.0216333000000001E-2</v>
      </c>
      <c r="C436" s="3">
        <v>9.9999999999999998E-122</v>
      </c>
      <c r="D436">
        <f t="shared" si="6"/>
        <v>3.0216333000000003E+119</v>
      </c>
    </row>
    <row r="437" spans="1:4" x14ac:dyDescent="0.2">
      <c r="A437" s="3" t="s">
        <v>437</v>
      </c>
      <c r="B437" s="3">
        <v>3.01734E-2</v>
      </c>
      <c r="C437" s="3">
        <v>9.9999999999999998E-122</v>
      </c>
      <c r="D437">
        <f t="shared" si="6"/>
        <v>3.0173400000000001E+119</v>
      </c>
    </row>
    <row r="438" spans="1:4" x14ac:dyDescent="0.2">
      <c r="A438" s="3" t="s">
        <v>438</v>
      </c>
      <c r="B438" s="3">
        <v>3.0004699999999999E-2</v>
      </c>
      <c r="C438" s="3">
        <v>9.9999999999999998E-122</v>
      </c>
      <c r="D438">
        <f t="shared" si="6"/>
        <v>3.0004699999999999E+119</v>
      </c>
    </row>
    <row r="439" spans="1:4" x14ac:dyDescent="0.2">
      <c r="A439" s="3" t="s">
        <v>439</v>
      </c>
      <c r="B439" s="3">
        <v>2.9552388999999998E-2</v>
      </c>
      <c r="C439" s="3">
        <v>9.9999999999999998E-122</v>
      </c>
      <c r="D439">
        <f t="shared" si="6"/>
        <v>2.9552388999999999E+119</v>
      </c>
    </row>
    <row r="440" spans="1:4" x14ac:dyDescent="0.2">
      <c r="A440" s="3" t="s">
        <v>440</v>
      </c>
      <c r="B440" s="3">
        <v>2.95295E-2</v>
      </c>
      <c r="C440" s="3">
        <v>9.9999999999999998E-122</v>
      </c>
      <c r="D440">
        <f t="shared" si="6"/>
        <v>2.9529500000000001E+119</v>
      </c>
    </row>
    <row r="441" spans="1:4" x14ac:dyDescent="0.2">
      <c r="A441" s="3" t="s">
        <v>441</v>
      </c>
      <c r="B441" s="3">
        <v>2.9476599999999999E-2</v>
      </c>
      <c r="C441" s="3">
        <v>9.9999999999999998E-122</v>
      </c>
      <c r="D441">
        <f t="shared" si="6"/>
        <v>2.9476599999999999E+119</v>
      </c>
    </row>
    <row r="442" spans="1:4" x14ac:dyDescent="0.2">
      <c r="A442" s="3" t="s">
        <v>442</v>
      </c>
      <c r="B442" s="3">
        <v>2.9474899999999998E-2</v>
      </c>
      <c r="C442" s="3">
        <v>9.9999999999999998E-122</v>
      </c>
      <c r="D442">
        <f t="shared" si="6"/>
        <v>2.94749E+119</v>
      </c>
    </row>
    <row r="443" spans="1:4" x14ac:dyDescent="0.2">
      <c r="A443" s="3" t="s">
        <v>443</v>
      </c>
      <c r="B443" s="3">
        <v>2.9292700000000001E-2</v>
      </c>
      <c r="C443" s="3">
        <v>9.9999999999999998E-122</v>
      </c>
      <c r="D443">
        <f t="shared" si="6"/>
        <v>2.9292700000000003E+119</v>
      </c>
    </row>
    <row r="444" spans="1:4" x14ac:dyDescent="0.2">
      <c r="A444" s="3" t="s">
        <v>444</v>
      </c>
      <c r="B444" s="3">
        <v>2.9091700000000002E-2</v>
      </c>
      <c r="C444" s="3">
        <v>9.9999999999999998E-122</v>
      </c>
      <c r="D444">
        <f t="shared" si="6"/>
        <v>2.9091700000000001E+119</v>
      </c>
    </row>
    <row r="445" spans="1:4" x14ac:dyDescent="0.2">
      <c r="A445" s="3" t="s">
        <v>445</v>
      </c>
      <c r="B445" s="3">
        <v>2.8915799999999998E-2</v>
      </c>
      <c r="C445" s="3">
        <v>9.9999999999999998E-122</v>
      </c>
      <c r="D445">
        <f t="shared" si="6"/>
        <v>2.8915800000000001E+119</v>
      </c>
    </row>
    <row r="446" spans="1:4" x14ac:dyDescent="0.2">
      <c r="A446" s="3" t="s">
        <v>446</v>
      </c>
      <c r="B446" s="3">
        <v>2.8887199999999998E-2</v>
      </c>
      <c r="C446" s="3">
        <v>9.9999999999999998E-122</v>
      </c>
      <c r="D446">
        <f t="shared" si="6"/>
        <v>2.8887199999999999E+119</v>
      </c>
    </row>
    <row r="447" spans="1:4" x14ac:dyDescent="0.2">
      <c r="A447" s="3" t="s">
        <v>447</v>
      </c>
      <c r="B447" s="3">
        <v>2.8858600000000002E-2</v>
      </c>
      <c r="C447" s="3">
        <v>9.9999999999999998E-122</v>
      </c>
      <c r="D447">
        <f t="shared" si="6"/>
        <v>2.8858600000000001E+119</v>
      </c>
    </row>
    <row r="448" spans="1:4" x14ac:dyDescent="0.2">
      <c r="A448" s="3" t="s">
        <v>448</v>
      </c>
      <c r="B448" s="3">
        <v>2.8770444291400001E-2</v>
      </c>
      <c r="C448" s="3">
        <v>9.9999999999999998E-122</v>
      </c>
      <c r="D448">
        <f t="shared" si="6"/>
        <v>2.8770444291400001E+119</v>
      </c>
    </row>
    <row r="449" spans="1:4" x14ac:dyDescent="0.2">
      <c r="A449" s="3" t="s">
        <v>449</v>
      </c>
      <c r="B449" s="3">
        <v>2.8660499999999998E-2</v>
      </c>
      <c r="C449" s="3">
        <v>9.9999999999999998E-122</v>
      </c>
      <c r="D449">
        <f t="shared" si="6"/>
        <v>2.86605E+119</v>
      </c>
    </row>
    <row r="450" spans="1:4" x14ac:dyDescent="0.2">
      <c r="A450" s="3" t="s">
        <v>450</v>
      </c>
      <c r="B450" s="3">
        <v>2.8588321699999999E-2</v>
      </c>
      <c r="C450" s="3">
        <v>9.9999999999999998E-122</v>
      </c>
      <c r="D450">
        <f t="shared" si="6"/>
        <v>2.85883217E+119</v>
      </c>
    </row>
    <row r="451" spans="1:4" x14ac:dyDescent="0.2">
      <c r="A451" s="3" t="s">
        <v>451</v>
      </c>
      <c r="B451" s="3">
        <v>2.84096E-2</v>
      </c>
      <c r="C451" s="3">
        <v>9.9999999999999998E-122</v>
      </c>
      <c r="D451">
        <f t="shared" ref="D451:D514" si="7">B451/C451</f>
        <v>2.84096E+119</v>
      </c>
    </row>
    <row r="452" spans="1:4" x14ac:dyDescent="0.2">
      <c r="A452" s="3" t="s">
        <v>452</v>
      </c>
      <c r="B452" s="3">
        <v>2.82904E-2</v>
      </c>
      <c r="C452" s="3">
        <v>9.9999999999999998E-122</v>
      </c>
      <c r="D452">
        <f t="shared" si="7"/>
        <v>2.82904E+119</v>
      </c>
    </row>
    <row r="453" spans="1:4" x14ac:dyDescent="0.2">
      <c r="A453" s="3" t="s">
        <v>453</v>
      </c>
      <c r="B453" s="3">
        <v>2.8136000000000001E-2</v>
      </c>
      <c r="C453" s="3">
        <v>9.9999999999999998E-122</v>
      </c>
      <c r="D453">
        <f t="shared" si="7"/>
        <v>2.8136E+119</v>
      </c>
    </row>
    <row r="454" spans="1:4" x14ac:dyDescent="0.2">
      <c r="A454" s="3" t="s">
        <v>454</v>
      </c>
      <c r="B454" s="3">
        <v>2.8108899999999999E-2</v>
      </c>
      <c r="C454" s="3">
        <v>9.9999999999999998E-122</v>
      </c>
      <c r="D454">
        <f t="shared" si="7"/>
        <v>2.8108899999999998E+119</v>
      </c>
    </row>
    <row r="455" spans="1:4" x14ac:dyDescent="0.2">
      <c r="A455" s="3" t="s">
        <v>455</v>
      </c>
      <c r="B455" s="3">
        <v>2.7978800000000002E-2</v>
      </c>
      <c r="C455" s="3">
        <v>9.9999999999999998E-122</v>
      </c>
      <c r="D455">
        <f t="shared" si="7"/>
        <v>2.7978800000000002E+119</v>
      </c>
    </row>
    <row r="456" spans="1:4" x14ac:dyDescent="0.2">
      <c r="A456" s="3" t="s">
        <v>456</v>
      </c>
      <c r="B456" s="3">
        <v>2.7911999999999999E-2</v>
      </c>
      <c r="C456" s="3">
        <v>9.9999999999999998E-122</v>
      </c>
      <c r="D456">
        <f t="shared" si="7"/>
        <v>2.7911999999999998E+119</v>
      </c>
    </row>
    <row r="457" spans="1:4" x14ac:dyDescent="0.2">
      <c r="A457" s="3" t="s">
        <v>457</v>
      </c>
      <c r="B457" s="3">
        <v>2.7867599999999999E-2</v>
      </c>
      <c r="C457" s="3">
        <v>9.9999999999999998E-122</v>
      </c>
      <c r="D457">
        <f t="shared" si="7"/>
        <v>2.7867600000000002E+119</v>
      </c>
    </row>
    <row r="458" spans="1:4" x14ac:dyDescent="0.2">
      <c r="A458" s="3" t="s">
        <v>458</v>
      </c>
      <c r="B458" s="3">
        <v>2.7845499999999999E-2</v>
      </c>
      <c r="C458" s="3">
        <v>9.9999999999999998E-122</v>
      </c>
      <c r="D458">
        <f t="shared" si="7"/>
        <v>2.78455E+119</v>
      </c>
    </row>
    <row r="459" spans="1:4" x14ac:dyDescent="0.2">
      <c r="A459" s="3" t="s">
        <v>459</v>
      </c>
      <c r="B459" s="3">
        <v>2.78177293E-2</v>
      </c>
      <c r="C459" s="3">
        <v>9.9999999999999998E-122</v>
      </c>
      <c r="D459">
        <f t="shared" si="7"/>
        <v>2.7817729299999999E+119</v>
      </c>
    </row>
    <row r="460" spans="1:4" x14ac:dyDescent="0.2">
      <c r="A460" s="3" t="s">
        <v>460</v>
      </c>
      <c r="B460" s="3">
        <v>2.75783E-2</v>
      </c>
      <c r="C460" s="3">
        <v>9.9999999999999998E-122</v>
      </c>
      <c r="D460">
        <f t="shared" si="7"/>
        <v>2.7578300000000002E+119</v>
      </c>
    </row>
    <row r="461" spans="1:4" x14ac:dyDescent="0.2">
      <c r="A461" s="3" t="s">
        <v>461</v>
      </c>
      <c r="B461" s="3">
        <v>2.75783E-2</v>
      </c>
      <c r="C461" s="3">
        <v>9.9999999999999998E-122</v>
      </c>
      <c r="D461">
        <f t="shared" si="7"/>
        <v>2.7578300000000002E+119</v>
      </c>
    </row>
    <row r="462" spans="1:4" x14ac:dyDescent="0.2">
      <c r="A462" s="3" t="s">
        <v>462</v>
      </c>
      <c r="B462" s="3">
        <v>2.75498619E-2</v>
      </c>
      <c r="C462" s="3">
        <v>9.9999999999999998E-122</v>
      </c>
      <c r="D462">
        <f t="shared" si="7"/>
        <v>2.7549861900000002E+119</v>
      </c>
    </row>
    <row r="463" spans="1:4" x14ac:dyDescent="0.2">
      <c r="A463" s="3" t="s">
        <v>463</v>
      </c>
      <c r="B463" s="3">
        <v>2.7448699999999999E-2</v>
      </c>
      <c r="C463" s="3">
        <v>9.9999999999999998E-122</v>
      </c>
      <c r="D463">
        <f t="shared" si="7"/>
        <v>2.7448700000000001E+119</v>
      </c>
    </row>
    <row r="464" spans="1:4" x14ac:dyDescent="0.2">
      <c r="A464" s="3" t="s">
        <v>464</v>
      </c>
      <c r="B464" s="3">
        <v>2.7320400000000002E-2</v>
      </c>
      <c r="C464" s="3">
        <v>9.9999999999999998E-122</v>
      </c>
      <c r="D464">
        <f t="shared" si="7"/>
        <v>2.7320400000000003E+119</v>
      </c>
    </row>
    <row r="465" spans="1:4" x14ac:dyDescent="0.2">
      <c r="A465" s="3" t="s">
        <v>465</v>
      </c>
      <c r="B465" s="3">
        <v>2.7269399999999999E-2</v>
      </c>
      <c r="C465" s="3">
        <v>9.9999999999999998E-122</v>
      </c>
      <c r="D465">
        <f t="shared" si="7"/>
        <v>2.7269400000000001E+119</v>
      </c>
    </row>
    <row r="466" spans="1:4" x14ac:dyDescent="0.2">
      <c r="A466" s="3" t="s">
        <v>466</v>
      </c>
      <c r="B466" s="3">
        <v>2.71735E-2</v>
      </c>
      <c r="C466" s="3">
        <v>9.9999999999999998E-122</v>
      </c>
      <c r="D466">
        <f t="shared" si="7"/>
        <v>2.7173500000000001E+119</v>
      </c>
    </row>
    <row r="467" spans="1:4" x14ac:dyDescent="0.2">
      <c r="A467" s="3" t="s">
        <v>467</v>
      </c>
      <c r="B467" s="3">
        <v>2.7142699999999999E-2</v>
      </c>
      <c r="C467" s="3">
        <v>9.9999999999999998E-122</v>
      </c>
      <c r="D467">
        <f t="shared" si="7"/>
        <v>2.7142700000000001E+119</v>
      </c>
    </row>
    <row r="468" spans="1:4" x14ac:dyDescent="0.2">
      <c r="A468" s="3" t="s">
        <v>468</v>
      </c>
      <c r="B468" s="3">
        <v>2.71343E-2</v>
      </c>
      <c r="C468" s="3">
        <v>9.9999999999999998E-122</v>
      </c>
      <c r="D468">
        <f t="shared" si="7"/>
        <v>2.7134300000000001E+119</v>
      </c>
    </row>
    <row r="469" spans="1:4" x14ac:dyDescent="0.2">
      <c r="A469" s="3" t="s">
        <v>469</v>
      </c>
      <c r="B469" s="3">
        <v>2.709228E-2</v>
      </c>
      <c r="C469" s="3">
        <v>9.9999999999999998E-122</v>
      </c>
      <c r="D469">
        <f t="shared" si="7"/>
        <v>2.7092280000000001E+119</v>
      </c>
    </row>
    <row r="470" spans="1:4" x14ac:dyDescent="0.2">
      <c r="A470" s="3" t="s">
        <v>470</v>
      </c>
      <c r="B470" s="3">
        <v>2.7042199999999999E-2</v>
      </c>
      <c r="C470" s="3">
        <v>9.9999999999999998E-122</v>
      </c>
      <c r="D470">
        <f t="shared" si="7"/>
        <v>2.70422E+119</v>
      </c>
    </row>
    <row r="471" spans="1:4" x14ac:dyDescent="0.2">
      <c r="A471" s="3" t="s">
        <v>471</v>
      </c>
      <c r="B471" s="3">
        <v>2.6996413959000001E-2</v>
      </c>
      <c r="C471" s="3">
        <v>9.9999999999999998E-122</v>
      </c>
      <c r="D471">
        <f t="shared" si="7"/>
        <v>2.6996413959000002E+119</v>
      </c>
    </row>
    <row r="472" spans="1:4" x14ac:dyDescent="0.2">
      <c r="A472" s="3" t="s">
        <v>472</v>
      </c>
      <c r="B472" s="3">
        <v>2.6852165000000001E-2</v>
      </c>
      <c r="C472" s="3">
        <v>9.9999999999999998E-122</v>
      </c>
      <c r="D472">
        <f t="shared" si="7"/>
        <v>2.6852165000000003E+119</v>
      </c>
    </row>
    <row r="473" spans="1:4" x14ac:dyDescent="0.2">
      <c r="A473" s="3" t="s">
        <v>473</v>
      </c>
      <c r="B473" s="3">
        <v>2.68434E-2</v>
      </c>
      <c r="C473" s="3">
        <v>9.9999999999999998E-122</v>
      </c>
      <c r="D473">
        <f t="shared" si="7"/>
        <v>2.6843400000000001E+119</v>
      </c>
    </row>
    <row r="474" spans="1:4" x14ac:dyDescent="0.2">
      <c r="A474" s="3" t="s">
        <v>474</v>
      </c>
      <c r="B474" s="3">
        <v>2.68434E-2</v>
      </c>
      <c r="C474" s="3">
        <v>9.9999999999999998E-122</v>
      </c>
      <c r="D474">
        <f t="shared" si="7"/>
        <v>2.6843400000000001E+119</v>
      </c>
    </row>
    <row r="475" spans="1:4" x14ac:dyDescent="0.2">
      <c r="A475" s="3" t="s">
        <v>475</v>
      </c>
      <c r="B475" s="3">
        <v>2.6769600000000001E-2</v>
      </c>
      <c r="C475" s="3">
        <v>9.9999999999999998E-122</v>
      </c>
      <c r="D475">
        <f t="shared" si="7"/>
        <v>2.6769600000000002E+119</v>
      </c>
    </row>
    <row r="476" spans="1:4" x14ac:dyDescent="0.2">
      <c r="A476" s="3" t="s">
        <v>476</v>
      </c>
      <c r="B476" s="3">
        <v>2.6599000000000001E-2</v>
      </c>
      <c r="C476" s="3">
        <v>9.9999999999999998E-122</v>
      </c>
      <c r="D476">
        <f t="shared" si="7"/>
        <v>2.6599E+119</v>
      </c>
    </row>
    <row r="477" spans="1:4" x14ac:dyDescent="0.2">
      <c r="A477" s="3" t="s">
        <v>477</v>
      </c>
      <c r="B477" s="3">
        <v>2.6562923959999998E-2</v>
      </c>
      <c r="C477" s="3">
        <v>9.9999999999999998E-122</v>
      </c>
      <c r="D477">
        <f t="shared" si="7"/>
        <v>2.6562923959999999E+119</v>
      </c>
    </row>
    <row r="478" spans="1:4" x14ac:dyDescent="0.2">
      <c r="A478" s="3" t="s">
        <v>478</v>
      </c>
      <c r="B478" s="3">
        <v>2.6552307901000001E-2</v>
      </c>
      <c r="C478" s="3">
        <v>9.9999999999999998E-122</v>
      </c>
      <c r="D478">
        <f t="shared" si="7"/>
        <v>2.6552307901000001E+119</v>
      </c>
    </row>
    <row r="479" spans="1:4" x14ac:dyDescent="0.2">
      <c r="A479" s="3" t="s">
        <v>479</v>
      </c>
      <c r="B479" s="3">
        <v>2.6539900000000002E-2</v>
      </c>
      <c r="C479" s="3">
        <v>9.9999999999999998E-122</v>
      </c>
      <c r="D479">
        <f t="shared" si="7"/>
        <v>2.6539900000000004E+119</v>
      </c>
    </row>
    <row r="480" spans="1:4" x14ac:dyDescent="0.2">
      <c r="A480" s="3" t="s">
        <v>480</v>
      </c>
      <c r="B480" s="3">
        <v>2.6494470678499998E-2</v>
      </c>
      <c r="C480" s="3">
        <v>9.9999999999999998E-122</v>
      </c>
      <c r="D480">
        <f t="shared" si="7"/>
        <v>2.6494470678499998E+119</v>
      </c>
    </row>
    <row r="481" spans="1:4" x14ac:dyDescent="0.2">
      <c r="A481" s="3" t="s">
        <v>481</v>
      </c>
      <c r="B481" s="3">
        <v>2.6478499999999999E-2</v>
      </c>
      <c r="C481" s="3">
        <v>9.9999999999999998E-122</v>
      </c>
      <c r="D481">
        <f t="shared" si="7"/>
        <v>2.6478500000000001E+119</v>
      </c>
    </row>
    <row r="482" spans="1:4" x14ac:dyDescent="0.2">
      <c r="A482" s="3" t="s">
        <v>482</v>
      </c>
      <c r="B482" s="3">
        <v>2.6359E-2</v>
      </c>
      <c r="C482" s="3">
        <v>9.9999999999999998E-122</v>
      </c>
      <c r="D482">
        <f t="shared" si="7"/>
        <v>2.6359000000000003E+119</v>
      </c>
    </row>
    <row r="483" spans="1:4" x14ac:dyDescent="0.2">
      <c r="A483" s="3" t="s">
        <v>483</v>
      </c>
      <c r="B483" s="3">
        <v>2.6282423100000001E-2</v>
      </c>
      <c r="C483" s="3">
        <v>9.9999999999999998E-122</v>
      </c>
      <c r="D483">
        <f t="shared" si="7"/>
        <v>2.6282423100000001E+119</v>
      </c>
    </row>
    <row r="484" spans="1:4" x14ac:dyDescent="0.2">
      <c r="A484" s="3" t="s">
        <v>484</v>
      </c>
      <c r="B484" s="3">
        <v>2.62171E-2</v>
      </c>
      <c r="C484" s="3">
        <v>9.9999999999999998E-122</v>
      </c>
      <c r="D484">
        <f t="shared" si="7"/>
        <v>2.6217100000000001E+119</v>
      </c>
    </row>
    <row r="485" spans="1:4" x14ac:dyDescent="0.2">
      <c r="A485" s="3" t="s">
        <v>485</v>
      </c>
      <c r="B485" s="3">
        <v>2.6084400000000001E-2</v>
      </c>
      <c r="C485" s="3">
        <v>9.9999999999999998E-122</v>
      </c>
      <c r="D485">
        <f t="shared" si="7"/>
        <v>2.6084400000000003E+119</v>
      </c>
    </row>
    <row r="486" spans="1:4" x14ac:dyDescent="0.2">
      <c r="A486" s="3" t="s">
        <v>486</v>
      </c>
      <c r="B486" s="3">
        <v>2.601998522E-2</v>
      </c>
      <c r="C486" s="3">
        <v>9.9999999999999998E-122</v>
      </c>
      <c r="D486">
        <f t="shared" si="7"/>
        <v>2.601998522E+119</v>
      </c>
    </row>
    <row r="487" spans="1:4" x14ac:dyDescent="0.2">
      <c r="A487" s="3" t="s">
        <v>487</v>
      </c>
      <c r="B487" s="3">
        <v>2.59378E-2</v>
      </c>
      <c r="C487" s="3">
        <v>9.9999999999999998E-122</v>
      </c>
      <c r="D487">
        <f t="shared" si="7"/>
        <v>2.5937800000000002E+119</v>
      </c>
    </row>
    <row r="488" spans="1:4" x14ac:dyDescent="0.2">
      <c r="A488" s="3" t="s">
        <v>488</v>
      </c>
      <c r="B488" s="3">
        <v>2.5854869499999999E-2</v>
      </c>
      <c r="C488" s="3">
        <v>9.9999999999999998E-122</v>
      </c>
      <c r="D488">
        <f t="shared" si="7"/>
        <v>2.5854869499999999E+119</v>
      </c>
    </row>
    <row r="489" spans="1:4" x14ac:dyDescent="0.2">
      <c r="A489" s="3" t="s">
        <v>489</v>
      </c>
      <c r="B489" s="3">
        <v>2.5821230899999999E-2</v>
      </c>
      <c r="C489" s="3">
        <v>9.9999999999999998E-122</v>
      </c>
      <c r="D489">
        <f t="shared" si="7"/>
        <v>2.5821230899999999E+119</v>
      </c>
    </row>
    <row r="490" spans="1:4" x14ac:dyDescent="0.2">
      <c r="A490" s="3" t="s">
        <v>490</v>
      </c>
      <c r="B490" s="3">
        <v>2.5755857E-2</v>
      </c>
      <c r="C490" s="3">
        <v>9.9999999999999998E-122</v>
      </c>
      <c r="D490">
        <f t="shared" si="7"/>
        <v>2.5755857000000001E+119</v>
      </c>
    </row>
    <row r="491" spans="1:4" x14ac:dyDescent="0.2">
      <c r="A491" s="3" t="s">
        <v>491</v>
      </c>
      <c r="B491" s="3">
        <v>2.5747300000000001E-2</v>
      </c>
      <c r="C491" s="3">
        <v>9.9999999999999998E-122</v>
      </c>
      <c r="D491">
        <f t="shared" si="7"/>
        <v>2.57473E+119</v>
      </c>
    </row>
    <row r="492" spans="1:4" x14ac:dyDescent="0.2">
      <c r="A492" s="3" t="s">
        <v>492</v>
      </c>
      <c r="B492" s="3">
        <v>2.57322E-2</v>
      </c>
      <c r="C492" s="3">
        <v>9.9999999999999998E-122</v>
      </c>
      <c r="D492">
        <f t="shared" si="7"/>
        <v>2.5732200000000001E+119</v>
      </c>
    </row>
    <row r="493" spans="1:4" x14ac:dyDescent="0.2">
      <c r="A493" s="3" t="s">
        <v>493</v>
      </c>
      <c r="B493" s="3">
        <v>2.5664300000000001E-2</v>
      </c>
      <c r="C493" s="3">
        <v>9.9999999999999998E-122</v>
      </c>
      <c r="D493">
        <f t="shared" si="7"/>
        <v>2.5664300000000001E+119</v>
      </c>
    </row>
    <row r="494" spans="1:4" x14ac:dyDescent="0.2">
      <c r="A494" s="3" t="s">
        <v>494</v>
      </c>
      <c r="B494" s="3">
        <v>2.5600600000000001E-2</v>
      </c>
      <c r="C494" s="3">
        <v>9.9999999999999998E-122</v>
      </c>
      <c r="D494">
        <f t="shared" si="7"/>
        <v>2.5600600000000002E+119</v>
      </c>
    </row>
    <row r="495" spans="1:4" x14ac:dyDescent="0.2">
      <c r="A495" s="3" t="s">
        <v>495</v>
      </c>
      <c r="B495" s="3">
        <v>2.55447E-2</v>
      </c>
      <c r="C495" s="3">
        <v>9.9999999999999998E-122</v>
      </c>
      <c r="D495">
        <f t="shared" si="7"/>
        <v>2.5544700000000001E+119</v>
      </c>
    </row>
    <row r="496" spans="1:4" x14ac:dyDescent="0.2">
      <c r="A496" s="3" t="s">
        <v>496</v>
      </c>
      <c r="B496" s="3">
        <v>2.5369699999999999E-2</v>
      </c>
      <c r="C496" s="3">
        <v>9.9999999999999998E-122</v>
      </c>
      <c r="D496">
        <f t="shared" si="7"/>
        <v>2.5369699999999999E+119</v>
      </c>
    </row>
    <row r="497" spans="1:4" x14ac:dyDescent="0.2">
      <c r="A497" s="3" t="s">
        <v>497</v>
      </c>
      <c r="B497" s="3">
        <v>2.52648E-2</v>
      </c>
      <c r="C497" s="3">
        <v>9.9999999999999998E-122</v>
      </c>
      <c r="D497">
        <f t="shared" si="7"/>
        <v>2.5264800000000002E+119</v>
      </c>
    </row>
    <row r="498" spans="1:4" x14ac:dyDescent="0.2">
      <c r="A498" s="3" t="s">
        <v>498</v>
      </c>
      <c r="B498" s="3">
        <v>2.5185561967E-2</v>
      </c>
      <c r="C498" s="3">
        <v>9.9999999999999998E-122</v>
      </c>
      <c r="D498">
        <f t="shared" si="7"/>
        <v>2.5185561967000001E+119</v>
      </c>
    </row>
    <row r="499" spans="1:4" x14ac:dyDescent="0.2">
      <c r="A499" s="3" t="s">
        <v>499</v>
      </c>
      <c r="B499" s="3">
        <v>2.5112800000000001E-2</v>
      </c>
      <c r="C499" s="3">
        <v>9.9999999999999998E-122</v>
      </c>
      <c r="D499">
        <f t="shared" si="7"/>
        <v>2.5112800000000001E+119</v>
      </c>
    </row>
    <row r="500" spans="1:4" x14ac:dyDescent="0.2">
      <c r="A500" s="3" t="s">
        <v>500</v>
      </c>
      <c r="B500" s="3">
        <v>2.5110948000000001E-2</v>
      </c>
      <c r="C500" s="3">
        <v>9.9999999999999998E-122</v>
      </c>
      <c r="D500">
        <f t="shared" si="7"/>
        <v>2.5110948000000003E+119</v>
      </c>
    </row>
    <row r="501" spans="1:4" x14ac:dyDescent="0.2">
      <c r="A501" s="3" t="s">
        <v>501</v>
      </c>
      <c r="B501" s="3">
        <v>2.5091200000000001E-2</v>
      </c>
      <c r="C501" s="3">
        <v>9.9999999999999998E-122</v>
      </c>
      <c r="D501">
        <f t="shared" si="7"/>
        <v>2.5091200000000002E+119</v>
      </c>
    </row>
    <row r="502" spans="1:4" x14ac:dyDescent="0.2">
      <c r="A502" s="3" t="s">
        <v>502</v>
      </c>
      <c r="B502" s="3">
        <v>2.50697E-2</v>
      </c>
      <c r="C502" s="3">
        <v>9.9999999999999998E-122</v>
      </c>
      <c r="D502">
        <f t="shared" si="7"/>
        <v>2.50697E+119</v>
      </c>
    </row>
    <row r="503" spans="1:4" x14ac:dyDescent="0.2">
      <c r="A503" s="3" t="s">
        <v>503</v>
      </c>
      <c r="B503" s="3">
        <v>2.5051799999999999E-2</v>
      </c>
      <c r="C503" s="3">
        <v>9.9999999999999998E-122</v>
      </c>
      <c r="D503">
        <f t="shared" si="7"/>
        <v>2.5051799999999998E+119</v>
      </c>
    </row>
    <row r="504" spans="1:4" x14ac:dyDescent="0.2">
      <c r="A504" s="3" t="s">
        <v>504</v>
      </c>
      <c r="B504" s="3">
        <v>2.50482E-2</v>
      </c>
      <c r="C504" s="3">
        <v>9.9999999999999998E-122</v>
      </c>
      <c r="D504">
        <f t="shared" si="7"/>
        <v>2.5048199999999999E+119</v>
      </c>
    </row>
    <row r="505" spans="1:4" x14ac:dyDescent="0.2">
      <c r="A505" s="3" t="s">
        <v>505</v>
      </c>
      <c r="B505" s="3">
        <v>2.5026799999999998E-2</v>
      </c>
      <c r="C505" s="3">
        <v>9.9999999999999998E-122</v>
      </c>
      <c r="D505">
        <f t="shared" si="7"/>
        <v>2.50268E+119</v>
      </c>
    </row>
    <row r="506" spans="1:4" x14ac:dyDescent="0.2">
      <c r="A506" s="3" t="s">
        <v>506</v>
      </c>
      <c r="B506" s="3">
        <v>2.49448E-2</v>
      </c>
      <c r="C506" s="3">
        <v>9.9999999999999998E-122</v>
      </c>
      <c r="D506">
        <f t="shared" si="7"/>
        <v>2.4944800000000001E+119</v>
      </c>
    </row>
    <row r="507" spans="1:4" x14ac:dyDescent="0.2">
      <c r="A507" s="3" t="s">
        <v>507</v>
      </c>
      <c r="B507" s="3">
        <v>2.4920000000000001E-2</v>
      </c>
      <c r="C507" s="3">
        <v>9.9999999999999998E-122</v>
      </c>
      <c r="D507">
        <f t="shared" si="7"/>
        <v>2.4920000000000003E+119</v>
      </c>
    </row>
    <row r="508" spans="1:4" x14ac:dyDescent="0.2">
      <c r="A508" s="3" t="s">
        <v>508</v>
      </c>
      <c r="B508" s="3">
        <v>2.4856400000000001E-2</v>
      </c>
      <c r="C508" s="3">
        <v>9.9999999999999998E-122</v>
      </c>
      <c r="D508">
        <f t="shared" si="7"/>
        <v>2.4856400000000002E+119</v>
      </c>
    </row>
    <row r="509" spans="1:4" x14ac:dyDescent="0.2">
      <c r="A509" s="3" t="s">
        <v>509</v>
      </c>
      <c r="B509" s="3">
        <v>2.4834744999999998E-2</v>
      </c>
      <c r="C509" s="3">
        <v>9.9999999999999998E-122</v>
      </c>
      <c r="D509">
        <f t="shared" si="7"/>
        <v>2.4834744999999999E+119</v>
      </c>
    </row>
    <row r="510" spans="1:4" x14ac:dyDescent="0.2">
      <c r="A510" s="3" t="s">
        <v>510</v>
      </c>
      <c r="B510" s="3">
        <v>2.4730200000000001E-2</v>
      </c>
      <c r="C510" s="3">
        <v>9.9999999999999998E-122</v>
      </c>
      <c r="D510">
        <f t="shared" si="7"/>
        <v>2.47302E+119</v>
      </c>
    </row>
    <row r="511" spans="1:4" x14ac:dyDescent="0.2">
      <c r="A511" s="3" t="s">
        <v>511</v>
      </c>
      <c r="B511" s="3">
        <v>2.4605200000000001E-2</v>
      </c>
      <c r="C511" s="3">
        <v>9.9999999999999998E-122</v>
      </c>
      <c r="D511">
        <f t="shared" si="7"/>
        <v>2.4605200000000003E+119</v>
      </c>
    </row>
    <row r="512" spans="1:4" x14ac:dyDescent="0.2">
      <c r="A512" s="3" t="s">
        <v>512</v>
      </c>
      <c r="B512" s="3">
        <v>2.4542631700000001E-2</v>
      </c>
      <c r="C512" s="3">
        <v>9.9999999999999998E-122</v>
      </c>
      <c r="D512">
        <f t="shared" si="7"/>
        <v>2.45426317E+119</v>
      </c>
    </row>
    <row r="513" spans="1:4" x14ac:dyDescent="0.2">
      <c r="A513" s="3" t="s">
        <v>513</v>
      </c>
      <c r="B513" s="3">
        <v>2.4522599999999999E-2</v>
      </c>
      <c r="C513" s="3">
        <v>9.9999999999999998E-122</v>
      </c>
      <c r="D513">
        <f t="shared" si="7"/>
        <v>2.45226E+119</v>
      </c>
    </row>
    <row r="514" spans="1:4" x14ac:dyDescent="0.2">
      <c r="A514" s="3" t="s">
        <v>514</v>
      </c>
      <c r="B514" s="3">
        <v>2.4515700000000001E-2</v>
      </c>
      <c r="C514" s="3">
        <v>9.9999999999999998E-122</v>
      </c>
      <c r="D514">
        <f t="shared" si="7"/>
        <v>2.4515700000000004E+119</v>
      </c>
    </row>
    <row r="515" spans="1:4" x14ac:dyDescent="0.2">
      <c r="A515" s="3" t="s">
        <v>515</v>
      </c>
      <c r="B515" s="3">
        <v>2.44405E-2</v>
      </c>
      <c r="C515" s="3">
        <v>9.9999999999999998E-122</v>
      </c>
      <c r="D515">
        <f t="shared" ref="D515:D578" si="8">B515/C515</f>
        <v>2.44405E+119</v>
      </c>
    </row>
    <row r="516" spans="1:4" x14ac:dyDescent="0.2">
      <c r="A516" s="3" t="s">
        <v>516</v>
      </c>
      <c r="B516" s="3">
        <v>2.44201E-2</v>
      </c>
      <c r="C516" s="3">
        <v>9.9999999999999998E-122</v>
      </c>
      <c r="D516">
        <f t="shared" si="8"/>
        <v>2.4420100000000001E+119</v>
      </c>
    </row>
    <row r="517" spans="1:4" x14ac:dyDescent="0.2">
      <c r="A517" s="3" t="s">
        <v>517</v>
      </c>
      <c r="B517" s="3">
        <v>2.41976E-2</v>
      </c>
      <c r="C517" s="3">
        <v>9.9999999999999998E-122</v>
      </c>
      <c r="D517">
        <f t="shared" si="8"/>
        <v>2.4197599999999999E+119</v>
      </c>
    </row>
    <row r="518" spans="1:4" x14ac:dyDescent="0.2">
      <c r="A518" s="3" t="s">
        <v>518</v>
      </c>
      <c r="B518" s="3">
        <v>2.4157363703999998E-2</v>
      </c>
      <c r="C518" s="3">
        <v>9.9999999999999998E-122</v>
      </c>
      <c r="D518">
        <f t="shared" si="8"/>
        <v>2.4157363703999998E+119</v>
      </c>
    </row>
    <row r="519" spans="1:4" x14ac:dyDescent="0.2">
      <c r="A519" s="3" t="s">
        <v>519</v>
      </c>
      <c r="B519" s="3">
        <v>2.4011999999999999E-2</v>
      </c>
      <c r="C519" s="3">
        <v>9.9999999999999998E-122</v>
      </c>
      <c r="D519">
        <f t="shared" si="8"/>
        <v>2.4011999999999999E+119</v>
      </c>
    </row>
    <row r="520" spans="1:4" x14ac:dyDescent="0.2">
      <c r="A520" s="3" t="s">
        <v>520</v>
      </c>
      <c r="B520" s="3">
        <v>2.39791E-2</v>
      </c>
      <c r="C520" s="3">
        <v>9.9999999999999998E-122</v>
      </c>
      <c r="D520">
        <f t="shared" si="8"/>
        <v>2.3979099999999999E+119</v>
      </c>
    </row>
    <row r="521" spans="1:4" x14ac:dyDescent="0.2">
      <c r="A521" s="3" t="s">
        <v>521</v>
      </c>
      <c r="B521" s="3">
        <v>2.39791E-2</v>
      </c>
      <c r="C521" s="3">
        <v>9.9999999999999998E-122</v>
      </c>
      <c r="D521">
        <f t="shared" si="8"/>
        <v>2.3979099999999999E+119</v>
      </c>
    </row>
    <row r="522" spans="1:4" x14ac:dyDescent="0.2">
      <c r="A522" s="3" t="s">
        <v>522</v>
      </c>
      <c r="B522" s="3">
        <v>2.3822699999999999E-2</v>
      </c>
      <c r="C522" s="3">
        <v>9.9999999999999998E-122</v>
      </c>
      <c r="D522">
        <f t="shared" si="8"/>
        <v>2.3822699999999998E+119</v>
      </c>
    </row>
    <row r="523" spans="1:4" x14ac:dyDescent="0.2">
      <c r="A523" s="3" t="s">
        <v>523</v>
      </c>
      <c r="B523" s="3">
        <v>2.36683E-2</v>
      </c>
      <c r="C523" s="3">
        <v>9.9999999999999998E-122</v>
      </c>
      <c r="D523">
        <f t="shared" si="8"/>
        <v>2.3668299999999999E+119</v>
      </c>
    </row>
    <row r="524" spans="1:4" x14ac:dyDescent="0.2">
      <c r="A524" s="3" t="s">
        <v>524</v>
      </c>
      <c r="B524" s="3">
        <v>2.35918E-2</v>
      </c>
      <c r="C524" s="3">
        <v>9.9999999999999998E-122</v>
      </c>
      <c r="D524">
        <f t="shared" si="8"/>
        <v>2.3591799999999999E+119</v>
      </c>
    </row>
    <row r="525" spans="1:4" x14ac:dyDescent="0.2">
      <c r="A525" s="3" t="s">
        <v>525</v>
      </c>
      <c r="B525" s="3">
        <v>2.3566500000000001E-2</v>
      </c>
      <c r="C525" s="3">
        <v>9.9999999999999998E-122</v>
      </c>
      <c r="D525">
        <f t="shared" si="8"/>
        <v>2.3566500000000002E+119</v>
      </c>
    </row>
    <row r="526" spans="1:4" x14ac:dyDescent="0.2">
      <c r="A526" s="3" t="s">
        <v>526</v>
      </c>
      <c r="B526" s="3">
        <v>2.3459199999999999E-2</v>
      </c>
      <c r="C526" s="3">
        <v>9.9999999999999998E-122</v>
      </c>
      <c r="D526">
        <f t="shared" si="8"/>
        <v>2.34592E+119</v>
      </c>
    </row>
    <row r="527" spans="1:4" x14ac:dyDescent="0.2">
      <c r="A527" s="3" t="s">
        <v>527</v>
      </c>
      <c r="B527" s="3">
        <v>2.34404E-2</v>
      </c>
      <c r="C527" s="3">
        <v>9.9999999999999998E-122</v>
      </c>
      <c r="D527">
        <f t="shared" si="8"/>
        <v>2.3440400000000002E+119</v>
      </c>
    </row>
    <row r="528" spans="1:4" x14ac:dyDescent="0.2">
      <c r="A528" s="3" t="s">
        <v>528</v>
      </c>
      <c r="B528" s="3">
        <v>2.34404E-2</v>
      </c>
      <c r="C528" s="3">
        <v>9.9999999999999998E-122</v>
      </c>
      <c r="D528">
        <f t="shared" si="8"/>
        <v>2.3440400000000002E+119</v>
      </c>
    </row>
    <row r="529" spans="1:4" x14ac:dyDescent="0.2">
      <c r="A529" s="3" t="s">
        <v>529</v>
      </c>
      <c r="B529" s="3">
        <v>2.3355195499999998E-2</v>
      </c>
      <c r="C529" s="3">
        <v>9.9999999999999998E-122</v>
      </c>
      <c r="D529">
        <f t="shared" si="8"/>
        <v>2.3355195499999999E+119</v>
      </c>
    </row>
    <row r="530" spans="1:4" x14ac:dyDescent="0.2">
      <c r="A530" s="3" t="s">
        <v>530</v>
      </c>
      <c r="B530" s="3">
        <v>2.3346800000000001E-2</v>
      </c>
      <c r="C530" s="3">
        <v>9.9999999999999998E-122</v>
      </c>
      <c r="D530">
        <f t="shared" si="8"/>
        <v>2.3346800000000002E+119</v>
      </c>
    </row>
    <row r="531" spans="1:4" x14ac:dyDescent="0.2">
      <c r="A531" s="3" t="s">
        <v>531</v>
      </c>
      <c r="B531" s="3">
        <v>2.33405E-2</v>
      </c>
      <c r="C531" s="3">
        <v>9.9999999999999998E-122</v>
      </c>
      <c r="D531">
        <f t="shared" si="8"/>
        <v>2.3340500000000002E+119</v>
      </c>
    </row>
    <row r="532" spans="1:4" x14ac:dyDescent="0.2">
      <c r="A532" s="3" t="s">
        <v>532</v>
      </c>
      <c r="B532" s="3">
        <v>2.3327882000000001E-2</v>
      </c>
      <c r="C532" s="3">
        <v>9.9999999999999998E-122</v>
      </c>
      <c r="D532">
        <f t="shared" si="8"/>
        <v>2.3327882E+119</v>
      </c>
    </row>
    <row r="533" spans="1:4" x14ac:dyDescent="0.2">
      <c r="A533" s="3" t="s">
        <v>533</v>
      </c>
      <c r="B533" s="3">
        <v>2.3312599999999999E-2</v>
      </c>
      <c r="C533" s="3">
        <v>9.9999999999999998E-122</v>
      </c>
      <c r="D533">
        <f t="shared" si="8"/>
        <v>2.3312599999999999E+119</v>
      </c>
    </row>
    <row r="534" spans="1:4" x14ac:dyDescent="0.2">
      <c r="A534" s="3" t="s">
        <v>534</v>
      </c>
      <c r="B534" s="3">
        <v>2.3253800000000002E-2</v>
      </c>
      <c r="C534" s="3">
        <v>9.9999999999999998E-122</v>
      </c>
      <c r="D534">
        <f t="shared" si="8"/>
        <v>2.3253800000000002E+119</v>
      </c>
    </row>
    <row r="535" spans="1:4" x14ac:dyDescent="0.2">
      <c r="A535" s="3" t="s">
        <v>535</v>
      </c>
      <c r="B535" s="3">
        <v>2.3245639700000001E-2</v>
      </c>
      <c r="C535" s="3">
        <v>9.9999999999999998E-122</v>
      </c>
      <c r="D535">
        <f t="shared" si="8"/>
        <v>2.3245639700000002E+119</v>
      </c>
    </row>
    <row r="536" spans="1:4" x14ac:dyDescent="0.2">
      <c r="A536" s="3" t="s">
        <v>536</v>
      </c>
      <c r="B536" s="3">
        <v>2.32353E-2</v>
      </c>
      <c r="C536" s="3">
        <v>9.9999999999999998E-122</v>
      </c>
      <c r="D536">
        <f t="shared" si="8"/>
        <v>2.3235299999999999E+119</v>
      </c>
    </row>
    <row r="537" spans="1:4" x14ac:dyDescent="0.2">
      <c r="A537" s="3" t="s">
        <v>537</v>
      </c>
      <c r="B537" s="3">
        <v>2.3207200000000001E-2</v>
      </c>
      <c r="C537" s="3">
        <v>9.9999999999999998E-122</v>
      </c>
      <c r="D537">
        <f t="shared" si="8"/>
        <v>2.32072E+119</v>
      </c>
    </row>
    <row r="538" spans="1:4" x14ac:dyDescent="0.2">
      <c r="A538" s="3" t="s">
        <v>538</v>
      </c>
      <c r="B538" s="3">
        <v>2.31647E-2</v>
      </c>
      <c r="C538" s="3">
        <v>9.9999999999999998E-122</v>
      </c>
      <c r="D538">
        <f t="shared" si="8"/>
        <v>2.31647E+119</v>
      </c>
    </row>
    <row r="539" spans="1:4" x14ac:dyDescent="0.2">
      <c r="A539" s="3" t="s">
        <v>539</v>
      </c>
      <c r="B539" s="3">
        <v>2.31411571E-2</v>
      </c>
      <c r="C539" s="3">
        <v>9.9999999999999998E-122</v>
      </c>
      <c r="D539">
        <f t="shared" si="8"/>
        <v>2.3141157100000002E+119</v>
      </c>
    </row>
    <row r="540" spans="1:4" x14ac:dyDescent="0.2">
      <c r="A540" s="3" t="s">
        <v>540</v>
      </c>
      <c r="B540" s="3">
        <v>2.3125E-2</v>
      </c>
      <c r="C540" s="3">
        <v>9.9999999999999998E-122</v>
      </c>
      <c r="D540">
        <f t="shared" si="8"/>
        <v>2.3125000000000002E+119</v>
      </c>
    </row>
    <row r="541" spans="1:4" x14ac:dyDescent="0.2">
      <c r="A541" s="3" t="s">
        <v>541</v>
      </c>
      <c r="B541" s="3">
        <v>2.3070199999999999E-2</v>
      </c>
      <c r="C541" s="3">
        <v>9.9999999999999998E-122</v>
      </c>
      <c r="D541">
        <f t="shared" si="8"/>
        <v>2.30702E+119</v>
      </c>
    </row>
    <row r="542" spans="1:4" x14ac:dyDescent="0.2">
      <c r="A542" s="3" t="s">
        <v>542</v>
      </c>
      <c r="B542" s="3">
        <v>2.30685843E-2</v>
      </c>
      <c r="C542" s="3">
        <v>9.9999999999999998E-122</v>
      </c>
      <c r="D542">
        <f t="shared" si="8"/>
        <v>2.30685843E+119</v>
      </c>
    </row>
    <row r="543" spans="1:4" x14ac:dyDescent="0.2">
      <c r="A543" s="3" t="s">
        <v>543</v>
      </c>
      <c r="B543" s="3">
        <v>2.3064100000000001E-2</v>
      </c>
      <c r="C543" s="3">
        <v>9.9999999999999998E-122</v>
      </c>
      <c r="D543">
        <f t="shared" si="8"/>
        <v>2.3064100000000001E+119</v>
      </c>
    </row>
    <row r="544" spans="1:4" x14ac:dyDescent="0.2">
      <c r="A544" s="3" t="s">
        <v>544</v>
      </c>
      <c r="B544" s="3">
        <v>2.30157E-2</v>
      </c>
      <c r="C544" s="3">
        <v>9.9999999999999998E-122</v>
      </c>
      <c r="D544">
        <f t="shared" si="8"/>
        <v>2.3015700000000001E+119</v>
      </c>
    </row>
    <row r="545" spans="1:4" x14ac:dyDescent="0.2">
      <c r="A545" s="3" t="s">
        <v>545</v>
      </c>
      <c r="B545" s="3">
        <v>2.2971399999999999E-2</v>
      </c>
      <c r="C545" s="3">
        <v>9.9999999999999998E-122</v>
      </c>
      <c r="D545">
        <f t="shared" si="8"/>
        <v>2.2971399999999999E+119</v>
      </c>
    </row>
    <row r="546" spans="1:4" x14ac:dyDescent="0.2">
      <c r="A546" s="3" t="s">
        <v>546</v>
      </c>
      <c r="B546" s="3">
        <v>2.29614E-2</v>
      </c>
      <c r="C546" s="3">
        <v>9.9999999999999998E-122</v>
      </c>
      <c r="D546">
        <f t="shared" si="8"/>
        <v>2.2961400000000002E+119</v>
      </c>
    </row>
    <row r="547" spans="1:4" x14ac:dyDescent="0.2">
      <c r="A547" s="3" t="s">
        <v>547</v>
      </c>
      <c r="B547" s="3">
        <v>2.2901399999999999E-2</v>
      </c>
      <c r="C547" s="3">
        <v>9.9999999999999998E-122</v>
      </c>
      <c r="D547">
        <f t="shared" si="8"/>
        <v>2.29014E+119</v>
      </c>
    </row>
    <row r="548" spans="1:4" x14ac:dyDescent="0.2">
      <c r="A548" s="3" t="s">
        <v>548</v>
      </c>
      <c r="B548" s="3">
        <v>2.2889016880000002E-2</v>
      </c>
      <c r="C548" s="3">
        <v>9.9999999999999998E-122</v>
      </c>
      <c r="D548">
        <f t="shared" si="8"/>
        <v>2.2889016880000002E+119</v>
      </c>
    </row>
    <row r="549" spans="1:4" x14ac:dyDescent="0.2">
      <c r="A549" s="3" t="s">
        <v>549</v>
      </c>
      <c r="B549" s="3">
        <v>2.2811999999999999E-2</v>
      </c>
      <c r="C549" s="3">
        <v>9.9999999999999998E-122</v>
      </c>
      <c r="D549">
        <f t="shared" si="8"/>
        <v>2.2811999999999999E+119</v>
      </c>
    </row>
    <row r="550" spans="1:4" x14ac:dyDescent="0.2">
      <c r="A550" s="3" t="s">
        <v>550</v>
      </c>
      <c r="B550" s="3">
        <v>2.2782400000000001E-2</v>
      </c>
      <c r="C550" s="3">
        <v>9.9999999999999998E-122</v>
      </c>
      <c r="D550">
        <f t="shared" si="8"/>
        <v>2.27824E+119</v>
      </c>
    </row>
    <row r="551" spans="1:4" x14ac:dyDescent="0.2">
      <c r="A551" s="3" t="s">
        <v>551</v>
      </c>
      <c r="B551" s="3">
        <v>2.2780687399999999E-2</v>
      </c>
      <c r="C551" s="3">
        <v>9.9999999999999998E-122</v>
      </c>
      <c r="D551">
        <f t="shared" si="8"/>
        <v>2.2780687399999999E+119</v>
      </c>
    </row>
    <row r="552" spans="1:4" x14ac:dyDescent="0.2">
      <c r="A552" s="3" t="s">
        <v>552</v>
      </c>
      <c r="B552" s="3">
        <v>2.2763970000000001E-2</v>
      </c>
      <c r="C552" s="3">
        <v>9.9999999999999998E-122</v>
      </c>
      <c r="D552">
        <f t="shared" si="8"/>
        <v>2.276397E+119</v>
      </c>
    </row>
    <row r="553" spans="1:4" x14ac:dyDescent="0.2">
      <c r="A553" s="3" t="s">
        <v>553</v>
      </c>
      <c r="B553" s="3">
        <v>2.2760911774000001E-2</v>
      </c>
      <c r="C553" s="3">
        <v>9.9999999999999998E-122</v>
      </c>
      <c r="D553">
        <f t="shared" si="8"/>
        <v>2.2760911774E+119</v>
      </c>
    </row>
    <row r="554" spans="1:4" x14ac:dyDescent="0.2">
      <c r="A554" s="3" t="s">
        <v>554</v>
      </c>
      <c r="B554" s="3">
        <v>2.27448630432E-2</v>
      </c>
      <c r="C554" s="3">
        <v>9.9999999999999998E-122</v>
      </c>
      <c r="D554">
        <f t="shared" si="8"/>
        <v>2.2744863043199999E+119</v>
      </c>
    </row>
    <row r="555" spans="1:4" x14ac:dyDescent="0.2">
      <c r="A555" s="3" t="s">
        <v>555</v>
      </c>
      <c r="B555" s="3">
        <v>2.2641100000000001E-2</v>
      </c>
      <c r="C555" s="3">
        <v>9.9999999999999998E-122</v>
      </c>
      <c r="D555">
        <f t="shared" si="8"/>
        <v>2.2641100000000002E+119</v>
      </c>
    </row>
    <row r="556" spans="1:4" x14ac:dyDescent="0.2">
      <c r="A556" s="3" t="s">
        <v>556</v>
      </c>
      <c r="B556" s="3">
        <v>2.2621599999999999E-2</v>
      </c>
      <c r="C556" s="3">
        <v>9.9999999999999998E-122</v>
      </c>
      <c r="D556">
        <f t="shared" si="8"/>
        <v>2.2621599999999999E+119</v>
      </c>
    </row>
    <row r="557" spans="1:4" x14ac:dyDescent="0.2">
      <c r="A557" s="3" t="s">
        <v>557</v>
      </c>
      <c r="B557" s="3">
        <v>2.25886E-2</v>
      </c>
      <c r="C557" s="3">
        <v>9.9999999999999998E-122</v>
      </c>
      <c r="D557">
        <f t="shared" si="8"/>
        <v>2.2588600000000001E+119</v>
      </c>
    </row>
    <row r="558" spans="1:4" x14ac:dyDescent="0.2">
      <c r="A558" s="3" t="s">
        <v>558</v>
      </c>
      <c r="B558" s="3">
        <v>2.25828E-2</v>
      </c>
      <c r="C558" s="3">
        <v>9.9999999999999998E-122</v>
      </c>
      <c r="D558">
        <f t="shared" si="8"/>
        <v>2.25828E+119</v>
      </c>
    </row>
    <row r="559" spans="1:4" x14ac:dyDescent="0.2">
      <c r="A559" s="3" t="s">
        <v>559</v>
      </c>
      <c r="B559" s="3">
        <v>2.2482372464199998E-2</v>
      </c>
      <c r="C559" s="3">
        <v>9.9999999999999998E-122</v>
      </c>
      <c r="D559">
        <f t="shared" si="8"/>
        <v>2.24823724642E+119</v>
      </c>
    </row>
    <row r="560" spans="1:4" x14ac:dyDescent="0.2">
      <c r="A560" s="3" t="s">
        <v>560</v>
      </c>
      <c r="B560" s="3">
        <v>2.2467000000000001E-2</v>
      </c>
      <c r="C560" s="3">
        <v>9.9999999999999998E-122</v>
      </c>
      <c r="D560">
        <f t="shared" si="8"/>
        <v>2.2467000000000003E+119</v>
      </c>
    </row>
    <row r="561" spans="1:4" x14ac:dyDescent="0.2">
      <c r="A561" s="3" t="s">
        <v>561</v>
      </c>
      <c r="B561" s="3">
        <v>2.2467000000000001E-2</v>
      </c>
      <c r="C561" s="3">
        <v>9.9999999999999998E-122</v>
      </c>
      <c r="D561">
        <f t="shared" si="8"/>
        <v>2.2467000000000003E+119</v>
      </c>
    </row>
    <row r="562" spans="1:4" x14ac:dyDescent="0.2">
      <c r="A562" s="3" t="s">
        <v>562</v>
      </c>
      <c r="B562" s="3">
        <v>2.2461200000000001E-2</v>
      </c>
      <c r="C562" s="3">
        <v>9.9999999999999998E-122</v>
      </c>
      <c r="D562">
        <f t="shared" si="8"/>
        <v>2.2461200000000002E+119</v>
      </c>
    </row>
    <row r="563" spans="1:4" x14ac:dyDescent="0.2">
      <c r="A563" s="3" t="s">
        <v>563</v>
      </c>
      <c r="B563" s="3">
        <v>2.2386E-2</v>
      </c>
      <c r="C563" s="3">
        <v>9.9999999999999998E-122</v>
      </c>
      <c r="D563">
        <f t="shared" si="8"/>
        <v>2.2386000000000002E+119</v>
      </c>
    </row>
    <row r="564" spans="1:4" x14ac:dyDescent="0.2">
      <c r="A564" s="3" t="s">
        <v>564</v>
      </c>
      <c r="B564" s="3">
        <v>2.23115106801E-2</v>
      </c>
      <c r="C564" s="3">
        <v>9.9999999999999998E-122</v>
      </c>
      <c r="D564">
        <f t="shared" si="8"/>
        <v>2.2311510680100001E+119</v>
      </c>
    </row>
    <row r="565" spans="1:4" x14ac:dyDescent="0.2">
      <c r="A565" s="3" t="s">
        <v>565</v>
      </c>
      <c r="B565" s="3">
        <v>2.22716552881E-2</v>
      </c>
      <c r="C565" s="3">
        <v>9.9999999999999998E-122</v>
      </c>
      <c r="D565">
        <f t="shared" si="8"/>
        <v>2.2271655288099999E+119</v>
      </c>
    </row>
    <row r="566" spans="1:4" x14ac:dyDescent="0.2">
      <c r="A566" s="3" t="s">
        <v>566</v>
      </c>
      <c r="B566" s="3">
        <v>2.22615E-2</v>
      </c>
      <c r="C566" s="3">
        <v>9.9999999999999998E-122</v>
      </c>
      <c r="D566">
        <f t="shared" si="8"/>
        <v>2.22615E+119</v>
      </c>
    </row>
    <row r="567" spans="1:4" x14ac:dyDescent="0.2">
      <c r="A567" s="3" t="s">
        <v>567</v>
      </c>
      <c r="B567" s="3">
        <v>2.22615E-2</v>
      </c>
      <c r="C567" s="3">
        <v>9.9999999999999998E-122</v>
      </c>
      <c r="D567">
        <f t="shared" si="8"/>
        <v>2.22615E+119</v>
      </c>
    </row>
    <row r="568" spans="1:4" x14ac:dyDescent="0.2">
      <c r="A568" s="3" t="s">
        <v>568</v>
      </c>
      <c r="B568" s="3">
        <v>2.2210799999999999E-2</v>
      </c>
      <c r="C568" s="3">
        <v>9.9999999999999998E-122</v>
      </c>
      <c r="D568">
        <f t="shared" si="8"/>
        <v>2.22108E+119</v>
      </c>
    </row>
    <row r="569" spans="1:4" x14ac:dyDescent="0.2">
      <c r="A569" s="3" t="s">
        <v>569</v>
      </c>
      <c r="B569" s="3">
        <v>2.2193899999999999E-2</v>
      </c>
      <c r="C569" s="3">
        <v>9.9999999999999998E-122</v>
      </c>
      <c r="D569">
        <f t="shared" si="8"/>
        <v>2.2193899999999999E+119</v>
      </c>
    </row>
    <row r="570" spans="1:4" x14ac:dyDescent="0.2">
      <c r="A570" s="3" t="s">
        <v>570</v>
      </c>
      <c r="B570" s="3">
        <v>2.2177100000000002E-2</v>
      </c>
      <c r="C570" s="3">
        <v>9.9999999999999998E-122</v>
      </c>
      <c r="D570">
        <f t="shared" si="8"/>
        <v>2.2177100000000003E+119</v>
      </c>
    </row>
    <row r="571" spans="1:4" x14ac:dyDescent="0.2">
      <c r="A571" s="3" t="s">
        <v>571</v>
      </c>
      <c r="B571" s="3">
        <v>2.2137799999999999E-2</v>
      </c>
      <c r="C571" s="3">
        <v>9.9999999999999998E-122</v>
      </c>
      <c r="D571">
        <f t="shared" si="8"/>
        <v>2.2137799999999998E+119</v>
      </c>
    </row>
    <row r="572" spans="1:4" x14ac:dyDescent="0.2">
      <c r="A572" s="3" t="s">
        <v>572</v>
      </c>
      <c r="B572" s="3">
        <v>2.2126699999999999E-2</v>
      </c>
      <c r="C572" s="3">
        <v>9.9999999999999998E-122</v>
      </c>
      <c r="D572">
        <f t="shared" si="8"/>
        <v>2.2126699999999998E+119</v>
      </c>
    </row>
    <row r="573" spans="1:4" x14ac:dyDescent="0.2">
      <c r="A573" s="3" t="s">
        <v>573</v>
      </c>
      <c r="B573" s="3">
        <v>2.20793E-2</v>
      </c>
      <c r="C573" s="3">
        <v>9.9999999999999998E-122</v>
      </c>
      <c r="D573">
        <f t="shared" si="8"/>
        <v>2.2079299999999999E+119</v>
      </c>
    </row>
    <row r="574" spans="1:4" x14ac:dyDescent="0.2">
      <c r="A574" s="3" t="s">
        <v>574</v>
      </c>
      <c r="B574" s="3">
        <v>2.2069212851200001E-2</v>
      </c>
      <c r="C574" s="3">
        <v>9.9999999999999998E-122</v>
      </c>
      <c r="D574">
        <f t="shared" si="8"/>
        <v>2.2069212851199999E+119</v>
      </c>
    </row>
    <row r="575" spans="1:4" x14ac:dyDescent="0.2">
      <c r="A575" s="3" t="s">
        <v>575</v>
      </c>
      <c r="B575" s="3">
        <v>2.1864499999999999E-2</v>
      </c>
      <c r="C575" s="3">
        <v>9.9999999999999998E-122</v>
      </c>
      <c r="D575">
        <f t="shared" si="8"/>
        <v>2.1864499999999997E+119</v>
      </c>
    </row>
    <row r="576" spans="1:4" x14ac:dyDescent="0.2">
      <c r="A576" s="3" t="s">
        <v>576</v>
      </c>
      <c r="B576" s="3">
        <v>2.17965E-2</v>
      </c>
      <c r="C576" s="3">
        <v>9.9999999999999998E-122</v>
      </c>
      <c r="D576">
        <f t="shared" si="8"/>
        <v>2.17965E+119</v>
      </c>
    </row>
    <row r="577" spans="1:4" x14ac:dyDescent="0.2">
      <c r="A577" s="3" t="s">
        <v>577</v>
      </c>
      <c r="B577" s="3">
        <v>2.1763999999999999E-2</v>
      </c>
      <c r="C577" s="3">
        <v>9.9999999999999998E-122</v>
      </c>
      <c r="D577">
        <f t="shared" si="8"/>
        <v>2.1764E+119</v>
      </c>
    </row>
    <row r="578" spans="1:4" x14ac:dyDescent="0.2">
      <c r="A578" s="3" t="s">
        <v>578</v>
      </c>
      <c r="B578" s="3">
        <v>2.171205E-2</v>
      </c>
      <c r="C578" s="3">
        <v>9.9999999999999998E-122</v>
      </c>
      <c r="D578">
        <f t="shared" si="8"/>
        <v>2.1712050000000002E+119</v>
      </c>
    </row>
    <row r="579" spans="1:4" x14ac:dyDescent="0.2">
      <c r="A579" s="3" t="s">
        <v>579</v>
      </c>
      <c r="B579" s="3">
        <v>2.1661799999999998E-2</v>
      </c>
      <c r="C579" s="3">
        <v>9.9999999999999998E-122</v>
      </c>
      <c r="D579">
        <f t="shared" ref="D579:D642" si="9">B579/C579</f>
        <v>2.16618E+119</v>
      </c>
    </row>
    <row r="580" spans="1:4" x14ac:dyDescent="0.2">
      <c r="A580" s="3" t="s">
        <v>580</v>
      </c>
      <c r="B580" s="3">
        <v>2.1619099999999999E-2</v>
      </c>
      <c r="C580" s="3">
        <v>9.9999999999999998E-122</v>
      </c>
      <c r="D580">
        <f t="shared" si="9"/>
        <v>2.1619099999999999E+119</v>
      </c>
    </row>
    <row r="581" spans="1:4" x14ac:dyDescent="0.2">
      <c r="A581" s="3" t="s">
        <v>581</v>
      </c>
      <c r="B581" s="3">
        <v>2.1587100000000001E-2</v>
      </c>
      <c r="C581" s="3">
        <v>9.9999999999999998E-122</v>
      </c>
      <c r="D581">
        <f t="shared" si="9"/>
        <v>2.1587100000000002E+119</v>
      </c>
    </row>
    <row r="582" spans="1:4" x14ac:dyDescent="0.2">
      <c r="A582" s="3" t="s">
        <v>582</v>
      </c>
      <c r="B582" s="3">
        <v>2.1573800000000001E-2</v>
      </c>
      <c r="C582" s="3">
        <v>9.9999999999999998E-122</v>
      </c>
      <c r="D582">
        <f t="shared" si="9"/>
        <v>2.15738E+119</v>
      </c>
    </row>
    <row r="583" spans="1:4" x14ac:dyDescent="0.2">
      <c r="A583" s="3" t="s">
        <v>583</v>
      </c>
      <c r="B583" s="3">
        <v>2.1536953500000001E-2</v>
      </c>
      <c r="C583" s="3">
        <v>9.9999999999999998E-122</v>
      </c>
      <c r="D583">
        <f t="shared" si="9"/>
        <v>2.1536953500000001E+119</v>
      </c>
    </row>
    <row r="584" spans="1:4" x14ac:dyDescent="0.2">
      <c r="A584" s="3" t="s">
        <v>584</v>
      </c>
      <c r="B584" s="3">
        <v>2.1507700000000001E-2</v>
      </c>
      <c r="C584" s="3">
        <v>9.9999999999999998E-122</v>
      </c>
      <c r="D584">
        <f t="shared" si="9"/>
        <v>2.1507700000000002E+119</v>
      </c>
    </row>
    <row r="585" spans="1:4" x14ac:dyDescent="0.2">
      <c r="A585" s="3" t="s">
        <v>585</v>
      </c>
      <c r="B585" s="3">
        <v>2.1487441900000001E-2</v>
      </c>
      <c r="C585" s="3">
        <v>9.9999999999999998E-122</v>
      </c>
      <c r="D585">
        <f t="shared" si="9"/>
        <v>2.14874419E+119</v>
      </c>
    </row>
    <row r="586" spans="1:4" x14ac:dyDescent="0.2">
      <c r="A586" s="3" t="s">
        <v>586</v>
      </c>
      <c r="B586" s="3">
        <v>2.1405117296999999E-2</v>
      </c>
      <c r="C586" s="3">
        <v>9.9999999999999998E-122</v>
      </c>
      <c r="D586">
        <f t="shared" si="9"/>
        <v>2.1405117296999998E+119</v>
      </c>
    </row>
    <row r="587" spans="1:4" x14ac:dyDescent="0.2">
      <c r="A587" s="3" t="s">
        <v>587</v>
      </c>
      <c r="B587" s="3">
        <v>2.1384299999999998E-2</v>
      </c>
      <c r="C587" s="3">
        <v>9.9999999999999998E-122</v>
      </c>
      <c r="D587">
        <f t="shared" si="9"/>
        <v>2.1384299999999999E+119</v>
      </c>
    </row>
    <row r="588" spans="1:4" x14ac:dyDescent="0.2">
      <c r="A588" s="3" t="s">
        <v>588</v>
      </c>
      <c r="B588" s="3">
        <v>2.1345300000000001E-2</v>
      </c>
      <c r="C588" s="3">
        <v>9.9999999999999998E-122</v>
      </c>
      <c r="D588">
        <f t="shared" si="9"/>
        <v>2.13453E+119</v>
      </c>
    </row>
    <row r="589" spans="1:4" x14ac:dyDescent="0.2">
      <c r="A589" s="3" t="s">
        <v>589</v>
      </c>
      <c r="B589" s="3">
        <v>2.12882E-2</v>
      </c>
      <c r="C589" s="3">
        <v>9.9999999999999998E-122</v>
      </c>
      <c r="D589">
        <f t="shared" si="9"/>
        <v>2.1288200000000002E+119</v>
      </c>
    </row>
    <row r="590" spans="1:4" x14ac:dyDescent="0.2">
      <c r="A590" s="3" t="s">
        <v>590</v>
      </c>
      <c r="B590" s="3">
        <v>2.1241800000000002E-2</v>
      </c>
      <c r="C590" s="3">
        <v>9.9999999999999998E-122</v>
      </c>
      <c r="D590">
        <f t="shared" si="9"/>
        <v>2.12418E+119</v>
      </c>
    </row>
    <row r="591" spans="1:4" x14ac:dyDescent="0.2">
      <c r="A591" s="3" t="s">
        <v>591</v>
      </c>
      <c r="B591" s="3">
        <v>2.1197299999999999E-2</v>
      </c>
      <c r="C591" s="3">
        <v>9.9999999999999998E-122</v>
      </c>
      <c r="D591">
        <f t="shared" si="9"/>
        <v>2.1197299999999998E+119</v>
      </c>
    </row>
    <row r="592" spans="1:4" x14ac:dyDescent="0.2">
      <c r="A592" s="3" t="s">
        <v>592</v>
      </c>
      <c r="B592" s="3">
        <v>2.1134199999999999E-2</v>
      </c>
      <c r="C592" s="3">
        <v>9.9999999999999998E-122</v>
      </c>
      <c r="D592">
        <f t="shared" si="9"/>
        <v>2.1134199999999999E+119</v>
      </c>
    </row>
    <row r="593" spans="1:4" x14ac:dyDescent="0.2">
      <c r="A593" s="3" t="s">
        <v>593</v>
      </c>
      <c r="B593" s="3">
        <v>2.1118999999999999E-2</v>
      </c>
      <c r="C593" s="3">
        <v>9.9999999999999998E-122</v>
      </c>
      <c r="D593">
        <f t="shared" si="9"/>
        <v>2.1118999999999998E+119</v>
      </c>
    </row>
    <row r="594" spans="1:4" x14ac:dyDescent="0.2">
      <c r="A594" s="3" t="s">
        <v>594</v>
      </c>
      <c r="B594" s="3">
        <v>2.1111399999999999E-2</v>
      </c>
      <c r="C594" s="3">
        <v>9.9999999999999998E-122</v>
      </c>
      <c r="D594">
        <f t="shared" si="9"/>
        <v>2.1111399999999999E+119</v>
      </c>
    </row>
    <row r="595" spans="1:4" x14ac:dyDescent="0.2">
      <c r="A595" s="3" t="s">
        <v>595</v>
      </c>
      <c r="B595" s="3">
        <v>2.10885E-2</v>
      </c>
      <c r="C595" s="3">
        <v>9.9999999999999998E-122</v>
      </c>
      <c r="D595">
        <f t="shared" si="9"/>
        <v>2.10885E+119</v>
      </c>
    </row>
    <row r="596" spans="1:4" x14ac:dyDescent="0.2">
      <c r="A596" s="3" t="s">
        <v>596</v>
      </c>
      <c r="B596" s="3">
        <v>2.10885E-2</v>
      </c>
      <c r="C596" s="3">
        <v>9.9999999999999998E-122</v>
      </c>
      <c r="D596">
        <f t="shared" si="9"/>
        <v>2.10885E+119</v>
      </c>
    </row>
    <row r="597" spans="1:4" x14ac:dyDescent="0.2">
      <c r="A597" s="3" t="s">
        <v>597</v>
      </c>
      <c r="B597" s="3">
        <v>2.1027799999999999E-2</v>
      </c>
      <c r="C597" s="3">
        <v>9.9999999999999998E-122</v>
      </c>
      <c r="D597">
        <f t="shared" si="9"/>
        <v>2.1027799999999999E+119</v>
      </c>
    </row>
    <row r="598" spans="1:4" x14ac:dyDescent="0.2">
      <c r="A598" s="3" t="s">
        <v>598</v>
      </c>
      <c r="B598" s="3">
        <v>2.0998431809999999E-2</v>
      </c>
      <c r="C598" s="3">
        <v>9.9999999999999998E-122</v>
      </c>
      <c r="D598">
        <f t="shared" si="9"/>
        <v>2.0998431809999998E+119</v>
      </c>
    </row>
    <row r="599" spans="1:4" x14ac:dyDescent="0.2">
      <c r="A599" s="3" t="s">
        <v>599</v>
      </c>
      <c r="B599" s="3">
        <v>2.0940580608000001E-2</v>
      </c>
      <c r="C599" s="3">
        <v>9.9999999999999998E-122</v>
      </c>
      <c r="D599">
        <f t="shared" si="9"/>
        <v>2.0940580608000003E+119</v>
      </c>
    </row>
    <row r="600" spans="1:4" x14ac:dyDescent="0.2">
      <c r="A600" s="3" t="s">
        <v>600</v>
      </c>
      <c r="B600" s="3">
        <v>2.0922300000000001E-2</v>
      </c>
      <c r="C600" s="3">
        <v>9.9999999999999998E-122</v>
      </c>
      <c r="D600">
        <f t="shared" si="9"/>
        <v>2.0922300000000002E+119</v>
      </c>
    </row>
    <row r="601" spans="1:4" x14ac:dyDescent="0.2">
      <c r="A601" s="3" t="s">
        <v>601</v>
      </c>
      <c r="B601" s="3">
        <v>2.0889899999999999E-2</v>
      </c>
      <c r="C601" s="3">
        <v>9.9999999999999998E-122</v>
      </c>
      <c r="D601">
        <f t="shared" si="9"/>
        <v>2.0889900000000001E+119</v>
      </c>
    </row>
    <row r="602" spans="1:4" x14ac:dyDescent="0.2">
      <c r="A602" s="3" t="s">
        <v>602</v>
      </c>
      <c r="B602" s="3">
        <v>2.0862599999999999E-2</v>
      </c>
      <c r="C602" s="3">
        <v>9.9999999999999998E-122</v>
      </c>
      <c r="D602">
        <f t="shared" si="9"/>
        <v>2.0862599999999998E+119</v>
      </c>
    </row>
    <row r="603" spans="1:4" x14ac:dyDescent="0.2">
      <c r="A603" s="3" t="s">
        <v>603</v>
      </c>
      <c r="B603" s="3">
        <v>2.0857766950600001E-2</v>
      </c>
      <c r="C603" s="3">
        <v>9.9999999999999998E-122</v>
      </c>
      <c r="D603">
        <f t="shared" si="9"/>
        <v>2.0857766950600003E+119</v>
      </c>
    </row>
    <row r="604" spans="1:4" x14ac:dyDescent="0.2">
      <c r="A604" s="3" t="s">
        <v>604</v>
      </c>
      <c r="B604" s="3">
        <v>2.0830696100000001E-2</v>
      </c>
      <c r="C604" s="3">
        <v>9.9999999999999998E-122</v>
      </c>
      <c r="D604">
        <f t="shared" si="9"/>
        <v>2.0830696100000002E+119</v>
      </c>
    </row>
    <row r="605" spans="1:4" x14ac:dyDescent="0.2">
      <c r="A605" s="3" t="s">
        <v>605</v>
      </c>
      <c r="B605" s="3">
        <v>2.0803200000000001E-2</v>
      </c>
      <c r="C605" s="3">
        <v>9.9999999999999998E-122</v>
      </c>
      <c r="D605">
        <f t="shared" si="9"/>
        <v>2.08032E+119</v>
      </c>
    </row>
    <row r="606" spans="1:4" x14ac:dyDescent="0.2">
      <c r="A606" s="3" t="s">
        <v>606</v>
      </c>
      <c r="B606" s="3">
        <v>2.0649899999999999E-2</v>
      </c>
      <c r="C606" s="3">
        <v>9.9999999999999998E-122</v>
      </c>
      <c r="D606">
        <f t="shared" si="9"/>
        <v>2.06499E+119</v>
      </c>
    </row>
    <row r="607" spans="1:4" x14ac:dyDescent="0.2">
      <c r="A607" s="3" t="s">
        <v>607</v>
      </c>
      <c r="B607" s="3">
        <v>2.05399E-2</v>
      </c>
      <c r="C607" s="3">
        <v>9.9999999999999998E-122</v>
      </c>
      <c r="D607">
        <f t="shared" si="9"/>
        <v>2.05399E+119</v>
      </c>
    </row>
    <row r="608" spans="1:4" x14ac:dyDescent="0.2">
      <c r="A608" s="3" t="s">
        <v>608</v>
      </c>
      <c r="B608" s="3">
        <v>2.0482299999999998E-2</v>
      </c>
      <c r="C608" s="3">
        <v>9.9999999999999998E-122</v>
      </c>
      <c r="D608">
        <f t="shared" si="9"/>
        <v>2.04823E+119</v>
      </c>
    </row>
    <row r="609" spans="1:4" x14ac:dyDescent="0.2">
      <c r="A609" s="3" t="s">
        <v>609</v>
      </c>
      <c r="B609" s="3">
        <v>2.0453599999999999E-2</v>
      </c>
      <c r="C609" s="3">
        <v>9.9999999999999998E-122</v>
      </c>
      <c r="D609">
        <f t="shared" si="9"/>
        <v>2.04536E+119</v>
      </c>
    </row>
    <row r="610" spans="1:4" x14ac:dyDescent="0.2">
      <c r="A610" s="3" t="s">
        <v>610</v>
      </c>
      <c r="B610" s="3">
        <v>2.04107E-2</v>
      </c>
      <c r="C610" s="3">
        <v>9.9999999999999998E-122</v>
      </c>
      <c r="D610">
        <f t="shared" si="9"/>
        <v>2.04107E+119</v>
      </c>
    </row>
    <row r="611" spans="1:4" x14ac:dyDescent="0.2">
      <c r="A611" s="3" t="s">
        <v>611</v>
      </c>
      <c r="B611" s="3">
        <v>2.0391699999999999E-2</v>
      </c>
      <c r="C611" s="3">
        <v>9.9999999999999998E-122</v>
      </c>
      <c r="D611">
        <f t="shared" si="9"/>
        <v>2.0391699999999999E+119</v>
      </c>
    </row>
    <row r="612" spans="1:4" x14ac:dyDescent="0.2">
      <c r="A612" s="3" t="s">
        <v>612</v>
      </c>
      <c r="B612" s="3">
        <v>2.02370612E-2</v>
      </c>
      <c r="C612" s="3">
        <v>9.9999999999999998E-122</v>
      </c>
      <c r="D612">
        <f t="shared" si="9"/>
        <v>2.0237061200000002E+119</v>
      </c>
    </row>
    <row r="613" spans="1:4" x14ac:dyDescent="0.2">
      <c r="A613" s="3" t="s">
        <v>613</v>
      </c>
      <c r="B613" s="3">
        <v>2.0212999999999998E-2</v>
      </c>
      <c r="C613" s="3">
        <v>9.9999999999999998E-122</v>
      </c>
      <c r="D613">
        <f t="shared" si="9"/>
        <v>2.0212999999999999E+119</v>
      </c>
    </row>
    <row r="614" spans="1:4" x14ac:dyDescent="0.2">
      <c r="A614" s="3" t="s">
        <v>614</v>
      </c>
      <c r="B614" s="3">
        <v>2.01712E-2</v>
      </c>
      <c r="C614" s="3">
        <v>9.9999999999999998E-122</v>
      </c>
      <c r="D614">
        <f t="shared" si="9"/>
        <v>2.0171200000000001E+119</v>
      </c>
    </row>
    <row r="615" spans="1:4" x14ac:dyDescent="0.2">
      <c r="A615" s="3" t="s">
        <v>615</v>
      </c>
      <c r="B615" s="3">
        <v>2.0155568432899999E-2</v>
      </c>
      <c r="C615" s="3">
        <v>9.9999999999999998E-122</v>
      </c>
      <c r="D615">
        <f t="shared" si="9"/>
        <v>2.01555684329E+119</v>
      </c>
    </row>
    <row r="616" spans="1:4" x14ac:dyDescent="0.2">
      <c r="A616" s="3" t="s">
        <v>616</v>
      </c>
      <c r="B616" s="3">
        <v>2.0117921549700001E-2</v>
      </c>
      <c r="C616" s="3">
        <v>9.9999999999999998E-122</v>
      </c>
      <c r="D616">
        <f t="shared" si="9"/>
        <v>2.0117921549700001E+119</v>
      </c>
    </row>
    <row r="617" spans="1:4" x14ac:dyDescent="0.2">
      <c r="A617" s="3" t="s">
        <v>617</v>
      </c>
      <c r="B617" s="3">
        <v>2.0107900000000001E-2</v>
      </c>
      <c r="C617" s="3">
        <v>9.9999999999999998E-122</v>
      </c>
      <c r="D617">
        <f t="shared" si="9"/>
        <v>2.0107900000000002E+119</v>
      </c>
    </row>
    <row r="618" spans="1:4" x14ac:dyDescent="0.2">
      <c r="A618" s="3" t="s">
        <v>618</v>
      </c>
      <c r="B618" s="3">
        <v>2.01018E-2</v>
      </c>
      <c r="C618" s="3">
        <v>9.9999999999999998E-122</v>
      </c>
      <c r="D618">
        <f t="shared" si="9"/>
        <v>2.0101799999999999E+119</v>
      </c>
    </row>
    <row r="619" spans="1:4" x14ac:dyDescent="0.2">
      <c r="A619" s="3" t="s">
        <v>619</v>
      </c>
      <c r="B619" s="3">
        <v>2.00874568E-2</v>
      </c>
      <c r="C619" s="3">
        <v>9.9999999999999998E-122</v>
      </c>
      <c r="D619">
        <f t="shared" si="9"/>
        <v>2.0087456800000001E+119</v>
      </c>
    </row>
    <row r="620" spans="1:4" x14ac:dyDescent="0.2">
      <c r="A620" s="3" t="s">
        <v>620</v>
      </c>
      <c r="B620" s="3">
        <v>2.0043003100000002E-2</v>
      </c>
      <c r="C620" s="3">
        <v>9.9999999999999998E-122</v>
      </c>
      <c r="D620">
        <f t="shared" si="9"/>
        <v>2.0043003100000002E+119</v>
      </c>
    </row>
    <row r="621" spans="1:4" x14ac:dyDescent="0.2">
      <c r="A621" s="3" t="s">
        <v>621</v>
      </c>
      <c r="B621" s="3">
        <v>2.0019100000000001E-2</v>
      </c>
      <c r="C621" s="3">
        <v>9.9999999999999998E-122</v>
      </c>
      <c r="D621">
        <f t="shared" si="9"/>
        <v>2.0019100000000002E+119</v>
      </c>
    </row>
    <row r="622" spans="1:4" x14ac:dyDescent="0.2">
      <c r="A622" s="3" t="s">
        <v>622</v>
      </c>
      <c r="B622" s="3">
        <v>1.99311E-2</v>
      </c>
      <c r="C622" s="3">
        <v>9.9999999999999998E-122</v>
      </c>
      <c r="D622">
        <f t="shared" si="9"/>
        <v>1.9931100000000002E+119</v>
      </c>
    </row>
    <row r="623" spans="1:4" x14ac:dyDescent="0.2">
      <c r="A623" s="3" t="s">
        <v>623</v>
      </c>
      <c r="B623" s="3">
        <v>1.98558E-2</v>
      </c>
      <c r="C623" s="3">
        <v>9.9999999999999998E-122</v>
      </c>
      <c r="D623">
        <f t="shared" si="9"/>
        <v>1.98558E+119</v>
      </c>
    </row>
    <row r="624" spans="1:4" x14ac:dyDescent="0.2">
      <c r="A624" s="3" t="s">
        <v>624</v>
      </c>
      <c r="B624" s="3">
        <v>1.98558E-2</v>
      </c>
      <c r="C624" s="3">
        <v>9.9999999999999998E-122</v>
      </c>
      <c r="D624">
        <f t="shared" si="9"/>
        <v>1.98558E+119</v>
      </c>
    </row>
    <row r="625" spans="1:4" x14ac:dyDescent="0.2">
      <c r="A625" s="3" t="s">
        <v>625</v>
      </c>
      <c r="B625" s="3">
        <v>1.9823776000000001E-2</v>
      </c>
      <c r="C625" s="3">
        <v>9.9999999999999998E-122</v>
      </c>
      <c r="D625">
        <f t="shared" si="9"/>
        <v>1.9823776000000002E+119</v>
      </c>
    </row>
    <row r="626" spans="1:4" x14ac:dyDescent="0.2">
      <c r="A626" s="3" t="s">
        <v>626</v>
      </c>
      <c r="B626" s="3">
        <v>1.98154E-2</v>
      </c>
      <c r="C626" s="3">
        <v>9.9999999999999998E-122</v>
      </c>
      <c r="D626">
        <f t="shared" si="9"/>
        <v>1.98154E+119</v>
      </c>
    </row>
    <row r="627" spans="1:4" x14ac:dyDescent="0.2">
      <c r="A627" s="3" t="s">
        <v>627</v>
      </c>
      <c r="B627" s="3">
        <v>1.9802E-2</v>
      </c>
      <c r="C627" s="3">
        <v>9.9999999999999998E-122</v>
      </c>
      <c r="D627">
        <f t="shared" si="9"/>
        <v>1.9802E+119</v>
      </c>
    </row>
    <row r="628" spans="1:4" x14ac:dyDescent="0.2">
      <c r="A628" s="3" t="s">
        <v>628</v>
      </c>
      <c r="B628" s="3">
        <v>1.97752E-2</v>
      </c>
      <c r="C628" s="3">
        <v>9.9999999999999998E-122</v>
      </c>
      <c r="D628">
        <f t="shared" si="9"/>
        <v>1.97752E+119</v>
      </c>
    </row>
    <row r="629" spans="1:4" x14ac:dyDescent="0.2">
      <c r="A629" s="3" t="s">
        <v>629</v>
      </c>
      <c r="B629" s="3">
        <v>1.9664299999999999E-2</v>
      </c>
      <c r="C629" s="3">
        <v>9.9999999999999998E-122</v>
      </c>
      <c r="D629">
        <f t="shared" si="9"/>
        <v>1.9664300000000001E+119</v>
      </c>
    </row>
    <row r="630" spans="1:4" x14ac:dyDescent="0.2">
      <c r="A630" s="3" t="s">
        <v>630</v>
      </c>
      <c r="B630" s="3">
        <v>1.9655499999999999E-2</v>
      </c>
      <c r="C630" s="3">
        <v>9.9999999999999998E-122</v>
      </c>
      <c r="D630">
        <f t="shared" si="9"/>
        <v>1.9655500000000001E+119</v>
      </c>
    </row>
    <row r="631" spans="1:4" x14ac:dyDescent="0.2">
      <c r="A631" s="3" t="s">
        <v>631</v>
      </c>
      <c r="B631" s="3">
        <v>1.96397447E-2</v>
      </c>
      <c r="C631" s="3">
        <v>9.9999999999999998E-122</v>
      </c>
      <c r="D631">
        <f t="shared" si="9"/>
        <v>1.9639744700000001E+119</v>
      </c>
    </row>
    <row r="632" spans="1:4" x14ac:dyDescent="0.2">
      <c r="A632" s="3" t="s">
        <v>632</v>
      </c>
      <c r="B632" s="3">
        <v>1.9598299999999999E-2</v>
      </c>
      <c r="C632" s="3">
        <v>9.9999999999999998E-122</v>
      </c>
      <c r="D632">
        <f t="shared" si="9"/>
        <v>1.9598299999999998E+119</v>
      </c>
    </row>
    <row r="633" spans="1:4" x14ac:dyDescent="0.2">
      <c r="A633" s="3" t="s">
        <v>633</v>
      </c>
      <c r="B633" s="3">
        <v>1.9598299999999999E-2</v>
      </c>
      <c r="C633" s="3">
        <v>9.9999999999999998E-122</v>
      </c>
      <c r="D633">
        <f t="shared" si="9"/>
        <v>1.9598299999999998E+119</v>
      </c>
    </row>
    <row r="634" spans="1:4" x14ac:dyDescent="0.2">
      <c r="A634" s="3" t="s">
        <v>634</v>
      </c>
      <c r="B634" s="3">
        <v>1.94591E-2</v>
      </c>
      <c r="C634" s="3">
        <v>9.9999999999999998E-122</v>
      </c>
      <c r="D634">
        <f t="shared" si="9"/>
        <v>1.94591E+119</v>
      </c>
    </row>
    <row r="635" spans="1:4" x14ac:dyDescent="0.2">
      <c r="A635" s="3" t="s">
        <v>635</v>
      </c>
      <c r="B635" s="3">
        <v>1.94591E-2</v>
      </c>
      <c r="C635" s="3">
        <v>9.9999999999999998E-122</v>
      </c>
      <c r="D635">
        <f t="shared" si="9"/>
        <v>1.94591E+119</v>
      </c>
    </row>
    <row r="636" spans="1:4" x14ac:dyDescent="0.2">
      <c r="A636" s="3" t="s">
        <v>636</v>
      </c>
      <c r="B636" s="3">
        <v>1.9407400000000002E-2</v>
      </c>
      <c r="C636" s="3">
        <v>9.9999999999999998E-122</v>
      </c>
      <c r="D636">
        <f t="shared" si="9"/>
        <v>1.9407400000000003E+119</v>
      </c>
    </row>
    <row r="637" spans="1:4" x14ac:dyDescent="0.2">
      <c r="A637" s="3" t="s">
        <v>637</v>
      </c>
      <c r="B637" s="3">
        <v>1.9317500000000001E-2</v>
      </c>
      <c r="C637" s="3">
        <v>9.9999999999999998E-122</v>
      </c>
      <c r="D637">
        <f t="shared" si="9"/>
        <v>1.93175E+119</v>
      </c>
    </row>
    <row r="638" spans="1:4" x14ac:dyDescent="0.2">
      <c r="A638" s="3" t="s">
        <v>638</v>
      </c>
      <c r="B638" s="3">
        <v>1.91781E-2</v>
      </c>
      <c r="C638" s="3">
        <v>9.9999999999999998E-122</v>
      </c>
      <c r="D638">
        <f t="shared" si="9"/>
        <v>1.9178100000000002E+119</v>
      </c>
    </row>
    <row r="639" spans="1:4" x14ac:dyDescent="0.2">
      <c r="A639" s="3" t="s">
        <v>639</v>
      </c>
      <c r="B639" s="3">
        <v>1.9148700000000001E-2</v>
      </c>
      <c r="C639" s="3">
        <v>9.9999999999999998E-122</v>
      </c>
      <c r="D639">
        <f t="shared" si="9"/>
        <v>1.91487E+119</v>
      </c>
    </row>
    <row r="640" spans="1:4" x14ac:dyDescent="0.2">
      <c r="A640" s="3" t="s">
        <v>640</v>
      </c>
      <c r="B640" s="3">
        <v>1.90034E-2</v>
      </c>
      <c r="C640" s="3">
        <v>9.9999999999999998E-122</v>
      </c>
      <c r="D640">
        <f t="shared" si="9"/>
        <v>1.9003400000000002E+119</v>
      </c>
    </row>
    <row r="641" spans="1:4" x14ac:dyDescent="0.2">
      <c r="A641" s="3" t="s">
        <v>641</v>
      </c>
      <c r="B641" s="3">
        <v>1.8978700000000001E-2</v>
      </c>
      <c r="C641" s="3">
        <v>9.9999999999999998E-122</v>
      </c>
      <c r="D641">
        <f t="shared" si="9"/>
        <v>1.8978700000000002E+119</v>
      </c>
    </row>
    <row r="642" spans="1:4" x14ac:dyDescent="0.2">
      <c r="A642" s="3" t="s">
        <v>642</v>
      </c>
      <c r="B642" s="3">
        <v>1.8901000000000001E-2</v>
      </c>
      <c r="C642" s="3">
        <v>9.9999999999999998E-122</v>
      </c>
      <c r="D642">
        <f t="shared" si="9"/>
        <v>1.8901000000000002E+119</v>
      </c>
    </row>
    <row r="643" spans="1:4" x14ac:dyDescent="0.2">
      <c r="A643" s="3" t="s">
        <v>643</v>
      </c>
      <c r="B643" s="3">
        <v>1.88562E-2</v>
      </c>
      <c r="C643" s="3">
        <v>9.9999999999999998E-122</v>
      </c>
      <c r="D643">
        <f t="shared" ref="D643:D706" si="10">B643/C643</f>
        <v>1.8856200000000001E+119</v>
      </c>
    </row>
    <row r="644" spans="1:4" x14ac:dyDescent="0.2">
      <c r="A644" s="3" t="s">
        <v>644</v>
      </c>
      <c r="B644" s="3">
        <v>1.8819800000000001E-2</v>
      </c>
      <c r="C644" s="3">
        <v>9.9999999999999998E-122</v>
      </c>
      <c r="D644">
        <f t="shared" si="10"/>
        <v>1.8819800000000001E+119</v>
      </c>
    </row>
    <row r="645" spans="1:4" x14ac:dyDescent="0.2">
      <c r="A645" s="3" t="s">
        <v>645</v>
      </c>
      <c r="B645" s="3">
        <v>1.8761400000000001E-2</v>
      </c>
      <c r="C645" s="3">
        <v>9.9999999999999998E-122</v>
      </c>
      <c r="D645">
        <f t="shared" si="10"/>
        <v>1.87614E+119</v>
      </c>
    </row>
    <row r="646" spans="1:4" x14ac:dyDescent="0.2">
      <c r="A646" s="3" t="s">
        <v>646</v>
      </c>
      <c r="B646" s="3">
        <v>1.8717237000000001E-2</v>
      </c>
      <c r="C646" s="3">
        <v>9.9999999999999998E-122</v>
      </c>
      <c r="D646">
        <f t="shared" si="10"/>
        <v>1.8717237000000001E+119</v>
      </c>
    </row>
    <row r="647" spans="1:4" x14ac:dyDescent="0.2">
      <c r="A647" s="3" t="s">
        <v>647</v>
      </c>
      <c r="B647" s="3">
        <v>1.8696027380000001E-2</v>
      </c>
      <c r="C647" s="3">
        <v>9.9999999999999998E-122</v>
      </c>
      <c r="D647">
        <f t="shared" si="10"/>
        <v>1.869602738E+119</v>
      </c>
    </row>
    <row r="648" spans="1:4" x14ac:dyDescent="0.2">
      <c r="A648" s="3" t="s">
        <v>648</v>
      </c>
      <c r="B648" s="3">
        <v>1.8647969800000001E-2</v>
      </c>
      <c r="C648" s="3">
        <v>9.9999999999999998E-122</v>
      </c>
      <c r="D648">
        <f t="shared" si="10"/>
        <v>1.8647969799999999E+119</v>
      </c>
    </row>
    <row r="649" spans="1:4" x14ac:dyDescent="0.2">
      <c r="A649" s="3" t="s">
        <v>649</v>
      </c>
      <c r="B649" s="3">
        <v>1.8639699999999999E-2</v>
      </c>
      <c r="C649" s="3">
        <v>9.9999999999999998E-122</v>
      </c>
      <c r="D649">
        <f t="shared" si="10"/>
        <v>1.86397E+119</v>
      </c>
    </row>
    <row r="650" spans="1:4" x14ac:dyDescent="0.2">
      <c r="A650" s="3" t="s">
        <v>650</v>
      </c>
      <c r="B650" s="3">
        <v>1.8612304E-2</v>
      </c>
      <c r="C650" s="3">
        <v>9.9999999999999998E-122</v>
      </c>
      <c r="D650">
        <f t="shared" si="10"/>
        <v>1.8612304000000002E+119</v>
      </c>
    </row>
    <row r="651" spans="1:4" x14ac:dyDescent="0.2">
      <c r="A651" s="3" t="s">
        <v>651</v>
      </c>
      <c r="B651" s="3">
        <v>1.85922E-2</v>
      </c>
      <c r="C651" s="3">
        <v>9.9999999999999998E-122</v>
      </c>
      <c r="D651">
        <f t="shared" si="10"/>
        <v>1.8592199999999999E+119</v>
      </c>
    </row>
    <row r="652" spans="1:4" x14ac:dyDescent="0.2">
      <c r="A652" s="3" t="s">
        <v>652</v>
      </c>
      <c r="B652" s="3">
        <v>1.8544999999999999E-2</v>
      </c>
      <c r="C652" s="3">
        <v>9.9999999999999998E-122</v>
      </c>
      <c r="D652">
        <f t="shared" si="10"/>
        <v>1.8545E+119</v>
      </c>
    </row>
    <row r="653" spans="1:4" x14ac:dyDescent="0.2">
      <c r="A653" s="3" t="s">
        <v>653</v>
      </c>
      <c r="B653" s="3">
        <v>1.8529669799999999E-2</v>
      </c>
      <c r="C653" s="3">
        <v>9.9999999999999998E-122</v>
      </c>
      <c r="D653">
        <f t="shared" si="10"/>
        <v>1.8529669799999999E+119</v>
      </c>
    </row>
    <row r="654" spans="1:4" x14ac:dyDescent="0.2">
      <c r="A654" s="3" t="s">
        <v>654</v>
      </c>
      <c r="B654" s="3">
        <v>1.8498000000000001E-2</v>
      </c>
      <c r="C654" s="3">
        <v>9.9999999999999998E-122</v>
      </c>
      <c r="D654">
        <f t="shared" si="10"/>
        <v>1.8498000000000002E+119</v>
      </c>
    </row>
    <row r="655" spans="1:4" x14ac:dyDescent="0.2">
      <c r="A655" s="3" t="s">
        <v>655</v>
      </c>
      <c r="B655" s="3">
        <v>1.8442705E-2</v>
      </c>
      <c r="C655" s="3">
        <v>9.9999999999999998E-122</v>
      </c>
      <c r="D655">
        <f t="shared" si="10"/>
        <v>1.8442705E+119</v>
      </c>
    </row>
    <row r="656" spans="1:4" x14ac:dyDescent="0.2">
      <c r="A656" s="3" t="s">
        <v>656</v>
      </c>
      <c r="B656" s="3">
        <v>1.8404799999999999E-2</v>
      </c>
      <c r="C656" s="3">
        <v>9.9999999999999998E-122</v>
      </c>
      <c r="D656">
        <f t="shared" si="10"/>
        <v>1.8404799999999998E+119</v>
      </c>
    </row>
    <row r="657" spans="1:4" x14ac:dyDescent="0.2">
      <c r="A657" s="3" t="s">
        <v>657</v>
      </c>
      <c r="B657" s="3">
        <v>1.83882888422E-2</v>
      </c>
      <c r="C657" s="3">
        <v>9.9999999999999998E-122</v>
      </c>
      <c r="D657">
        <f t="shared" si="10"/>
        <v>1.8388288842199999E+119</v>
      </c>
    </row>
    <row r="658" spans="1:4" x14ac:dyDescent="0.2">
      <c r="A658" s="3" t="s">
        <v>658</v>
      </c>
      <c r="B658" s="3">
        <v>1.8342305951000001E-2</v>
      </c>
      <c r="C658" s="3">
        <v>9.9999999999999998E-122</v>
      </c>
      <c r="D658">
        <f t="shared" si="10"/>
        <v>1.8342305951000002E+119</v>
      </c>
    </row>
    <row r="659" spans="1:4" x14ac:dyDescent="0.2">
      <c r="A659" s="3" t="s">
        <v>659</v>
      </c>
      <c r="B659" s="3">
        <v>1.8335500000000001E-2</v>
      </c>
      <c r="C659" s="3">
        <v>9.9999999999999998E-122</v>
      </c>
      <c r="D659">
        <f t="shared" si="10"/>
        <v>1.8335500000000001E+119</v>
      </c>
    </row>
    <row r="660" spans="1:4" x14ac:dyDescent="0.2">
      <c r="A660" s="3" t="s">
        <v>660</v>
      </c>
      <c r="B660" s="3">
        <v>1.832366061E-2</v>
      </c>
      <c r="C660" s="3">
        <v>9.9999999999999998E-122</v>
      </c>
      <c r="D660">
        <f t="shared" si="10"/>
        <v>1.8323660610000001E+119</v>
      </c>
    </row>
    <row r="661" spans="1:4" x14ac:dyDescent="0.2">
      <c r="A661" s="3" t="s">
        <v>661</v>
      </c>
      <c r="B661" s="3">
        <v>1.8300500000000001E-2</v>
      </c>
      <c r="C661" s="3">
        <v>9.9999999999999998E-122</v>
      </c>
      <c r="D661">
        <f t="shared" si="10"/>
        <v>1.8300500000000001E+119</v>
      </c>
    </row>
    <row r="662" spans="1:4" x14ac:dyDescent="0.2">
      <c r="A662" s="3" t="s">
        <v>662</v>
      </c>
      <c r="B662" s="3">
        <v>1.8280100000000001E-2</v>
      </c>
      <c r="C662" s="3">
        <v>9.9999999999999998E-122</v>
      </c>
      <c r="D662">
        <f t="shared" si="10"/>
        <v>1.8280099999999999E+119</v>
      </c>
    </row>
    <row r="663" spans="1:4" x14ac:dyDescent="0.2">
      <c r="A663" s="3" t="s">
        <v>663</v>
      </c>
      <c r="B663" s="3">
        <v>1.81984E-2</v>
      </c>
      <c r="C663" s="3">
        <v>9.9999999999999998E-122</v>
      </c>
      <c r="D663">
        <f t="shared" si="10"/>
        <v>1.8198399999999999E+119</v>
      </c>
    </row>
    <row r="664" spans="1:4" x14ac:dyDescent="0.2">
      <c r="A664" s="3" t="s">
        <v>664</v>
      </c>
      <c r="B664" s="3">
        <v>1.8175799999999999E-2</v>
      </c>
      <c r="C664" s="3">
        <v>9.9999999999999998E-122</v>
      </c>
      <c r="D664">
        <f t="shared" si="10"/>
        <v>1.8175799999999999E+119</v>
      </c>
    </row>
    <row r="665" spans="1:4" x14ac:dyDescent="0.2">
      <c r="A665" s="3" t="s">
        <v>665</v>
      </c>
      <c r="B665" s="3">
        <v>1.8141899999999999E-2</v>
      </c>
      <c r="C665" s="3">
        <v>9.9999999999999998E-122</v>
      </c>
      <c r="D665">
        <f t="shared" si="10"/>
        <v>1.8141899999999998E+119</v>
      </c>
    </row>
    <row r="666" spans="1:4" x14ac:dyDescent="0.2">
      <c r="A666" s="3" t="s">
        <v>666</v>
      </c>
      <c r="B666" s="3">
        <v>1.80523E-2</v>
      </c>
      <c r="C666" s="3">
        <v>9.9999999999999998E-122</v>
      </c>
      <c r="D666">
        <f t="shared" si="10"/>
        <v>1.8052300000000001E+119</v>
      </c>
    </row>
    <row r="667" spans="1:4" x14ac:dyDescent="0.2">
      <c r="A667" s="3" t="s">
        <v>667</v>
      </c>
      <c r="B667" s="3">
        <v>1.7996700000000001E-2</v>
      </c>
      <c r="C667" s="3">
        <v>9.9999999999999998E-122</v>
      </c>
      <c r="D667">
        <f t="shared" si="10"/>
        <v>1.7996700000000003E+119</v>
      </c>
    </row>
    <row r="668" spans="1:4" x14ac:dyDescent="0.2">
      <c r="A668" s="3" t="s">
        <v>668</v>
      </c>
      <c r="B668" s="3">
        <v>1.79635E-2</v>
      </c>
      <c r="C668" s="3">
        <v>9.9999999999999998E-122</v>
      </c>
      <c r="D668">
        <f t="shared" si="10"/>
        <v>1.7963500000000001E+119</v>
      </c>
    </row>
    <row r="669" spans="1:4" x14ac:dyDescent="0.2">
      <c r="A669" s="3" t="s">
        <v>669</v>
      </c>
      <c r="B669" s="3">
        <v>1.7919058474999999E-2</v>
      </c>
      <c r="C669" s="3">
        <v>9.9999999999999998E-122</v>
      </c>
      <c r="D669">
        <f t="shared" si="10"/>
        <v>1.7919058474999999E+119</v>
      </c>
    </row>
    <row r="670" spans="1:4" x14ac:dyDescent="0.2">
      <c r="A670" s="3" t="s">
        <v>670</v>
      </c>
      <c r="B670" s="3">
        <v>1.7864600000000001E-2</v>
      </c>
      <c r="C670" s="3">
        <v>9.9999999999999998E-122</v>
      </c>
      <c r="D670">
        <f t="shared" si="10"/>
        <v>1.7864600000000002E+119</v>
      </c>
    </row>
    <row r="671" spans="1:4" x14ac:dyDescent="0.2">
      <c r="A671" s="3" t="s">
        <v>671</v>
      </c>
      <c r="B671" s="3">
        <v>1.7842799999999999E-2</v>
      </c>
      <c r="C671" s="3">
        <v>9.9999999999999998E-122</v>
      </c>
      <c r="D671">
        <f t="shared" si="10"/>
        <v>1.7842799999999998E+119</v>
      </c>
    </row>
    <row r="672" spans="1:4" x14ac:dyDescent="0.2">
      <c r="A672" s="3" t="s">
        <v>672</v>
      </c>
      <c r="B672" s="3">
        <v>1.7723699999999998E-2</v>
      </c>
      <c r="C672" s="3">
        <v>9.9999999999999998E-122</v>
      </c>
      <c r="D672">
        <f t="shared" si="10"/>
        <v>1.77237E+119</v>
      </c>
    </row>
    <row r="673" spans="1:4" x14ac:dyDescent="0.2">
      <c r="A673" s="3" t="s">
        <v>673</v>
      </c>
      <c r="B673" s="3">
        <v>1.7702200000000001E-2</v>
      </c>
      <c r="C673" s="3">
        <v>9.9999999999999998E-122</v>
      </c>
      <c r="D673">
        <f t="shared" si="10"/>
        <v>1.7702200000000003E+119</v>
      </c>
    </row>
    <row r="674" spans="1:4" x14ac:dyDescent="0.2">
      <c r="A674" s="3" t="s">
        <v>674</v>
      </c>
      <c r="B674" s="3">
        <v>1.7668983650000001E-2</v>
      </c>
      <c r="C674" s="3">
        <v>9.9999999999999998E-122</v>
      </c>
      <c r="D674">
        <f t="shared" si="10"/>
        <v>1.766898365E+119</v>
      </c>
    </row>
    <row r="675" spans="1:4" x14ac:dyDescent="0.2">
      <c r="A675" s="3" t="s">
        <v>675</v>
      </c>
      <c r="B675" s="3">
        <v>1.75744E-2</v>
      </c>
      <c r="C675" s="3">
        <v>9.9999999999999998E-122</v>
      </c>
      <c r="D675">
        <f t="shared" si="10"/>
        <v>1.75744E+119</v>
      </c>
    </row>
    <row r="676" spans="1:4" x14ac:dyDescent="0.2">
      <c r="A676" s="3" t="s">
        <v>676</v>
      </c>
      <c r="B676" s="3">
        <v>1.75639E-2</v>
      </c>
      <c r="C676" s="3">
        <v>9.9999999999999998E-122</v>
      </c>
      <c r="D676">
        <f t="shared" si="10"/>
        <v>1.75639E+119</v>
      </c>
    </row>
    <row r="677" spans="1:4" x14ac:dyDescent="0.2">
      <c r="A677" s="3" t="s">
        <v>677</v>
      </c>
      <c r="B677" s="3">
        <v>1.74693E-2</v>
      </c>
      <c r="C677" s="3">
        <v>9.9999999999999998E-122</v>
      </c>
      <c r="D677">
        <f t="shared" si="10"/>
        <v>1.7469299999999999E+119</v>
      </c>
    </row>
    <row r="678" spans="1:4" x14ac:dyDescent="0.2">
      <c r="A678" s="3" t="s">
        <v>678</v>
      </c>
      <c r="B678" s="3">
        <v>1.7448499999999999E-2</v>
      </c>
      <c r="C678" s="3">
        <v>9.9999999999999998E-122</v>
      </c>
      <c r="D678">
        <f t="shared" si="10"/>
        <v>1.74485E+119</v>
      </c>
    </row>
    <row r="679" spans="1:4" x14ac:dyDescent="0.2">
      <c r="A679" s="3" t="s">
        <v>679</v>
      </c>
      <c r="B679" s="3">
        <v>1.7396499999999999E-2</v>
      </c>
      <c r="C679" s="3">
        <v>9.9999999999999998E-122</v>
      </c>
      <c r="D679">
        <f t="shared" si="10"/>
        <v>1.7396500000000001E+119</v>
      </c>
    </row>
    <row r="680" spans="1:4" x14ac:dyDescent="0.2">
      <c r="A680" s="3" t="s">
        <v>680</v>
      </c>
      <c r="B680" s="3">
        <v>1.7351800000000001E-2</v>
      </c>
      <c r="C680" s="3">
        <v>9.9999999999999998E-122</v>
      </c>
      <c r="D680">
        <f t="shared" si="10"/>
        <v>1.7351800000000002E+119</v>
      </c>
    </row>
    <row r="681" spans="1:4" x14ac:dyDescent="0.2">
      <c r="A681" s="3" t="s">
        <v>681</v>
      </c>
      <c r="B681" s="3">
        <v>1.7259199999999999E-2</v>
      </c>
      <c r="C681" s="3">
        <v>9.9999999999999998E-122</v>
      </c>
      <c r="D681">
        <f t="shared" si="10"/>
        <v>1.7259199999999999E+119</v>
      </c>
    </row>
    <row r="682" spans="1:4" x14ac:dyDescent="0.2">
      <c r="A682" s="3" t="s">
        <v>682</v>
      </c>
      <c r="B682" s="3">
        <v>1.7229000000000001E-2</v>
      </c>
      <c r="C682" s="3">
        <v>9.9999999999999998E-122</v>
      </c>
      <c r="D682">
        <f t="shared" si="10"/>
        <v>1.7229000000000003E+119</v>
      </c>
    </row>
    <row r="683" spans="1:4" x14ac:dyDescent="0.2">
      <c r="A683" s="3" t="s">
        <v>683</v>
      </c>
      <c r="B683" s="3">
        <v>1.72222E-2</v>
      </c>
      <c r="C683" s="3">
        <v>9.9999999999999998E-122</v>
      </c>
      <c r="D683">
        <f t="shared" si="10"/>
        <v>1.7222200000000001E+119</v>
      </c>
    </row>
    <row r="684" spans="1:4" x14ac:dyDescent="0.2">
      <c r="A684" s="3" t="s">
        <v>684</v>
      </c>
      <c r="B684" s="3">
        <v>1.71615E-2</v>
      </c>
      <c r="C684" s="3">
        <v>9.9999999999999998E-122</v>
      </c>
      <c r="D684">
        <f t="shared" si="10"/>
        <v>1.7161500000000001E+119</v>
      </c>
    </row>
    <row r="685" spans="1:4" x14ac:dyDescent="0.2">
      <c r="A685" s="3" t="s">
        <v>685</v>
      </c>
      <c r="B685" s="3">
        <v>1.7151400000000001E-2</v>
      </c>
      <c r="C685" s="3">
        <v>9.9999999999999998E-122</v>
      </c>
      <c r="D685">
        <f t="shared" si="10"/>
        <v>1.7151400000000001E+119</v>
      </c>
    </row>
    <row r="686" spans="1:4" x14ac:dyDescent="0.2">
      <c r="A686" s="3" t="s">
        <v>686</v>
      </c>
      <c r="B686" s="3">
        <v>1.7092900000000001E-2</v>
      </c>
      <c r="C686" s="3">
        <v>9.9999999999999998E-122</v>
      </c>
      <c r="D686">
        <f t="shared" si="10"/>
        <v>1.7092900000000002E+119</v>
      </c>
    </row>
    <row r="687" spans="1:4" x14ac:dyDescent="0.2">
      <c r="A687" s="3" t="s">
        <v>687</v>
      </c>
      <c r="B687" s="3">
        <v>1.7091200000000001E-2</v>
      </c>
      <c r="C687" s="3">
        <v>9.9999999999999998E-122</v>
      </c>
      <c r="D687">
        <f t="shared" si="10"/>
        <v>1.7091200000000003E+119</v>
      </c>
    </row>
    <row r="688" spans="1:4" x14ac:dyDescent="0.2">
      <c r="A688" s="3" t="s">
        <v>688</v>
      </c>
      <c r="B688" s="3">
        <v>1.7051299999999998E-2</v>
      </c>
      <c r="C688" s="3">
        <v>9.9999999999999998E-122</v>
      </c>
      <c r="D688">
        <f t="shared" si="10"/>
        <v>1.7051299999999997E+119</v>
      </c>
    </row>
    <row r="689" spans="1:4" x14ac:dyDescent="0.2">
      <c r="A689" s="3" t="s">
        <v>689</v>
      </c>
      <c r="B689" s="3">
        <v>1.7038975002900001E-2</v>
      </c>
      <c r="C689" s="3">
        <v>9.9999999999999998E-122</v>
      </c>
      <c r="D689">
        <f t="shared" si="10"/>
        <v>1.7038975002900003E+119</v>
      </c>
    </row>
    <row r="690" spans="1:4" x14ac:dyDescent="0.2">
      <c r="A690" s="3" t="s">
        <v>690</v>
      </c>
      <c r="B690" s="3">
        <v>1.6981900000000001E-2</v>
      </c>
      <c r="C690" s="3">
        <v>9.9999999999999998E-122</v>
      </c>
      <c r="D690">
        <f t="shared" si="10"/>
        <v>1.6981900000000002E+119</v>
      </c>
    </row>
    <row r="691" spans="1:4" x14ac:dyDescent="0.2">
      <c r="A691" s="3" t="s">
        <v>691</v>
      </c>
      <c r="B691" s="3">
        <v>1.6959162699999999E-2</v>
      </c>
      <c r="C691" s="3">
        <v>9.9999999999999998E-122</v>
      </c>
      <c r="D691">
        <f t="shared" si="10"/>
        <v>1.6959162699999998E+119</v>
      </c>
    </row>
    <row r="692" spans="1:4" x14ac:dyDescent="0.2">
      <c r="A692" s="3" t="s">
        <v>692</v>
      </c>
      <c r="B692" s="3">
        <v>1.69535893178E-2</v>
      </c>
      <c r="C692" s="3">
        <v>9.9999999999999998E-122</v>
      </c>
      <c r="D692">
        <f t="shared" si="10"/>
        <v>1.6953589317799999E+119</v>
      </c>
    </row>
    <row r="693" spans="1:4" x14ac:dyDescent="0.2">
      <c r="A693" s="3" t="s">
        <v>693</v>
      </c>
      <c r="B693" s="3">
        <v>1.6895199999999999E-2</v>
      </c>
      <c r="C693" s="3">
        <v>9.9999999999999998E-122</v>
      </c>
      <c r="D693">
        <f t="shared" si="10"/>
        <v>1.6895199999999998E+119</v>
      </c>
    </row>
    <row r="694" spans="1:4" x14ac:dyDescent="0.2">
      <c r="A694" s="3" t="s">
        <v>694</v>
      </c>
      <c r="B694" s="3">
        <v>1.6883800000000001E-2</v>
      </c>
      <c r="C694" s="3">
        <v>9.9999999999999998E-122</v>
      </c>
      <c r="D694">
        <f t="shared" si="10"/>
        <v>1.68838E+119</v>
      </c>
    </row>
    <row r="695" spans="1:4" x14ac:dyDescent="0.2">
      <c r="A695" s="3" t="s">
        <v>695</v>
      </c>
      <c r="B695" s="3">
        <v>1.67771E-2</v>
      </c>
      <c r="C695" s="3">
        <v>9.9999999999999998E-122</v>
      </c>
      <c r="D695">
        <f t="shared" si="10"/>
        <v>1.6777100000000001E+119</v>
      </c>
    </row>
    <row r="696" spans="1:4" x14ac:dyDescent="0.2">
      <c r="A696" s="3" t="s">
        <v>696</v>
      </c>
      <c r="B696" s="3">
        <v>1.6708126199999999E-2</v>
      </c>
      <c r="C696" s="3">
        <v>9.9999999999999998E-122</v>
      </c>
      <c r="D696">
        <f t="shared" si="10"/>
        <v>1.6708126199999999E+119</v>
      </c>
    </row>
    <row r="697" spans="1:4" x14ac:dyDescent="0.2">
      <c r="A697" s="3" t="s">
        <v>697</v>
      </c>
      <c r="B697" s="3">
        <v>1.6671772173300001E-2</v>
      </c>
      <c r="C697" s="3">
        <v>9.9999999999999998E-122</v>
      </c>
      <c r="D697">
        <f t="shared" si="10"/>
        <v>1.6671772173300003E+119</v>
      </c>
    </row>
    <row r="698" spans="1:4" x14ac:dyDescent="0.2">
      <c r="A698" s="3" t="s">
        <v>698</v>
      </c>
      <c r="B698" s="3">
        <v>1.6612899E-2</v>
      </c>
      <c r="C698" s="3">
        <v>9.9999999999999998E-122</v>
      </c>
      <c r="D698">
        <f t="shared" si="10"/>
        <v>1.6612899000000001E+119</v>
      </c>
    </row>
    <row r="699" spans="1:4" x14ac:dyDescent="0.2">
      <c r="A699" s="3" t="s">
        <v>699</v>
      </c>
      <c r="B699" s="3">
        <v>1.6596E-2</v>
      </c>
      <c r="C699" s="3">
        <v>9.9999999999999998E-122</v>
      </c>
      <c r="D699">
        <f t="shared" si="10"/>
        <v>1.6596E+119</v>
      </c>
    </row>
    <row r="700" spans="1:4" x14ac:dyDescent="0.2">
      <c r="A700" s="3" t="s">
        <v>700</v>
      </c>
      <c r="B700" s="3">
        <v>1.6591907900000001E-2</v>
      </c>
      <c r="C700" s="3">
        <v>9.9999999999999998E-122</v>
      </c>
      <c r="D700">
        <f t="shared" si="10"/>
        <v>1.6591907900000002E+119</v>
      </c>
    </row>
    <row r="701" spans="1:4" x14ac:dyDescent="0.2">
      <c r="A701" s="3" t="s">
        <v>701</v>
      </c>
      <c r="B701" s="3">
        <v>1.6549000000000001E-2</v>
      </c>
      <c r="C701" s="3">
        <v>9.9999999999999998E-122</v>
      </c>
      <c r="D701">
        <f t="shared" si="10"/>
        <v>1.6549000000000001E+119</v>
      </c>
    </row>
    <row r="702" spans="1:4" x14ac:dyDescent="0.2">
      <c r="A702" s="3" t="s">
        <v>702</v>
      </c>
      <c r="B702" s="3">
        <v>1.6549000000000001E-2</v>
      </c>
      <c r="C702" s="3">
        <v>9.9999999999999998E-122</v>
      </c>
      <c r="D702">
        <f t="shared" si="10"/>
        <v>1.6549000000000001E+119</v>
      </c>
    </row>
    <row r="703" spans="1:4" x14ac:dyDescent="0.2">
      <c r="A703" s="3" t="s">
        <v>703</v>
      </c>
      <c r="B703" s="3">
        <v>1.6521000000000001E-2</v>
      </c>
      <c r="C703" s="3">
        <v>9.9999999999999998E-122</v>
      </c>
      <c r="D703">
        <f t="shared" si="10"/>
        <v>1.6521E+119</v>
      </c>
    </row>
    <row r="704" spans="1:4" x14ac:dyDescent="0.2">
      <c r="A704" s="3" t="s">
        <v>704</v>
      </c>
      <c r="B704" s="3">
        <v>1.6511600000000001E-2</v>
      </c>
      <c r="C704" s="3">
        <v>9.9999999999999998E-122</v>
      </c>
      <c r="D704">
        <f t="shared" si="10"/>
        <v>1.6511600000000003E+119</v>
      </c>
    </row>
    <row r="705" spans="1:4" x14ac:dyDescent="0.2">
      <c r="A705" s="3" t="s">
        <v>705</v>
      </c>
      <c r="B705" s="3">
        <v>1.64744E-2</v>
      </c>
      <c r="C705" s="3">
        <v>9.9999999999999998E-122</v>
      </c>
      <c r="D705">
        <f t="shared" si="10"/>
        <v>1.6474400000000002E+119</v>
      </c>
    </row>
    <row r="706" spans="1:4" x14ac:dyDescent="0.2">
      <c r="A706" s="3" t="s">
        <v>706</v>
      </c>
      <c r="B706" s="3">
        <v>1.64651E-2</v>
      </c>
      <c r="C706" s="3">
        <v>9.9999999999999998E-122</v>
      </c>
      <c r="D706">
        <f t="shared" si="10"/>
        <v>1.64651E+119</v>
      </c>
    </row>
    <row r="707" spans="1:4" x14ac:dyDescent="0.2">
      <c r="A707" s="3" t="s">
        <v>707</v>
      </c>
      <c r="B707" s="3">
        <v>1.6400399999999999E-2</v>
      </c>
      <c r="C707" s="3">
        <v>9.9999999999999998E-122</v>
      </c>
      <c r="D707">
        <f t="shared" ref="D707:D770" si="11">B707/C707</f>
        <v>1.6400399999999999E+119</v>
      </c>
    </row>
    <row r="708" spans="1:4" x14ac:dyDescent="0.2">
      <c r="A708" s="3" t="s">
        <v>708</v>
      </c>
      <c r="B708" s="3">
        <v>1.6400399999999999E-2</v>
      </c>
      <c r="C708" s="3">
        <v>9.9999999999999998E-122</v>
      </c>
      <c r="D708">
        <f t="shared" si="11"/>
        <v>1.6400399999999999E+119</v>
      </c>
    </row>
    <row r="709" spans="1:4" x14ac:dyDescent="0.2">
      <c r="A709" s="3" t="s">
        <v>709</v>
      </c>
      <c r="B709" s="3">
        <v>1.6382035E-2</v>
      </c>
      <c r="C709" s="3">
        <v>9.9999999999999998E-122</v>
      </c>
      <c r="D709">
        <f t="shared" si="11"/>
        <v>1.6382035E+119</v>
      </c>
    </row>
    <row r="710" spans="1:4" x14ac:dyDescent="0.2">
      <c r="A710" s="3" t="s">
        <v>710</v>
      </c>
      <c r="B710" s="3">
        <v>1.6382000000000001E-2</v>
      </c>
      <c r="C710" s="3">
        <v>9.9999999999999998E-122</v>
      </c>
      <c r="D710">
        <f t="shared" si="11"/>
        <v>1.6382000000000002E+119</v>
      </c>
    </row>
    <row r="711" spans="1:4" x14ac:dyDescent="0.2">
      <c r="A711" s="3" t="s">
        <v>711</v>
      </c>
      <c r="B711" s="3">
        <v>1.6354500000000001E-2</v>
      </c>
      <c r="C711" s="3">
        <v>9.9999999999999998E-122</v>
      </c>
      <c r="D711">
        <f t="shared" si="11"/>
        <v>1.63545E+119</v>
      </c>
    </row>
    <row r="712" spans="1:4" x14ac:dyDescent="0.2">
      <c r="A712" s="3" t="s">
        <v>712</v>
      </c>
      <c r="B712" s="3">
        <v>1.6353850529999998E-2</v>
      </c>
      <c r="C712" s="3">
        <v>9.9999999999999998E-122</v>
      </c>
      <c r="D712">
        <f t="shared" si="11"/>
        <v>1.6353850529999999E+119</v>
      </c>
    </row>
    <row r="713" spans="1:4" x14ac:dyDescent="0.2">
      <c r="A713" s="3" t="s">
        <v>713</v>
      </c>
      <c r="B713" s="3">
        <v>1.6327100000000001E-2</v>
      </c>
      <c r="C713" s="3">
        <v>9.9999999999999998E-122</v>
      </c>
      <c r="D713">
        <f t="shared" si="11"/>
        <v>1.6327100000000003E+119</v>
      </c>
    </row>
    <row r="714" spans="1:4" x14ac:dyDescent="0.2">
      <c r="A714" s="3" t="s">
        <v>714</v>
      </c>
      <c r="B714" s="3">
        <v>1.6325055200000001E-2</v>
      </c>
      <c r="C714" s="3">
        <v>9.9999999999999998E-122</v>
      </c>
      <c r="D714">
        <f t="shared" si="11"/>
        <v>1.6325055200000002E+119</v>
      </c>
    </row>
    <row r="715" spans="1:4" x14ac:dyDescent="0.2">
      <c r="A715" s="3" t="s">
        <v>715</v>
      </c>
      <c r="B715" s="3">
        <v>1.6317999999999999E-2</v>
      </c>
      <c r="C715" s="3">
        <v>9.9999999999999998E-122</v>
      </c>
      <c r="D715">
        <f t="shared" si="11"/>
        <v>1.6318000000000001E+119</v>
      </c>
    </row>
    <row r="716" spans="1:4" x14ac:dyDescent="0.2">
      <c r="A716" s="3" t="s">
        <v>716</v>
      </c>
      <c r="B716" s="3">
        <v>1.6308799999999998E-2</v>
      </c>
      <c r="C716" s="3">
        <v>9.9999999999999998E-122</v>
      </c>
      <c r="D716">
        <f t="shared" si="11"/>
        <v>1.63088E+119</v>
      </c>
    </row>
    <row r="717" spans="1:4" x14ac:dyDescent="0.2">
      <c r="A717" s="3" t="s">
        <v>717</v>
      </c>
      <c r="B717" s="3">
        <v>1.6279233399999999E-2</v>
      </c>
      <c r="C717" s="3">
        <v>9.9999999999999998E-122</v>
      </c>
      <c r="D717">
        <f t="shared" si="11"/>
        <v>1.6279233399999998E+119</v>
      </c>
    </row>
    <row r="718" spans="1:4" x14ac:dyDescent="0.2">
      <c r="A718" s="3" t="s">
        <v>718</v>
      </c>
      <c r="B718" s="3">
        <v>1.6200300000000001E-2</v>
      </c>
      <c r="C718" s="3">
        <v>9.9999999999999998E-122</v>
      </c>
      <c r="D718">
        <f t="shared" si="11"/>
        <v>1.62003E+119</v>
      </c>
    </row>
    <row r="719" spans="1:4" x14ac:dyDescent="0.2">
      <c r="A719" s="3" t="s">
        <v>719</v>
      </c>
      <c r="B719" s="3">
        <v>1.6178625304000001E-2</v>
      </c>
      <c r="C719" s="3">
        <v>9.9999999999999998E-122</v>
      </c>
      <c r="D719">
        <f t="shared" si="11"/>
        <v>1.6178625304000001E+119</v>
      </c>
    </row>
    <row r="720" spans="1:4" x14ac:dyDescent="0.2">
      <c r="A720" s="3" t="s">
        <v>720</v>
      </c>
      <c r="B720" s="3">
        <v>1.6146600000000001E-2</v>
      </c>
      <c r="C720" s="3">
        <v>9.9999999999999998E-122</v>
      </c>
      <c r="D720">
        <f t="shared" si="11"/>
        <v>1.6146600000000002E+119</v>
      </c>
    </row>
    <row r="721" spans="1:4" x14ac:dyDescent="0.2">
      <c r="A721" s="3" t="s">
        <v>721</v>
      </c>
      <c r="B721" s="3">
        <v>1.6137700000000001E-2</v>
      </c>
      <c r="C721" s="3">
        <v>9.9999999999999998E-122</v>
      </c>
      <c r="D721">
        <f t="shared" si="11"/>
        <v>1.6137700000000002E+119</v>
      </c>
    </row>
    <row r="722" spans="1:4" x14ac:dyDescent="0.2">
      <c r="A722" s="3" t="s">
        <v>722</v>
      </c>
      <c r="B722" s="3">
        <v>1.6131277735000001E-2</v>
      </c>
      <c r="C722" s="3">
        <v>9.9999999999999998E-122</v>
      </c>
      <c r="D722">
        <f t="shared" si="11"/>
        <v>1.6131277735000002E+119</v>
      </c>
    </row>
    <row r="723" spans="1:4" x14ac:dyDescent="0.2">
      <c r="A723" s="3" t="s">
        <v>723</v>
      </c>
      <c r="B723" s="3">
        <v>1.6102183874699999E-2</v>
      </c>
      <c r="C723" s="3">
        <v>9.9999999999999998E-122</v>
      </c>
      <c r="D723">
        <f t="shared" si="11"/>
        <v>1.61021838747E+119</v>
      </c>
    </row>
    <row r="724" spans="1:4" x14ac:dyDescent="0.2">
      <c r="A724" s="3" t="s">
        <v>724</v>
      </c>
      <c r="B724" s="3">
        <v>1.6057800000000001E-2</v>
      </c>
      <c r="C724" s="3">
        <v>9.9999999999999998E-122</v>
      </c>
      <c r="D724">
        <f t="shared" si="11"/>
        <v>1.6057800000000001E+119</v>
      </c>
    </row>
    <row r="725" spans="1:4" x14ac:dyDescent="0.2">
      <c r="A725" s="3" t="s">
        <v>725</v>
      </c>
      <c r="B725" s="3">
        <v>1.6040200000000001E-2</v>
      </c>
      <c r="C725" s="3">
        <v>9.9999999999999998E-122</v>
      </c>
      <c r="D725">
        <f t="shared" si="11"/>
        <v>1.6040200000000002E+119</v>
      </c>
    </row>
    <row r="726" spans="1:4" x14ac:dyDescent="0.2">
      <c r="A726" s="3" t="s">
        <v>726</v>
      </c>
      <c r="B726" s="3">
        <v>1.6011871001499998E-2</v>
      </c>
      <c r="C726" s="3">
        <v>9.9999999999999998E-122</v>
      </c>
      <c r="D726">
        <f t="shared" si="11"/>
        <v>1.6011871001499999E+119</v>
      </c>
    </row>
    <row r="727" spans="1:4" x14ac:dyDescent="0.2">
      <c r="A727" s="3" t="s">
        <v>727</v>
      </c>
      <c r="B727" s="3">
        <v>1.5970100000000001E-2</v>
      </c>
      <c r="C727" s="3">
        <v>9.9999999999999998E-122</v>
      </c>
      <c r="D727">
        <f t="shared" si="11"/>
        <v>1.5970100000000002E+119</v>
      </c>
    </row>
    <row r="728" spans="1:4" x14ac:dyDescent="0.2">
      <c r="A728" s="3" t="s">
        <v>728</v>
      </c>
      <c r="B728" s="3">
        <v>1.5921899999999999E-2</v>
      </c>
      <c r="C728" s="3">
        <v>9.9999999999999998E-122</v>
      </c>
      <c r="D728">
        <f t="shared" si="11"/>
        <v>1.5921899999999999E+119</v>
      </c>
    </row>
    <row r="729" spans="1:4" x14ac:dyDescent="0.2">
      <c r="A729" s="3" t="s">
        <v>729</v>
      </c>
      <c r="B729" s="3">
        <v>1.5867524148500001E-2</v>
      </c>
      <c r="C729" s="3">
        <v>9.9999999999999998E-122</v>
      </c>
      <c r="D729">
        <f t="shared" si="11"/>
        <v>1.5867524148500003E+119</v>
      </c>
    </row>
    <row r="730" spans="1:4" x14ac:dyDescent="0.2">
      <c r="A730" s="3" t="s">
        <v>730</v>
      </c>
      <c r="B730" s="3">
        <v>1.5857027486999999E-2</v>
      </c>
      <c r="C730" s="3">
        <v>9.9999999999999998E-122</v>
      </c>
      <c r="D730">
        <f t="shared" si="11"/>
        <v>1.5857027486999998E+119</v>
      </c>
    </row>
    <row r="731" spans="1:4" x14ac:dyDescent="0.2">
      <c r="A731" s="3" t="s">
        <v>731</v>
      </c>
      <c r="B731" s="3">
        <v>1.5833E-2</v>
      </c>
      <c r="C731" s="3">
        <v>9.9999999999999998E-122</v>
      </c>
      <c r="D731">
        <f t="shared" si="11"/>
        <v>1.5833E+119</v>
      </c>
    </row>
    <row r="732" spans="1:4" x14ac:dyDescent="0.2">
      <c r="A732" s="3" t="s">
        <v>732</v>
      </c>
      <c r="B732" s="3">
        <v>1.58031E-2</v>
      </c>
      <c r="C732" s="3">
        <v>9.9999999999999998E-122</v>
      </c>
      <c r="D732">
        <f t="shared" si="11"/>
        <v>1.5803100000000001E+119</v>
      </c>
    </row>
    <row r="733" spans="1:4" x14ac:dyDescent="0.2">
      <c r="A733" s="3" t="s">
        <v>733</v>
      </c>
      <c r="B733" s="3">
        <v>1.5780300000000001E-2</v>
      </c>
      <c r="C733" s="3">
        <v>9.9999999999999998E-122</v>
      </c>
      <c r="D733">
        <f t="shared" si="11"/>
        <v>1.5780300000000001E+119</v>
      </c>
    </row>
    <row r="734" spans="1:4" x14ac:dyDescent="0.2">
      <c r="A734" s="3" t="s">
        <v>734</v>
      </c>
      <c r="B734" s="3">
        <v>1.5742943925600002E-2</v>
      </c>
      <c r="C734" s="3">
        <v>9.9999999999999998E-122</v>
      </c>
      <c r="D734">
        <f t="shared" si="11"/>
        <v>1.5742943925600001E+119</v>
      </c>
    </row>
    <row r="735" spans="1:4" x14ac:dyDescent="0.2">
      <c r="A735" s="3" t="s">
        <v>735</v>
      </c>
      <c r="B735" s="3">
        <v>1.5729782000000001E-2</v>
      </c>
      <c r="C735" s="3">
        <v>9.9999999999999998E-122</v>
      </c>
      <c r="D735">
        <f t="shared" si="11"/>
        <v>1.5729782000000001E+119</v>
      </c>
    </row>
    <row r="736" spans="1:4" x14ac:dyDescent="0.2">
      <c r="A736" s="3" t="s">
        <v>736</v>
      </c>
      <c r="B736" s="3">
        <v>1.57039E-2</v>
      </c>
      <c r="C736" s="3">
        <v>9.9999999999999998E-122</v>
      </c>
      <c r="D736">
        <f t="shared" si="11"/>
        <v>1.57039E+119</v>
      </c>
    </row>
    <row r="737" spans="1:4" x14ac:dyDescent="0.2">
      <c r="A737" s="3" t="s">
        <v>737</v>
      </c>
      <c r="B737" s="3">
        <v>1.5687099999999999E-2</v>
      </c>
      <c r="C737" s="3">
        <v>9.9999999999999998E-122</v>
      </c>
      <c r="D737">
        <f t="shared" si="11"/>
        <v>1.5687099999999999E+119</v>
      </c>
    </row>
    <row r="738" spans="1:4" x14ac:dyDescent="0.2">
      <c r="A738" s="3" t="s">
        <v>738</v>
      </c>
      <c r="B738" s="3">
        <v>1.56787E-2</v>
      </c>
      <c r="C738" s="3">
        <v>9.9999999999999998E-122</v>
      </c>
      <c r="D738">
        <f t="shared" si="11"/>
        <v>1.5678700000000001E+119</v>
      </c>
    </row>
    <row r="739" spans="1:4" x14ac:dyDescent="0.2">
      <c r="A739" s="3" t="s">
        <v>739</v>
      </c>
      <c r="B739" s="3">
        <v>1.5586600000000001E-2</v>
      </c>
      <c r="C739" s="3">
        <v>9.9999999999999998E-122</v>
      </c>
      <c r="D739">
        <f t="shared" si="11"/>
        <v>1.5586600000000002E+119</v>
      </c>
    </row>
    <row r="740" spans="1:4" x14ac:dyDescent="0.2">
      <c r="A740" s="3" t="s">
        <v>740</v>
      </c>
      <c r="B740" s="3">
        <v>1.5586600000000001E-2</v>
      </c>
      <c r="C740" s="3">
        <v>9.9999999999999998E-122</v>
      </c>
      <c r="D740">
        <f t="shared" si="11"/>
        <v>1.5586600000000002E+119</v>
      </c>
    </row>
    <row r="741" spans="1:4" x14ac:dyDescent="0.2">
      <c r="A741" s="3" t="s">
        <v>741</v>
      </c>
      <c r="B741" s="3">
        <v>1.55783E-2</v>
      </c>
      <c r="C741" s="3">
        <v>9.9999999999999998E-122</v>
      </c>
      <c r="D741">
        <f t="shared" si="11"/>
        <v>1.55783E+119</v>
      </c>
    </row>
    <row r="742" spans="1:4" x14ac:dyDescent="0.2">
      <c r="A742" s="3" t="s">
        <v>742</v>
      </c>
      <c r="B742" s="3">
        <v>1.5561699999999999E-2</v>
      </c>
      <c r="C742" s="3">
        <v>9.9999999999999998E-122</v>
      </c>
      <c r="D742">
        <f t="shared" si="11"/>
        <v>1.55617E+119</v>
      </c>
    </row>
    <row r="743" spans="1:4" x14ac:dyDescent="0.2">
      <c r="A743" s="3" t="s">
        <v>743</v>
      </c>
      <c r="B743" s="3">
        <v>1.55204E-2</v>
      </c>
      <c r="C743" s="3">
        <v>9.9999999999999998E-122</v>
      </c>
      <c r="D743">
        <f t="shared" si="11"/>
        <v>1.55204E+119</v>
      </c>
    </row>
    <row r="744" spans="1:4" x14ac:dyDescent="0.2">
      <c r="A744" s="3" t="s">
        <v>744</v>
      </c>
      <c r="B744" s="3">
        <v>1.54875E-2</v>
      </c>
      <c r="C744" s="3">
        <v>9.9999999999999998E-122</v>
      </c>
      <c r="D744">
        <f t="shared" si="11"/>
        <v>1.54875E+119</v>
      </c>
    </row>
    <row r="745" spans="1:4" x14ac:dyDescent="0.2">
      <c r="A745" s="3" t="s">
        <v>745</v>
      </c>
      <c r="B745" s="3">
        <v>1.54302E-2</v>
      </c>
      <c r="C745" s="3">
        <v>9.9999999999999998E-122</v>
      </c>
      <c r="D745">
        <f t="shared" si="11"/>
        <v>1.5430200000000001E+119</v>
      </c>
    </row>
    <row r="746" spans="1:4" x14ac:dyDescent="0.2">
      <c r="A746" s="3" t="s">
        <v>746</v>
      </c>
      <c r="B746" s="3">
        <v>1.5414000000000001E-2</v>
      </c>
      <c r="C746" s="3">
        <v>9.9999999999999998E-122</v>
      </c>
      <c r="D746">
        <f t="shared" si="11"/>
        <v>1.5414000000000002E+119</v>
      </c>
    </row>
    <row r="747" spans="1:4" x14ac:dyDescent="0.2">
      <c r="A747" s="3" t="s">
        <v>747</v>
      </c>
      <c r="B747" s="3">
        <v>1.5381499999999999E-2</v>
      </c>
      <c r="C747" s="3">
        <v>9.9999999999999998E-122</v>
      </c>
      <c r="D747">
        <f t="shared" si="11"/>
        <v>1.5381499999999999E+119</v>
      </c>
    </row>
    <row r="748" spans="1:4" x14ac:dyDescent="0.2">
      <c r="A748" s="3" t="s">
        <v>748</v>
      </c>
      <c r="B748" s="3">
        <v>1.533938E-2</v>
      </c>
      <c r="C748" s="3">
        <v>9.9999999999999998E-122</v>
      </c>
      <c r="D748">
        <f t="shared" si="11"/>
        <v>1.5339380000000001E+119</v>
      </c>
    </row>
    <row r="749" spans="1:4" x14ac:dyDescent="0.2">
      <c r="A749" s="3" t="s">
        <v>749</v>
      </c>
      <c r="B749" s="3">
        <v>1.5263840000000001E-2</v>
      </c>
      <c r="C749" s="3">
        <v>9.9999999999999998E-122</v>
      </c>
      <c r="D749">
        <f t="shared" si="11"/>
        <v>1.526384E+119</v>
      </c>
    </row>
    <row r="750" spans="1:4" x14ac:dyDescent="0.2">
      <c r="A750" s="3" t="s">
        <v>750</v>
      </c>
      <c r="B750" s="3">
        <v>1.5245E-2</v>
      </c>
      <c r="C750" s="3">
        <v>9.9999999999999998E-122</v>
      </c>
      <c r="D750">
        <f t="shared" si="11"/>
        <v>1.5244999999999999E+119</v>
      </c>
    </row>
    <row r="751" spans="1:4" x14ac:dyDescent="0.2">
      <c r="A751" s="3" t="s">
        <v>751</v>
      </c>
      <c r="B751" s="3">
        <v>1.52146E-2</v>
      </c>
      <c r="C751" s="3">
        <v>9.9999999999999998E-122</v>
      </c>
      <c r="D751">
        <f t="shared" si="11"/>
        <v>1.52146E+119</v>
      </c>
    </row>
    <row r="752" spans="1:4" x14ac:dyDescent="0.2">
      <c r="A752" s="3" t="s">
        <v>752</v>
      </c>
      <c r="B752" s="3">
        <v>1.5158E-2</v>
      </c>
      <c r="C752" s="3">
        <v>9.9999999999999998E-122</v>
      </c>
      <c r="D752">
        <f t="shared" si="11"/>
        <v>1.5158000000000001E+119</v>
      </c>
    </row>
    <row r="753" spans="1:4" x14ac:dyDescent="0.2">
      <c r="A753" s="3" t="s">
        <v>753</v>
      </c>
      <c r="B753" s="3">
        <v>1.5142299999999999E-2</v>
      </c>
      <c r="C753" s="3">
        <v>9.9999999999999998E-122</v>
      </c>
      <c r="D753">
        <f t="shared" si="11"/>
        <v>1.5142299999999999E+119</v>
      </c>
    </row>
    <row r="754" spans="1:4" x14ac:dyDescent="0.2">
      <c r="A754" s="3" t="s">
        <v>754</v>
      </c>
      <c r="B754" s="3">
        <v>1.51345E-2</v>
      </c>
      <c r="C754" s="3">
        <v>9.9999999999999998E-122</v>
      </c>
      <c r="D754">
        <f t="shared" si="11"/>
        <v>1.5134500000000001E+119</v>
      </c>
    </row>
    <row r="755" spans="1:4" x14ac:dyDescent="0.2">
      <c r="A755" s="3" t="s">
        <v>755</v>
      </c>
      <c r="B755" s="3">
        <v>1.51266E-2</v>
      </c>
      <c r="C755" s="3">
        <v>9.9999999999999998E-122</v>
      </c>
      <c r="D755">
        <f t="shared" si="11"/>
        <v>1.51266E+119</v>
      </c>
    </row>
    <row r="756" spans="1:4" x14ac:dyDescent="0.2">
      <c r="A756" s="3" t="s">
        <v>756</v>
      </c>
      <c r="B756" s="3">
        <v>1.51188E-2</v>
      </c>
      <c r="C756" s="3">
        <v>9.9999999999999998E-122</v>
      </c>
      <c r="D756">
        <f t="shared" si="11"/>
        <v>1.5118799999999999E+119</v>
      </c>
    </row>
    <row r="757" spans="1:4" x14ac:dyDescent="0.2">
      <c r="A757" s="3" t="s">
        <v>757</v>
      </c>
      <c r="B757" s="3">
        <v>1.50876E-2</v>
      </c>
      <c r="C757" s="3">
        <v>9.9999999999999998E-122</v>
      </c>
      <c r="D757">
        <f t="shared" si="11"/>
        <v>1.5087599999999999E+119</v>
      </c>
    </row>
    <row r="758" spans="1:4" x14ac:dyDescent="0.2">
      <c r="A758" s="3" t="s">
        <v>758</v>
      </c>
      <c r="B758" s="3">
        <v>1.50876E-2</v>
      </c>
      <c r="C758" s="3">
        <v>9.9999999999999998E-122</v>
      </c>
      <c r="D758">
        <f t="shared" si="11"/>
        <v>1.5087599999999999E+119</v>
      </c>
    </row>
    <row r="759" spans="1:4" x14ac:dyDescent="0.2">
      <c r="A759" s="3" t="s">
        <v>759</v>
      </c>
      <c r="B759" s="3">
        <v>1.5072E-2</v>
      </c>
      <c r="C759" s="3">
        <v>9.9999999999999998E-122</v>
      </c>
      <c r="D759">
        <f t="shared" si="11"/>
        <v>1.5072000000000001E+119</v>
      </c>
    </row>
    <row r="760" spans="1:4" x14ac:dyDescent="0.2">
      <c r="A760" s="3" t="s">
        <v>760</v>
      </c>
      <c r="B760" s="3">
        <v>1.50023E-2</v>
      </c>
      <c r="C760" s="3">
        <v>9.9999999999999998E-122</v>
      </c>
      <c r="D760">
        <f t="shared" si="11"/>
        <v>1.50023E+119</v>
      </c>
    </row>
    <row r="761" spans="1:4" x14ac:dyDescent="0.2">
      <c r="A761" s="3" t="s">
        <v>761</v>
      </c>
      <c r="B761" s="3">
        <v>1.49959E-2</v>
      </c>
      <c r="C761" s="3">
        <v>9.9999999999999998E-122</v>
      </c>
      <c r="D761">
        <f t="shared" si="11"/>
        <v>1.49959E+119</v>
      </c>
    </row>
    <row r="762" spans="1:4" x14ac:dyDescent="0.2">
      <c r="A762" s="3" t="s">
        <v>762</v>
      </c>
      <c r="B762" s="3">
        <v>1.49639E-2</v>
      </c>
      <c r="C762" s="3">
        <v>9.9999999999999998E-122</v>
      </c>
      <c r="D762">
        <f t="shared" si="11"/>
        <v>1.4963900000000001E+119</v>
      </c>
    </row>
    <row r="763" spans="1:4" x14ac:dyDescent="0.2">
      <c r="A763" s="3" t="s">
        <v>763</v>
      </c>
      <c r="B763" s="3">
        <v>1.4942199999999999E-2</v>
      </c>
      <c r="C763" s="3">
        <v>9.9999999999999998E-122</v>
      </c>
      <c r="D763">
        <f t="shared" si="11"/>
        <v>1.49422E+119</v>
      </c>
    </row>
    <row r="764" spans="1:4" x14ac:dyDescent="0.2">
      <c r="A764" s="3" t="s">
        <v>764</v>
      </c>
      <c r="B764" s="3">
        <v>1.4940999999999999E-2</v>
      </c>
      <c r="C764" s="3">
        <v>9.9999999999999998E-122</v>
      </c>
      <c r="D764">
        <f t="shared" si="11"/>
        <v>1.4940999999999999E+119</v>
      </c>
    </row>
    <row r="765" spans="1:4" x14ac:dyDescent="0.2">
      <c r="A765" s="3" t="s">
        <v>765</v>
      </c>
      <c r="B765" s="3">
        <v>1.491723425E-2</v>
      </c>
      <c r="C765" s="3">
        <v>9.9999999999999998E-122</v>
      </c>
      <c r="D765">
        <f t="shared" si="11"/>
        <v>1.4917234249999999E+119</v>
      </c>
    </row>
    <row r="766" spans="1:4" x14ac:dyDescent="0.2">
      <c r="A766" s="3" t="s">
        <v>766</v>
      </c>
      <c r="B766" s="3">
        <v>1.48574E-2</v>
      </c>
      <c r="C766" s="3">
        <v>9.9999999999999998E-122</v>
      </c>
      <c r="D766">
        <f t="shared" si="11"/>
        <v>1.4857399999999999E+119</v>
      </c>
    </row>
    <row r="767" spans="1:4" x14ac:dyDescent="0.2">
      <c r="A767" s="3" t="s">
        <v>767</v>
      </c>
      <c r="B767" s="3">
        <v>1.48348E-2</v>
      </c>
      <c r="C767" s="3">
        <v>9.9999999999999998E-122</v>
      </c>
      <c r="D767">
        <f t="shared" si="11"/>
        <v>1.4834800000000001E+119</v>
      </c>
    </row>
    <row r="768" spans="1:4" x14ac:dyDescent="0.2">
      <c r="A768" s="3" t="s">
        <v>768</v>
      </c>
      <c r="B768" s="3">
        <v>1.48247E-2</v>
      </c>
      <c r="C768" s="3">
        <v>9.9999999999999998E-122</v>
      </c>
      <c r="D768">
        <f t="shared" si="11"/>
        <v>1.48247E+119</v>
      </c>
    </row>
    <row r="769" spans="1:4" x14ac:dyDescent="0.2">
      <c r="A769" s="3" t="s">
        <v>769</v>
      </c>
      <c r="B769" s="3">
        <v>1.48197E-2</v>
      </c>
      <c r="C769" s="3">
        <v>9.9999999999999998E-122</v>
      </c>
      <c r="D769">
        <f t="shared" si="11"/>
        <v>1.4819700000000001E+119</v>
      </c>
    </row>
    <row r="770" spans="1:4" x14ac:dyDescent="0.2">
      <c r="A770" s="3" t="s">
        <v>770</v>
      </c>
      <c r="B770" s="3">
        <v>1.47972E-2</v>
      </c>
      <c r="C770" s="3">
        <v>9.9999999999999998E-122</v>
      </c>
      <c r="D770">
        <f t="shared" si="11"/>
        <v>1.4797200000000001E+119</v>
      </c>
    </row>
    <row r="771" spans="1:4" x14ac:dyDescent="0.2">
      <c r="A771" s="3" t="s">
        <v>771</v>
      </c>
      <c r="B771" s="3">
        <v>1.4700400000000001E-2</v>
      </c>
      <c r="C771" s="3">
        <v>9.9999999999999998E-122</v>
      </c>
      <c r="D771">
        <f t="shared" ref="D771:D834" si="12">B771/C771</f>
        <v>1.4700400000000001E+119</v>
      </c>
    </row>
    <row r="772" spans="1:4" x14ac:dyDescent="0.2">
      <c r="A772" s="3" t="s">
        <v>772</v>
      </c>
      <c r="B772" s="3">
        <v>1.46905E-2</v>
      </c>
      <c r="C772" s="3">
        <v>9.9999999999999998E-122</v>
      </c>
      <c r="D772">
        <f t="shared" si="12"/>
        <v>1.46905E+119</v>
      </c>
    </row>
    <row r="773" spans="1:4" x14ac:dyDescent="0.2">
      <c r="A773" s="3" t="s">
        <v>773</v>
      </c>
      <c r="B773" s="3">
        <v>1.4597600000000001E-2</v>
      </c>
      <c r="C773" s="3">
        <v>9.9999999999999998E-122</v>
      </c>
      <c r="D773">
        <f t="shared" si="12"/>
        <v>1.4597600000000001E+119</v>
      </c>
    </row>
    <row r="774" spans="1:4" x14ac:dyDescent="0.2">
      <c r="A774" s="3" t="s">
        <v>774</v>
      </c>
      <c r="B774" s="3">
        <v>1.45684E-2</v>
      </c>
      <c r="C774" s="3">
        <v>9.9999999999999998E-122</v>
      </c>
      <c r="D774">
        <f t="shared" si="12"/>
        <v>1.45684E+119</v>
      </c>
    </row>
    <row r="775" spans="1:4" x14ac:dyDescent="0.2">
      <c r="A775" s="3" t="s">
        <v>775</v>
      </c>
      <c r="B775" s="3">
        <v>1.45521648E-2</v>
      </c>
      <c r="C775" s="3">
        <v>9.9999999999999998E-122</v>
      </c>
      <c r="D775">
        <f t="shared" si="12"/>
        <v>1.4552164800000001E+119</v>
      </c>
    </row>
    <row r="776" spans="1:4" x14ac:dyDescent="0.2">
      <c r="A776" s="3" t="s">
        <v>776</v>
      </c>
      <c r="B776" s="3">
        <v>1.44674E-2</v>
      </c>
      <c r="C776" s="3">
        <v>9.9999999999999998E-122</v>
      </c>
      <c r="D776">
        <f t="shared" si="12"/>
        <v>1.4467400000000001E+119</v>
      </c>
    </row>
    <row r="777" spans="1:4" x14ac:dyDescent="0.2">
      <c r="A777" s="3" t="s">
        <v>777</v>
      </c>
      <c r="B777" s="3">
        <v>1.44242E-2</v>
      </c>
      <c r="C777" s="3">
        <v>9.9999999999999998E-122</v>
      </c>
      <c r="D777">
        <f t="shared" si="12"/>
        <v>1.44242E+119</v>
      </c>
    </row>
    <row r="778" spans="1:4" x14ac:dyDescent="0.2">
      <c r="A778" s="3" t="s">
        <v>778</v>
      </c>
      <c r="B778" s="3">
        <v>1.44218308E-2</v>
      </c>
      <c r="C778" s="3">
        <v>9.9999999999999998E-122</v>
      </c>
      <c r="D778">
        <f t="shared" si="12"/>
        <v>1.4421830800000001E+119</v>
      </c>
    </row>
    <row r="779" spans="1:4" x14ac:dyDescent="0.2">
      <c r="A779" s="3" t="s">
        <v>779</v>
      </c>
      <c r="B779" s="3">
        <v>1.441635049E-2</v>
      </c>
      <c r="C779" s="3">
        <v>9.9999999999999998E-122</v>
      </c>
      <c r="D779">
        <f t="shared" si="12"/>
        <v>1.441635049E+119</v>
      </c>
    </row>
    <row r="780" spans="1:4" x14ac:dyDescent="0.2">
      <c r="A780" s="3" t="s">
        <v>780</v>
      </c>
      <c r="B780" s="3">
        <v>1.43961E-2</v>
      </c>
      <c r="C780" s="3">
        <v>9.9999999999999998E-122</v>
      </c>
      <c r="D780">
        <f t="shared" si="12"/>
        <v>1.43961E+119</v>
      </c>
    </row>
    <row r="781" spans="1:4" x14ac:dyDescent="0.2">
      <c r="A781" s="3" t="s">
        <v>781</v>
      </c>
      <c r="B781" s="3">
        <v>1.43891E-2</v>
      </c>
      <c r="C781" s="3">
        <v>9.9999999999999998E-122</v>
      </c>
      <c r="D781">
        <f t="shared" si="12"/>
        <v>1.43891E+119</v>
      </c>
    </row>
    <row r="782" spans="1:4" x14ac:dyDescent="0.2">
      <c r="A782" s="3" t="s">
        <v>782</v>
      </c>
      <c r="B782" s="3">
        <v>1.4374899999999999E-2</v>
      </c>
      <c r="C782" s="3">
        <v>9.9999999999999998E-122</v>
      </c>
      <c r="D782">
        <f t="shared" si="12"/>
        <v>1.4374899999999999E+119</v>
      </c>
    </row>
    <row r="783" spans="1:4" x14ac:dyDescent="0.2">
      <c r="A783" s="3" t="s">
        <v>783</v>
      </c>
      <c r="B783" s="3">
        <v>1.4359538694E-2</v>
      </c>
      <c r="C783" s="3">
        <v>9.9999999999999998E-122</v>
      </c>
      <c r="D783">
        <f t="shared" si="12"/>
        <v>1.4359538694000001E+119</v>
      </c>
    </row>
    <row r="784" spans="1:4" x14ac:dyDescent="0.2">
      <c r="A784" s="3" t="s">
        <v>784</v>
      </c>
      <c r="B784" s="3">
        <v>1.4339599999999999E-2</v>
      </c>
      <c r="C784" s="3">
        <v>9.9999999999999998E-122</v>
      </c>
      <c r="D784">
        <f t="shared" si="12"/>
        <v>1.43396E+119</v>
      </c>
    </row>
    <row r="785" spans="1:4" x14ac:dyDescent="0.2">
      <c r="A785" s="3" t="s">
        <v>785</v>
      </c>
      <c r="B785" s="3">
        <v>1.4339599999999999E-2</v>
      </c>
      <c r="C785" s="3">
        <v>9.9999999999999998E-122</v>
      </c>
      <c r="D785">
        <f t="shared" si="12"/>
        <v>1.43396E+119</v>
      </c>
    </row>
    <row r="786" spans="1:4" x14ac:dyDescent="0.2">
      <c r="A786" s="3" t="s">
        <v>786</v>
      </c>
      <c r="B786" s="3">
        <v>1.433307E-2</v>
      </c>
      <c r="C786" s="3">
        <v>9.9999999999999998E-122</v>
      </c>
      <c r="D786">
        <f t="shared" si="12"/>
        <v>1.4333070000000001E+119</v>
      </c>
    </row>
    <row r="787" spans="1:4" x14ac:dyDescent="0.2">
      <c r="A787" s="3" t="s">
        <v>787</v>
      </c>
      <c r="B787" s="3">
        <v>1.42487E-2</v>
      </c>
      <c r="C787" s="3">
        <v>9.9999999999999998E-122</v>
      </c>
      <c r="D787">
        <f t="shared" si="12"/>
        <v>1.4248699999999999E+119</v>
      </c>
    </row>
    <row r="788" spans="1:4" x14ac:dyDescent="0.2">
      <c r="A788" s="3" t="s">
        <v>788</v>
      </c>
      <c r="B788" s="3">
        <v>1.4244400000000001E-2</v>
      </c>
      <c r="C788" s="3">
        <v>9.9999999999999998E-122</v>
      </c>
      <c r="D788">
        <f t="shared" si="12"/>
        <v>1.4244400000000001E+119</v>
      </c>
    </row>
    <row r="789" spans="1:4" x14ac:dyDescent="0.2">
      <c r="A789" s="3" t="s">
        <v>789</v>
      </c>
      <c r="B789" s="3">
        <v>1.4234800000000001E-2</v>
      </c>
      <c r="C789" s="3">
        <v>9.9999999999999998E-122</v>
      </c>
      <c r="D789">
        <f t="shared" si="12"/>
        <v>1.4234800000000001E+119</v>
      </c>
    </row>
    <row r="790" spans="1:4" x14ac:dyDescent="0.2">
      <c r="A790" s="3" t="s">
        <v>790</v>
      </c>
      <c r="B790" s="3">
        <v>1.4220999999999999E-2</v>
      </c>
      <c r="C790" s="3">
        <v>9.9999999999999998E-122</v>
      </c>
      <c r="D790">
        <f t="shared" si="12"/>
        <v>1.4221E+119</v>
      </c>
    </row>
    <row r="791" spans="1:4" x14ac:dyDescent="0.2">
      <c r="A791" s="3" t="s">
        <v>791</v>
      </c>
      <c r="B791" s="3">
        <v>1.4193300000000001E-2</v>
      </c>
      <c r="C791" s="3">
        <v>9.9999999999999998E-122</v>
      </c>
      <c r="D791">
        <f t="shared" si="12"/>
        <v>1.4193300000000001E+119</v>
      </c>
    </row>
    <row r="792" spans="1:4" x14ac:dyDescent="0.2">
      <c r="A792" s="3" t="s">
        <v>792</v>
      </c>
      <c r="B792" s="3">
        <v>1.40771E-2</v>
      </c>
      <c r="C792" s="3">
        <v>9.9999999999999998E-122</v>
      </c>
      <c r="D792">
        <f t="shared" si="12"/>
        <v>1.40771E+119</v>
      </c>
    </row>
    <row r="793" spans="1:4" x14ac:dyDescent="0.2">
      <c r="A793" s="3" t="s">
        <v>793</v>
      </c>
      <c r="B793" s="3">
        <v>1.4009499999999999E-2</v>
      </c>
      <c r="C793" s="3">
        <v>9.9999999999999998E-122</v>
      </c>
      <c r="D793">
        <f t="shared" si="12"/>
        <v>1.4009499999999999E+119</v>
      </c>
    </row>
    <row r="794" spans="1:4" x14ac:dyDescent="0.2">
      <c r="A794" s="3" t="s">
        <v>794</v>
      </c>
      <c r="B794" s="3">
        <v>1.39927E-2</v>
      </c>
      <c r="C794" s="3">
        <v>9.9999999999999998E-122</v>
      </c>
      <c r="D794">
        <f t="shared" si="12"/>
        <v>1.39927E+119</v>
      </c>
    </row>
    <row r="795" spans="1:4" x14ac:dyDescent="0.2">
      <c r="A795" s="3" t="s">
        <v>795</v>
      </c>
      <c r="B795" s="3">
        <v>1.39872E-2</v>
      </c>
      <c r="C795" s="3">
        <v>9.9999999999999998E-122</v>
      </c>
      <c r="D795">
        <f t="shared" si="12"/>
        <v>1.3987200000000001E+119</v>
      </c>
    </row>
    <row r="796" spans="1:4" x14ac:dyDescent="0.2">
      <c r="A796" s="3" t="s">
        <v>796</v>
      </c>
      <c r="B796" s="3">
        <v>1.39805E-2</v>
      </c>
      <c r="C796" s="3">
        <v>9.9999999999999998E-122</v>
      </c>
      <c r="D796">
        <f t="shared" si="12"/>
        <v>1.3980500000000001E+119</v>
      </c>
    </row>
    <row r="797" spans="1:4" x14ac:dyDescent="0.2">
      <c r="A797" s="3" t="s">
        <v>797</v>
      </c>
      <c r="B797" s="3">
        <v>1.3956E-2</v>
      </c>
      <c r="C797" s="3">
        <v>9.9999999999999998E-122</v>
      </c>
      <c r="D797">
        <f t="shared" si="12"/>
        <v>1.3955999999999999E+119</v>
      </c>
    </row>
    <row r="798" spans="1:4" x14ac:dyDescent="0.2">
      <c r="A798" s="3" t="s">
        <v>798</v>
      </c>
      <c r="B798" s="3">
        <v>1.39493E-2</v>
      </c>
      <c r="C798" s="3">
        <v>9.9999999999999998E-122</v>
      </c>
      <c r="D798">
        <f t="shared" si="12"/>
        <v>1.3949299999999999E+119</v>
      </c>
    </row>
    <row r="799" spans="1:4" x14ac:dyDescent="0.2">
      <c r="A799" s="3" t="s">
        <v>799</v>
      </c>
      <c r="B799" s="3">
        <v>1.39141591437E-2</v>
      </c>
      <c r="C799" s="3">
        <v>9.9999999999999998E-122</v>
      </c>
      <c r="D799">
        <f t="shared" si="12"/>
        <v>1.3914159143700001E+119</v>
      </c>
    </row>
    <row r="800" spans="1:4" x14ac:dyDescent="0.2">
      <c r="A800" s="3" t="s">
        <v>800</v>
      </c>
      <c r="B800" s="3">
        <v>1.38567E-2</v>
      </c>
      <c r="C800" s="3">
        <v>9.9999999999999998E-122</v>
      </c>
      <c r="D800">
        <f t="shared" si="12"/>
        <v>1.3856699999999999E+119</v>
      </c>
    </row>
    <row r="801" spans="1:4" x14ac:dyDescent="0.2">
      <c r="A801" s="3" t="s">
        <v>801</v>
      </c>
      <c r="B801" s="3">
        <v>1.37783E-2</v>
      </c>
      <c r="C801" s="3">
        <v>9.9999999999999998E-122</v>
      </c>
      <c r="D801">
        <f t="shared" si="12"/>
        <v>1.37783E+119</v>
      </c>
    </row>
    <row r="802" spans="1:4" x14ac:dyDescent="0.2">
      <c r="A802" s="3" t="s">
        <v>802</v>
      </c>
      <c r="B802" s="3">
        <v>1.3771800000000001E-2</v>
      </c>
      <c r="C802" s="3">
        <v>9.9999999999999998E-122</v>
      </c>
      <c r="D802">
        <f t="shared" si="12"/>
        <v>1.3771800000000001E+119</v>
      </c>
    </row>
    <row r="803" spans="1:4" x14ac:dyDescent="0.2">
      <c r="A803" s="3" t="s">
        <v>803</v>
      </c>
      <c r="B803" s="3">
        <v>1.3726500000000001E-2</v>
      </c>
      <c r="C803" s="3">
        <v>9.9999999999999998E-122</v>
      </c>
      <c r="D803">
        <f t="shared" si="12"/>
        <v>1.3726500000000001E+119</v>
      </c>
    </row>
    <row r="804" spans="1:4" x14ac:dyDescent="0.2">
      <c r="A804" s="3" t="s">
        <v>804</v>
      </c>
      <c r="B804" s="3">
        <v>1.3700800000000001E-2</v>
      </c>
      <c r="C804" s="3">
        <v>9.9999999999999998E-122</v>
      </c>
      <c r="D804">
        <f t="shared" si="12"/>
        <v>1.37008E+119</v>
      </c>
    </row>
    <row r="805" spans="1:4" x14ac:dyDescent="0.2">
      <c r="A805" s="3" t="s">
        <v>805</v>
      </c>
      <c r="B805" s="3">
        <v>1.3687655143999999E-2</v>
      </c>
      <c r="C805" s="3">
        <v>9.9999999999999998E-122</v>
      </c>
      <c r="D805">
        <f t="shared" si="12"/>
        <v>1.3687655144E+119</v>
      </c>
    </row>
    <row r="806" spans="1:4" x14ac:dyDescent="0.2">
      <c r="A806" s="3" t="s">
        <v>806</v>
      </c>
      <c r="B806" s="3">
        <v>1.3675100000000001E-2</v>
      </c>
      <c r="C806" s="3">
        <v>9.9999999999999998E-122</v>
      </c>
      <c r="D806">
        <f t="shared" si="12"/>
        <v>1.3675100000000001E+119</v>
      </c>
    </row>
    <row r="807" spans="1:4" x14ac:dyDescent="0.2">
      <c r="A807" s="3" t="s">
        <v>807</v>
      </c>
      <c r="B807" s="3">
        <v>1.36241E-2</v>
      </c>
      <c r="C807" s="3">
        <v>9.9999999999999998E-122</v>
      </c>
      <c r="D807">
        <f t="shared" si="12"/>
        <v>1.3624100000000001E+119</v>
      </c>
    </row>
    <row r="808" spans="1:4" x14ac:dyDescent="0.2">
      <c r="A808" s="3" t="s">
        <v>808</v>
      </c>
      <c r="B808" s="3">
        <v>1.3521099999999999E-2</v>
      </c>
      <c r="C808" s="3">
        <v>9.9999999999999998E-122</v>
      </c>
      <c r="D808">
        <f t="shared" si="12"/>
        <v>1.35211E+119</v>
      </c>
    </row>
    <row r="809" spans="1:4" x14ac:dyDescent="0.2">
      <c r="A809" s="3" t="s">
        <v>809</v>
      </c>
      <c r="B809" s="3">
        <v>1.34857243996E-2</v>
      </c>
      <c r="C809" s="3">
        <v>9.9999999999999998E-122</v>
      </c>
      <c r="D809">
        <f t="shared" si="12"/>
        <v>1.3485724399600001E+119</v>
      </c>
    </row>
    <row r="810" spans="1:4" x14ac:dyDescent="0.2">
      <c r="A810" s="3" t="s">
        <v>810</v>
      </c>
      <c r="B810" s="3">
        <v>1.34857E-2</v>
      </c>
      <c r="C810" s="3">
        <v>9.9999999999999998E-122</v>
      </c>
      <c r="D810">
        <f t="shared" si="12"/>
        <v>1.34857E+119</v>
      </c>
    </row>
    <row r="811" spans="1:4" x14ac:dyDescent="0.2">
      <c r="A811" s="3" t="s">
        <v>811</v>
      </c>
      <c r="B811" s="3">
        <v>1.34857E-2</v>
      </c>
      <c r="C811" s="3">
        <v>9.9999999999999998E-122</v>
      </c>
      <c r="D811">
        <f t="shared" si="12"/>
        <v>1.34857E+119</v>
      </c>
    </row>
    <row r="812" spans="1:4" x14ac:dyDescent="0.2">
      <c r="A812" s="3" t="s">
        <v>812</v>
      </c>
      <c r="B812" s="3">
        <v>1.34547E-2</v>
      </c>
      <c r="C812" s="3">
        <v>9.9999999999999998E-122</v>
      </c>
      <c r="D812">
        <f t="shared" si="12"/>
        <v>1.34547E+119</v>
      </c>
    </row>
    <row r="813" spans="1:4" x14ac:dyDescent="0.2">
      <c r="A813" s="3" t="s">
        <v>813</v>
      </c>
      <c r="B813" s="3">
        <v>1.3436099999999999E-2</v>
      </c>
      <c r="C813" s="3">
        <v>9.9999999999999998E-122</v>
      </c>
      <c r="D813">
        <f t="shared" si="12"/>
        <v>1.3436099999999999E+119</v>
      </c>
    </row>
    <row r="814" spans="1:4" x14ac:dyDescent="0.2">
      <c r="A814" s="3" t="s">
        <v>814</v>
      </c>
      <c r="B814" s="3">
        <v>1.3419072000000001E-2</v>
      </c>
      <c r="C814" s="3">
        <v>9.9999999999999998E-122</v>
      </c>
      <c r="D814">
        <f t="shared" si="12"/>
        <v>1.3419072E+119</v>
      </c>
    </row>
    <row r="815" spans="1:4" x14ac:dyDescent="0.2">
      <c r="A815" s="3" t="s">
        <v>815</v>
      </c>
      <c r="B815" s="3">
        <v>1.3411579214E-2</v>
      </c>
      <c r="C815" s="3">
        <v>9.9999999999999998E-122</v>
      </c>
      <c r="D815">
        <f t="shared" si="12"/>
        <v>1.3411579214E+119</v>
      </c>
    </row>
    <row r="816" spans="1:4" x14ac:dyDescent="0.2">
      <c r="A816" s="3" t="s">
        <v>816</v>
      </c>
      <c r="B816" s="3">
        <v>1.33869E-2</v>
      </c>
      <c r="C816" s="3">
        <v>9.9999999999999998E-122</v>
      </c>
      <c r="D816">
        <f t="shared" si="12"/>
        <v>1.3386900000000001E+119</v>
      </c>
    </row>
    <row r="817" spans="1:4" x14ac:dyDescent="0.2">
      <c r="A817" s="3" t="s">
        <v>817</v>
      </c>
      <c r="B817" s="3">
        <v>1.33717E-2</v>
      </c>
      <c r="C817" s="3">
        <v>9.9999999999999998E-122</v>
      </c>
      <c r="D817">
        <f t="shared" si="12"/>
        <v>1.3371700000000001E+119</v>
      </c>
    </row>
    <row r="818" spans="1:4" x14ac:dyDescent="0.2">
      <c r="A818" s="3" t="s">
        <v>818</v>
      </c>
      <c r="B818" s="3">
        <v>1.33501E-2</v>
      </c>
      <c r="C818" s="3">
        <v>9.9999999999999998E-122</v>
      </c>
      <c r="D818">
        <f t="shared" si="12"/>
        <v>1.33501E+119</v>
      </c>
    </row>
    <row r="819" spans="1:4" x14ac:dyDescent="0.2">
      <c r="A819" s="3" t="s">
        <v>819</v>
      </c>
      <c r="B819" s="3">
        <v>1.33136E-2</v>
      </c>
      <c r="C819" s="3">
        <v>9.9999999999999998E-122</v>
      </c>
      <c r="D819">
        <f t="shared" si="12"/>
        <v>1.3313600000000001E+119</v>
      </c>
    </row>
    <row r="820" spans="1:4" x14ac:dyDescent="0.2">
      <c r="A820" s="3" t="s">
        <v>820</v>
      </c>
      <c r="B820" s="3">
        <v>1.3288326814000001E-2</v>
      </c>
      <c r="C820" s="3">
        <v>9.9999999999999998E-122</v>
      </c>
      <c r="D820">
        <f t="shared" si="12"/>
        <v>1.3288326814000002E+119</v>
      </c>
    </row>
    <row r="821" spans="1:4" x14ac:dyDescent="0.2">
      <c r="A821" s="3" t="s">
        <v>821</v>
      </c>
      <c r="B821" s="3">
        <v>1.32053E-2</v>
      </c>
      <c r="C821" s="3">
        <v>9.9999999999999998E-122</v>
      </c>
      <c r="D821">
        <f t="shared" si="12"/>
        <v>1.3205300000000001E+119</v>
      </c>
    </row>
    <row r="822" spans="1:4" x14ac:dyDescent="0.2">
      <c r="A822" s="3" t="s">
        <v>822</v>
      </c>
      <c r="B822" s="3">
        <v>1.3205189000000001E-2</v>
      </c>
      <c r="C822" s="3">
        <v>9.9999999999999998E-122</v>
      </c>
      <c r="D822">
        <f t="shared" si="12"/>
        <v>1.3205189000000002E+119</v>
      </c>
    </row>
    <row r="823" spans="1:4" x14ac:dyDescent="0.2">
      <c r="A823" s="3" t="s">
        <v>823</v>
      </c>
      <c r="B823" s="3">
        <v>1.31874E-2</v>
      </c>
      <c r="C823" s="3">
        <v>9.9999999999999998E-122</v>
      </c>
      <c r="D823">
        <f t="shared" si="12"/>
        <v>1.3187400000000001E+119</v>
      </c>
    </row>
    <row r="824" spans="1:4" x14ac:dyDescent="0.2">
      <c r="A824" s="3" t="s">
        <v>824</v>
      </c>
      <c r="B824" s="3">
        <v>1.31868353E-2</v>
      </c>
      <c r="C824" s="3">
        <v>9.9999999999999998E-122</v>
      </c>
      <c r="D824">
        <f t="shared" si="12"/>
        <v>1.31868353E+119</v>
      </c>
    </row>
    <row r="825" spans="1:4" x14ac:dyDescent="0.2">
      <c r="A825" s="3" t="s">
        <v>825</v>
      </c>
      <c r="B825" s="3">
        <v>1.3160730000000001E-2</v>
      </c>
      <c r="C825" s="3">
        <v>9.9999999999999998E-122</v>
      </c>
      <c r="D825">
        <f t="shared" si="12"/>
        <v>1.3160730000000001E+119</v>
      </c>
    </row>
    <row r="826" spans="1:4" x14ac:dyDescent="0.2">
      <c r="A826" s="3" t="s">
        <v>826</v>
      </c>
      <c r="B826" s="3">
        <v>1.3134099999999999E-2</v>
      </c>
      <c r="C826" s="3">
        <v>9.9999999999999998E-122</v>
      </c>
      <c r="D826">
        <f t="shared" si="12"/>
        <v>1.3134099999999999E+119</v>
      </c>
    </row>
    <row r="827" spans="1:4" x14ac:dyDescent="0.2">
      <c r="A827" s="3" t="s">
        <v>827</v>
      </c>
      <c r="B827" s="3">
        <v>1.31282E-2</v>
      </c>
      <c r="C827" s="3">
        <v>9.9999999999999998E-122</v>
      </c>
      <c r="D827">
        <f t="shared" si="12"/>
        <v>1.3128199999999999E+119</v>
      </c>
    </row>
    <row r="828" spans="1:4" x14ac:dyDescent="0.2">
      <c r="A828" s="3" t="s">
        <v>828</v>
      </c>
      <c r="B828" s="3">
        <v>1.3110500000000001E-2</v>
      </c>
      <c r="C828" s="3">
        <v>9.9999999999999998E-122</v>
      </c>
      <c r="D828">
        <f t="shared" si="12"/>
        <v>1.3110500000000001E+119</v>
      </c>
    </row>
    <row r="829" spans="1:4" x14ac:dyDescent="0.2">
      <c r="A829" s="3" t="s">
        <v>829</v>
      </c>
      <c r="B829" s="3">
        <v>1.30987E-2</v>
      </c>
      <c r="C829" s="3">
        <v>9.9999999999999998E-122</v>
      </c>
      <c r="D829">
        <f t="shared" si="12"/>
        <v>1.30987E+119</v>
      </c>
    </row>
    <row r="830" spans="1:4" x14ac:dyDescent="0.2">
      <c r="A830" s="3" t="s">
        <v>830</v>
      </c>
      <c r="B830" s="3">
        <v>1.30286E-2</v>
      </c>
      <c r="C830" s="3">
        <v>9.9999999999999998E-122</v>
      </c>
      <c r="D830">
        <f t="shared" si="12"/>
        <v>1.3028599999999999E+119</v>
      </c>
    </row>
    <row r="831" spans="1:4" x14ac:dyDescent="0.2">
      <c r="A831" s="3" t="s">
        <v>831</v>
      </c>
      <c r="B831" s="3">
        <v>1.30151E-2</v>
      </c>
      <c r="C831" s="3">
        <v>9.9999999999999998E-122</v>
      </c>
      <c r="D831">
        <f t="shared" si="12"/>
        <v>1.3015100000000001E+119</v>
      </c>
    </row>
    <row r="832" spans="1:4" x14ac:dyDescent="0.2">
      <c r="A832" s="3" t="s">
        <v>832</v>
      </c>
      <c r="B832" s="3">
        <v>1.30089757E-2</v>
      </c>
      <c r="C832" s="3">
        <v>9.9999999999999998E-122</v>
      </c>
      <c r="D832">
        <f t="shared" si="12"/>
        <v>1.30089757E+119</v>
      </c>
    </row>
    <row r="833" spans="1:4" x14ac:dyDescent="0.2">
      <c r="A833" s="3" t="s">
        <v>833</v>
      </c>
      <c r="B833" s="3">
        <v>1.2964652E-2</v>
      </c>
      <c r="C833" s="3">
        <v>9.9999999999999998E-122</v>
      </c>
      <c r="D833">
        <f t="shared" si="12"/>
        <v>1.2964652E+119</v>
      </c>
    </row>
    <row r="834" spans="1:4" x14ac:dyDescent="0.2">
      <c r="A834" s="3" t="s">
        <v>834</v>
      </c>
      <c r="B834" s="3">
        <v>1.29624952E-2</v>
      </c>
      <c r="C834" s="3">
        <v>9.9999999999999998E-122</v>
      </c>
      <c r="D834">
        <f t="shared" si="12"/>
        <v>1.29624952E+119</v>
      </c>
    </row>
    <row r="835" spans="1:4" x14ac:dyDescent="0.2">
      <c r="A835" s="3" t="s">
        <v>835</v>
      </c>
      <c r="B835" s="3">
        <v>1.29527773389E-2</v>
      </c>
      <c r="C835" s="3">
        <v>9.9999999999999998E-122</v>
      </c>
      <c r="D835">
        <f t="shared" ref="D835:D898" si="13">B835/C835</f>
        <v>1.29527773389E+119</v>
      </c>
    </row>
    <row r="836" spans="1:4" x14ac:dyDescent="0.2">
      <c r="A836" s="3" t="s">
        <v>836</v>
      </c>
      <c r="B836" s="3">
        <v>1.2947800000000001E-2</v>
      </c>
      <c r="C836" s="3">
        <v>9.9999999999999998E-122</v>
      </c>
      <c r="D836">
        <f t="shared" si="13"/>
        <v>1.29478E+119</v>
      </c>
    </row>
    <row r="837" spans="1:4" x14ac:dyDescent="0.2">
      <c r="A837" s="3" t="s">
        <v>837</v>
      </c>
      <c r="B837" s="3">
        <v>1.29363E-2</v>
      </c>
      <c r="C837" s="3">
        <v>9.9999999999999998E-122</v>
      </c>
      <c r="D837">
        <f t="shared" si="13"/>
        <v>1.29363E+119</v>
      </c>
    </row>
    <row r="838" spans="1:4" x14ac:dyDescent="0.2">
      <c r="A838" s="3" t="s">
        <v>838</v>
      </c>
      <c r="B838" s="3">
        <v>1.29273524E-2</v>
      </c>
      <c r="C838" s="3">
        <v>9.9999999999999998E-122</v>
      </c>
      <c r="D838">
        <f t="shared" si="13"/>
        <v>1.29273524E+119</v>
      </c>
    </row>
    <row r="839" spans="1:4" x14ac:dyDescent="0.2">
      <c r="A839" s="3" t="s">
        <v>839</v>
      </c>
      <c r="B839" s="3">
        <v>1.29021E-2</v>
      </c>
      <c r="C839" s="3">
        <v>9.9999999999999998E-122</v>
      </c>
      <c r="D839">
        <f t="shared" si="13"/>
        <v>1.2902099999999999E+119</v>
      </c>
    </row>
    <row r="840" spans="1:4" x14ac:dyDescent="0.2">
      <c r="A840" s="3" t="s">
        <v>840</v>
      </c>
      <c r="B840" s="3">
        <v>1.283895E-2</v>
      </c>
      <c r="C840" s="3">
        <v>9.9999999999999998E-122</v>
      </c>
      <c r="D840">
        <f t="shared" si="13"/>
        <v>1.2838950000000001E+119</v>
      </c>
    </row>
    <row r="841" spans="1:4" x14ac:dyDescent="0.2">
      <c r="A841" s="3" t="s">
        <v>841</v>
      </c>
      <c r="B841" s="3">
        <v>1.2820372700000001E-2</v>
      </c>
      <c r="C841" s="3">
        <v>9.9999999999999998E-122</v>
      </c>
      <c r="D841">
        <f t="shared" si="13"/>
        <v>1.28203727E+119</v>
      </c>
    </row>
    <row r="842" spans="1:4" x14ac:dyDescent="0.2">
      <c r="A842" s="3" t="s">
        <v>842</v>
      </c>
      <c r="B842" s="3">
        <v>1.2794700000000001E-2</v>
      </c>
      <c r="C842" s="3">
        <v>9.9999999999999998E-122</v>
      </c>
      <c r="D842">
        <f t="shared" si="13"/>
        <v>1.2794700000000002E+119</v>
      </c>
    </row>
    <row r="843" spans="1:4" x14ac:dyDescent="0.2">
      <c r="A843" s="3" t="s">
        <v>843</v>
      </c>
      <c r="B843" s="3">
        <v>1.2789099999999999E-2</v>
      </c>
      <c r="C843" s="3">
        <v>9.9999999999999998E-122</v>
      </c>
      <c r="D843">
        <f t="shared" si="13"/>
        <v>1.2789099999999999E+119</v>
      </c>
    </row>
    <row r="844" spans="1:4" x14ac:dyDescent="0.2">
      <c r="A844" s="3" t="s">
        <v>844</v>
      </c>
      <c r="B844" s="3">
        <v>1.2727799999999999E-2</v>
      </c>
      <c r="C844" s="3">
        <v>9.9999999999999998E-122</v>
      </c>
      <c r="D844">
        <f t="shared" si="13"/>
        <v>1.27278E+119</v>
      </c>
    </row>
    <row r="845" spans="1:4" x14ac:dyDescent="0.2">
      <c r="A845" s="3" t="s">
        <v>845</v>
      </c>
      <c r="B845" s="3">
        <v>1.264643E-2</v>
      </c>
      <c r="C845" s="3">
        <v>9.9999999999999998E-122</v>
      </c>
      <c r="D845">
        <f t="shared" si="13"/>
        <v>1.2646430000000001E+119</v>
      </c>
    </row>
    <row r="846" spans="1:4" x14ac:dyDescent="0.2">
      <c r="A846" s="3" t="s">
        <v>846</v>
      </c>
      <c r="B846" s="3">
        <v>1.2645200000000001E-2</v>
      </c>
      <c r="C846" s="3">
        <v>9.9999999999999998E-122</v>
      </c>
      <c r="D846">
        <f t="shared" si="13"/>
        <v>1.2645200000000001E+119</v>
      </c>
    </row>
    <row r="847" spans="1:4" x14ac:dyDescent="0.2">
      <c r="A847" s="3" t="s">
        <v>847</v>
      </c>
      <c r="B847" s="3">
        <v>1.26397E-2</v>
      </c>
      <c r="C847" s="3">
        <v>9.9999999999999998E-122</v>
      </c>
      <c r="D847">
        <f t="shared" si="13"/>
        <v>1.26397E+119</v>
      </c>
    </row>
    <row r="848" spans="1:4" x14ac:dyDescent="0.2">
      <c r="A848" s="3" t="s">
        <v>848</v>
      </c>
      <c r="B848" s="3">
        <v>1.259482E-2</v>
      </c>
      <c r="C848" s="3">
        <v>9.9999999999999998E-122</v>
      </c>
      <c r="D848">
        <f t="shared" si="13"/>
        <v>1.2594819999999999E+119</v>
      </c>
    </row>
    <row r="849" spans="1:4" x14ac:dyDescent="0.2">
      <c r="A849" s="3" t="s">
        <v>849</v>
      </c>
      <c r="B849" s="3">
        <v>1.2585300000000001E-2</v>
      </c>
      <c r="C849" s="3">
        <v>9.9999999999999998E-122</v>
      </c>
      <c r="D849">
        <f t="shared" si="13"/>
        <v>1.2585300000000001E+119</v>
      </c>
    </row>
    <row r="850" spans="1:4" x14ac:dyDescent="0.2">
      <c r="A850" s="3" t="s">
        <v>850</v>
      </c>
      <c r="B850" s="3">
        <v>1.258273E-2</v>
      </c>
      <c r="C850" s="3">
        <v>9.9999999999999998E-122</v>
      </c>
      <c r="D850">
        <f t="shared" si="13"/>
        <v>1.2582730000000001E+119</v>
      </c>
    </row>
    <row r="851" spans="1:4" x14ac:dyDescent="0.2">
      <c r="A851" s="3" t="s">
        <v>851</v>
      </c>
      <c r="B851" s="3">
        <v>1.2559219999999999E-2</v>
      </c>
      <c r="C851" s="3">
        <v>9.9999999999999998E-122</v>
      </c>
      <c r="D851">
        <f t="shared" si="13"/>
        <v>1.2559219999999999E+119</v>
      </c>
    </row>
    <row r="852" spans="1:4" x14ac:dyDescent="0.2">
      <c r="A852" s="3" t="s">
        <v>852</v>
      </c>
      <c r="B852" s="3">
        <v>1.25582E-2</v>
      </c>
      <c r="C852" s="3">
        <v>9.9999999999999998E-122</v>
      </c>
      <c r="D852">
        <f t="shared" si="13"/>
        <v>1.25582E+119</v>
      </c>
    </row>
    <row r="853" spans="1:4" x14ac:dyDescent="0.2">
      <c r="A853" s="3" t="s">
        <v>853</v>
      </c>
      <c r="B853" s="3">
        <v>1.25474E-2</v>
      </c>
      <c r="C853" s="3">
        <v>9.9999999999999998E-122</v>
      </c>
      <c r="D853">
        <f t="shared" si="13"/>
        <v>1.25474E+119</v>
      </c>
    </row>
    <row r="854" spans="1:4" x14ac:dyDescent="0.2">
      <c r="A854" s="3" t="s">
        <v>854</v>
      </c>
      <c r="B854" s="3">
        <v>1.25474E-2</v>
      </c>
      <c r="C854" s="3">
        <v>9.9999999999999998E-122</v>
      </c>
      <c r="D854">
        <f t="shared" si="13"/>
        <v>1.25474E+119</v>
      </c>
    </row>
    <row r="855" spans="1:4" x14ac:dyDescent="0.2">
      <c r="A855" s="3" t="s">
        <v>855</v>
      </c>
      <c r="B855" s="3">
        <v>1.2546495879000001E-2</v>
      </c>
      <c r="C855" s="3">
        <v>9.9999999999999998E-122</v>
      </c>
      <c r="D855">
        <f t="shared" si="13"/>
        <v>1.2546495879E+119</v>
      </c>
    </row>
    <row r="856" spans="1:4" x14ac:dyDescent="0.2">
      <c r="A856" s="3" t="s">
        <v>856</v>
      </c>
      <c r="B856" s="3">
        <v>1.25367E-2</v>
      </c>
      <c r="C856" s="3">
        <v>9.9999999999999998E-122</v>
      </c>
      <c r="D856">
        <f t="shared" si="13"/>
        <v>1.2536699999999999E+119</v>
      </c>
    </row>
    <row r="857" spans="1:4" x14ac:dyDescent="0.2">
      <c r="A857" s="3" t="s">
        <v>857</v>
      </c>
      <c r="B857" s="3">
        <v>1.25259E-2</v>
      </c>
      <c r="C857" s="3">
        <v>9.9999999999999998E-122</v>
      </c>
      <c r="D857">
        <f t="shared" si="13"/>
        <v>1.2525899999999999E+119</v>
      </c>
    </row>
    <row r="858" spans="1:4" x14ac:dyDescent="0.2">
      <c r="A858" s="3" t="s">
        <v>858</v>
      </c>
      <c r="B858" s="3">
        <v>1.24884E-2</v>
      </c>
      <c r="C858" s="3">
        <v>9.9999999999999998E-122</v>
      </c>
      <c r="D858">
        <f t="shared" si="13"/>
        <v>1.2488400000000001E+119</v>
      </c>
    </row>
    <row r="859" spans="1:4" x14ac:dyDescent="0.2">
      <c r="A859" s="3" t="s">
        <v>859</v>
      </c>
      <c r="B859" s="3">
        <v>1.24883452866E-2</v>
      </c>
      <c r="C859" s="3">
        <v>9.9999999999999998E-122</v>
      </c>
      <c r="D859">
        <f t="shared" si="13"/>
        <v>1.24883452866E+119</v>
      </c>
    </row>
    <row r="860" spans="1:4" x14ac:dyDescent="0.2">
      <c r="A860" s="3" t="s">
        <v>860</v>
      </c>
      <c r="B860" s="3">
        <v>1.2477530000000001E-2</v>
      </c>
      <c r="C860" s="3">
        <v>9.9999999999999998E-122</v>
      </c>
      <c r="D860">
        <f t="shared" si="13"/>
        <v>1.247753E+119</v>
      </c>
    </row>
    <row r="861" spans="1:4" x14ac:dyDescent="0.2">
      <c r="A861" s="3" t="s">
        <v>861</v>
      </c>
      <c r="B861" s="3">
        <v>1.2393100000000001E-2</v>
      </c>
      <c r="C861" s="3">
        <v>9.9999999999999998E-122</v>
      </c>
      <c r="D861">
        <f t="shared" si="13"/>
        <v>1.2393100000000001E+119</v>
      </c>
    </row>
    <row r="862" spans="1:4" x14ac:dyDescent="0.2">
      <c r="A862" s="3" t="s">
        <v>862</v>
      </c>
      <c r="B862" s="3">
        <v>1.23721E-2</v>
      </c>
      <c r="C862" s="3">
        <v>9.9999999999999998E-122</v>
      </c>
      <c r="D862">
        <f t="shared" si="13"/>
        <v>1.23721E+119</v>
      </c>
    </row>
    <row r="863" spans="1:4" x14ac:dyDescent="0.2">
      <c r="A863" s="3" t="s">
        <v>863</v>
      </c>
      <c r="B863" s="3">
        <v>1.2297185E-2</v>
      </c>
      <c r="C863" s="3">
        <v>9.9999999999999998E-122</v>
      </c>
      <c r="D863">
        <f t="shared" si="13"/>
        <v>1.2297185000000001E+119</v>
      </c>
    </row>
    <row r="864" spans="1:4" x14ac:dyDescent="0.2">
      <c r="A864" s="3" t="s">
        <v>864</v>
      </c>
      <c r="B864" s="3">
        <v>1.22836E-2</v>
      </c>
      <c r="C864" s="3">
        <v>9.9999999999999998E-122</v>
      </c>
      <c r="D864">
        <f t="shared" si="13"/>
        <v>1.22836E+119</v>
      </c>
    </row>
    <row r="865" spans="1:4" x14ac:dyDescent="0.2">
      <c r="A865" s="3" t="s">
        <v>865</v>
      </c>
      <c r="B865" s="3">
        <v>1.22682E-2</v>
      </c>
      <c r="C865" s="3">
        <v>9.9999999999999998E-122</v>
      </c>
      <c r="D865">
        <f t="shared" si="13"/>
        <v>1.22682E+119</v>
      </c>
    </row>
    <row r="866" spans="1:4" x14ac:dyDescent="0.2">
      <c r="A866" s="3" t="s">
        <v>866</v>
      </c>
      <c r="B866" s="3">
        <v>1.22373E-2</v>
      </c>
      <c r="C866" s="3">
        <v>9.9999999999999998E-122</v>
      </c>
      <c r="D866">
        <f t="shared" si="13"/>
        <v>1.22373E+119</v>
      </c>
    </row>
    <row r="867" spans="1:4" x14ac:dyDescent="0.2">
      <c r="A867" s="3" t="s">
        <v>867</v>
      </c>
      <c r="B867" s="3">
        <v>1.22373E-2</v>
      </c>
      <c r="C867" s="3">
        <v>9.9999999999999998E-122</v>
      </c>
      <c r="D867">
        <f t="shared" si="13"/>
        <v>1.22373E+119</v>
      </c>
    </row>
    <row r="868" spans="1:4" x14ac:dyDescent="0.2">
      <c r="A868" s="3" t="s">
        <v>868</v>
      </c>
      <c r="B868" s="3">
        <v>1.21694E-2</v>
      </c>
      <c r="C868" s="3">
        <v>9.9999999999999998E-122</v>
      </c>
      <c r="D868">
        <f t="shared" si="13"/>
        <v>1.2169400000000001E+119</v>
      </c>
    </row>
    <row r="869" spans="1:4" x14ac:dyDescent="0.2">
      <c r="A869" s="3" t="s">
        <v>869</v>
      </c>
      <c r="B869" s="3">
        <v>1.2160900000000001E-2</v>
      </c>
      <c r="C869" s="3">
        <v>9.9999999999999998E-122</v>
      </c>
      <c r="D869">
        <f t="shared" si="13"/>
        <v>1.2160900000000001E+119</v>
      </c>
    </row>
    <row r="870" spans="1:4" x14ac:dyDescent="0.2">
      <c r="A870" s="3" t="s">
        <v>870</v>
      </c>
      <c r="B870" s="3">
        <v>1.21441E-2</v>
      </c>
      <c r="C870" s="3">
        <v>9.9999999999999998E-122</v>
      </c>
      <c r="D870">
        <f t="shared" si="13"/>
        <v>1.21441E+119</v>
      </c>
    </row>
    <row r="871" spans="1:4" x14ac:dyDescent="0.2">
      <c r="A871" s="3" t="s">
        <v>871</v>
      </c>
      <c r="B871" s="3">
        <v>1.2108799999999999E-2</v>
      </c>
      <c r="C871" s="3">
        <v>9.9999999999999998E-122</v>
      </c>
      <c r="D871">
        <f t="shared" si="13"/>
        <v>1.21088E+119</v>
      </c>
    </row>
    <row r="872" spans="1:4" x14ac:dyDescent="0.2">
      <c r="A872" s="3" t="s">
        <v>872</v>
      </c>
      <c r="B872" s="3">
        <v>1.2090500000000001E-2</v>
      </c>
      <c r="C872" s="3">
        <v>9.9999999999999998E-122</v>
      </c>
      <c r="D872">
        <f t="shared" si="13"/>
        <v>1.2090500000000002E+119</v>
      </c>
    </row>
    <row r="873" spans="1:4" x14ac:dyDescent="0.2">
      <c r="A873" s="3" t="s">
        <v>873</v>
      </c>
      <c r="B873" s="3">
        <v>1.20506E-2</v>
      </c>
      <c r="C873" s="3">
        <v>9.9999999999999998E-122</v>
      </c>
      <c r="D873">
        <f t="shared" si="13"/>
        <v>1.20506E+119</v>
      </c>
    </row>
    <row r="874" spans="1:4" x14ac:dyDescent="0.2">
      <c r="A874" s="3" t="s">
        <v>874</v>
      </c>
      <c r="B874" s="3">
        <v>1.20357E-2</v>
      </c>
      <c r="C874" s="3">
        <v>9.9999999999999998E-122</v>
      </c>
      <c r="D874">
        <f t="shared" si="13"/>
        <v>1.20357E+119</v>
      </c>
    </row>
    <row r="875" spans="1:4" x14ac:dyDescent="0.2">
      <c r="A875" s="3" t="s">
        <v>875</v>
      </c>
      <c r="B875" s="3">
        <v>1.2030287569999999E-2</v>
      </c>
      <c r="C875" s="3">
        <v>9.9999999999999998E-122</v>
      </c>
      <c r="D875">
        <f t="shared" si="13"/>
        <v>1.203028757E+119</v>
      </c>
    </row>
    <row r="876" spans="1:4" x14ac:dyDescent="0.2">
      <c r="A876" s="3" t="s">
        <v>876</v>
      </c>
      <c r="B876" s="3">
        <v>1.19617E-2</v>
      </c>
      <c r="C876" s="3">
        <v>9.9999999999999998E-122</v>
      </c>
      <c r="D876">
        <f t="shared" si="13"/>
        <v>1.1961700000000001E+119</v>
      </c>
    </row>
    <row r="877" spans="1:4" x14ac:dyDescent="0.2">
      <c r="A877" s="3" t="s">
        <v>877</v>
      </c>
      <c r="B877" s="3">
        <v>1.1917799999999999E-2</v>
      </c>
      <c r="C877" s="3">
        <v>9.9999999999999998E-122</v>
      </c>
      <c r="D877">
        <f t="shared" si="13"/>
        <v>1.19178E+119</v>
      </c>
    </row>
    <row r="878" spans="1:4" x14ac:dyDescent="0.2">
      <c r="A878" s="3" t="s">
        <v>878</v>
      </c>
      <c r="B878" s="3">
        <v>1.18984E-2</v>
      </c>
      <c r="C878" s="3">
        <v>9.9999999999999998E-122</v>
      </c>
      <c r="D878">
        <f t="shared" si="13"/>
        <v>1.18984E+119</v>
      </c>
    </row>
    <row r="879" spans="1:4" x14ac:dyDescent="0.2">
      <c r="A879" s="3" t="s">
        <v>879</v>
      </c>
      <c r="B879" s="3">
        <v>1.1868425029999999E-2</v>
      </c>
      <c r="C879" s="3">
        <v>9.9999999999999998E-122</v>
      </c>
      <c r="D879">
        <f t="shared" si="13"/>
        <v>1.1868425029999999E+119</v>
      </c>
    </row>
    <row r="880" spans="1:4" x14ac:dyDescent="0.2">
      <c r="A880" s="3" t="s">
        <v>880</v>
      </c>
      <c r="B880" s="3">
        <v>1.1864599999999999E-2</v>
      </c>
      <c r="C880" s="3">
        <v>9.9999999999999998E-122</v>
      </c>
      <c r="D880">
        <f t="shared" si="13"/>
        <v>1.18646E+119</v>
      </c>
    </row>
    <row r="881" spans="1:4" x14ac:dyDescent="0.2">
      <c r="A881" s="3" t="s">
        <v>881</v>
      </c>
      <c r="B881" s="3">
        <v>1.18262E-2</v>
      </c>
      <c r="C881" s="3">
        <v>9.9999999999999998E-122</v>
      </c>
      <c r="D881">
        <f t="shared" si="13"/>
        <v>1.1826200000000001E+119</v>
      </c>
    </row>
    <row r="882" spans="1:4" x14ac:dyDescent="0.2">
      <c r="A882" s="3" t="s">
        <v>882</v>
      </c>
      <c r="B882" s="3">
        <v>1.1801322160000001E-2</v>
      </c>
      <c r="C882" s="3">
        <v>9.9999999999999998E-122</v>
      </c>
      <c r="D882">
        <f t="shared" si="13"/>
        <v>1.180132216E+119</v>
      </c>
    </row>
    <row r="883" spans="1:4" x14ac:dyDescent="0.2">
      <c r="A883" s="3" t="s">
        <v>883</v>
      </c>
      <c r="B883" s="3">
        <v>1.1754799999999999E-2</v>
      </c>
      <c r="C883" s="3">
        <v>9.9999999999999998E-122</v>
      </c>
      <c r="D883">
        <f t="shared" si="13"/>
        <v>1.1754799999999999E+119</v>
      </c>
    </row>
    <row r="884" spans="1:4" x14ac:dyDescent="0.2">
      <c r="A884" s="3" t="s">
        <v>884</v>
      </c>
      <c r="B884" s="3">
        <v>1.1727963538E-2</v>
      </c>
      <c r="C884" s="3">
        <v>9.9999999999999998E-122</v>
      </c>
      <c r="D884">
        <f t="shared" si="13"/>
        <v>1.1727963538E+119</v>
      </c>
    </row>
    <row r="885" spans="1:4" x14ac:dyDescent="0.2">
      <c r="A885" s="3" t="s">
        <v>885</v>
      </c>
      <c r="B885" s="3">
        <v>1.17077E-2</v>
      </c>
      <c r="C885" s="3">
        <v>9.9999999999999998E-122</v>
      </c>
      <c r="D885">
        <f t="shared" si="13"/>
        <v>1.17077E+119</v>
      </c>
    </row>
    <row r="886" spans="1:4" x14ac:dyDescent="0.2">
      <c r="A886" s="3" t="s">
        <v>886</v>
      </c>
      <c r="B886" s="3">
        <v>1.1703E-2</v>
      </c>
      <c r="C886" s="3">
        <v>9.9999999999999998E-122</v>
      </c>
      <c r="D886">
        <f t="shared" si="13"/>
        <v>1.1703E+119</v>
      </c>
    </row>
    <row r="887" spans="1:4" x14ac:dyDescent="0.2">
      <c r="A887" s="3" t="s">
        <v>887</v>
      </c>
      <c r="B887" s="3">
        <v>1.1689715512E-2</v>
      </c>
      <c r="C887" s="3">
        <v>9.9999999999999998E-122</v>
      </c>
      <c r="D887">
        <f t="shared" si="13"/>
        <v>1.1689715512E+119</v>
      </c>
    </row>
    <row r="888" spans="1:4" x14ac:dyDescent="0.2">
      <c r="A888" s="3" t="s">
        <v>888</v>
      </c>
      <c r="B888" s="3">
        <v>1.16843E-2</v>
      </c>
      <c r="C888" s="3">
        <v>9.9999999999999998E-122</v>
      </c>
      <c r="D888">
        <f t="shared" si="13"/>
        <v>1.1684300000000001E+119</v>
      </c>
    </row>
    <row r="889" spans="1:4" x14ac:dyDescent="0.2">
      <c r="A889" s="3" t="s">
        <v>889</v>
      </c>
      <c r="B889" s="3">
        <v>1.16758031E-2</v>
      </c>
      <c r="C889" s="3">
        <v>9.9999999999999998E-122</v>
      </c>
      <c r="D889">
        <f t="shared" si="13"/>
        <v>1.16758031E+119</v>
      </c>
    </row>
    <row r="890" spans="1:4" x14ac:dyDescent="0.2">
      <c r="A890" s="3" t="s">
        <v>890</v>
      </c>
      <c r="B890" s="3">
        <v>1.1651699999999999E-2</v>
      </c>
      <c r="C890" s="3">
        <v>9.9999999999999998E-122</v>
      </c>
      <c r="D890">
        <f t="shared" si="13"/>
        <v>1.1651699999999999E+119</v>
      </c>
    </row>
    <row r="891" spans="1:4" x14ac:dyDescent="0.2">
      <c r="A891" s="3" t="s">
        <v>891</v>
      </c>
      <c r="B891" s="3">
        <v>1.1573200000000001E-2</v>
      </c>
      <c r="C891" s="3">
        <v>9.9999999999999998E-122</v>
      </c>
      <c r="D891">
        <f t="shared" si="13"/>
        <v>1.15732E+119</v>
      </c>
    </row>
    <row r="892" spans="1:4" x14ac:dyDescent="0.2">
      <c r="A892" s="3" t="s">
        <v>892</v>
      </c>
      <c r="B892" s="3">
        <v>1.1550342606E-2</v>
      </c>
      <c r="C892" s="3">
        <v>9.9999999999999998E-122</v>
      </c>
      <c r="D892">
        <f t="shared" si="13"/>
        <v>1.1550342606000001E+119</v>
      </c>
    </row>
    <row r="893" spans="1:4" x14ac:dyDescent="0.2">
      <c r="A893" s="3" t="s">
        <v>893</v>
      </c>
      <c r="B893" s="3">
        <v>1.1546840183E-2</v>
      </c>
      <c r="C893" s="3">
        <v>9.9999999999999998E-122</v>
      </c>
      <c r="D893">
        <f t="shared" si="13"/>
        <v>1.1546840183E+119</v>
      </c>
    </row>
    <row r="894" spans="1:4" x14ac:dyDescent="0.2">
      <c r="A894" s="3" t="s">
        <v>894</v>
      </c>
      <c r="B894" s="3">
        <v>1.15158E-2</v>
      </c>
      <c r="C894" s="3">
        <v>9.9999999999999998E-122</v>
      </c>
      <c r="D894">
        <f t="shared" si="13"/>
        <v>1.1515800000000001E+119</v>
      </c>
    </row>
    <row r="895" spans="1:4" x14ac:dyDescent="0.2">
      <c r="A895" s="3" t="s">
        <v>895</v>
      </c>
      <c r="B895" s="3">
        <v>1.15109164E-2</v>
      </c>
      <c r="C895" s="3">
        <v>9.9999999999999998E-122</v>
      </c>
      <c r="D895">
        <f t="shared" si="13"/>
        <v>1.15109164E+119</v>
      </c>
    </row>
    <row r="896" spans="1:4" x14ac:dyDescent="0.2">
      <c r="A896" s="3" t="s">
        <v>896</v>
      </c>
      <c r="B896" s="3">
        <v>1.150306226E-2</v>
      </c>
      <c r="C896" s="3">
        <v>9.9999999999999998E-122</v>
      </c>
      <c r="D896">
        <f t="shared" si="13"/>
        <v>1.150306226E+119</v>
      </c>
    </row>
    <row r="897" spans="1:4" x14ac:dyDescent="0.2">
      <c r="A897" s="3" t="s">
        <v>897</v>
      </c>
      <c r="B897" s="3">
        <v>1.14739E-2</v>
      </c>
      <c r="C897" s="3">
        <v>9.9999999999999998E-122</v>
      </c>
      <c r="D897">
        <f t="shared" si="13"/>
        <v>1.1473900000000001E+119</v>
      </c>
    </row>
    <row r="898" spans="1:4" x14ac:dyDescent="0.2">
      <c r="A898" s="3" t="s">
        <v>898</v>
      </c>
      <c r="B898" s="3">
        <v>1.14718741011E-2</v>
      </c>
      <c r="C898" s="3">
        <v>9.9999999999999998E-122</v>
      </c>
      <c r="D898">
        <f t="shared" si="13"/>
        <v>1.14718741011E+119</v>
      </c>
    </row>
    <row r="899" spans="1:4" x14ac:dyDescent="0.2">
      <c r="A899" s="3" t="s">
        <v>899</v>
      </c>
      <c r="B899" s="3">
        <v>1.14672E-2</v>
      </c>
      <c r="C899" s="3">
        <v>9.9999999999999998E-122</v>
      </c>
      <c r="D899">
        <f t="shared" ref="D899:D962" si="14">B899/C899</f>
        <v>1.1467200000000001E+119</v>
      </c>
    </row>
    <row r="900" spans="1:4" x14ac:dyDescent="0.2">
      <c r="A900" s="3" t="s">
        <v>900</v>
      </c>
      <c r="B900" s="3">
        <v>1.1423118439999999E-2</v>
      </c>
      <c r="C900" s="3">
        <v>9.9999999999999998E-122</v>
      </c>
      <c r="D900">
        <f t="shared" si="14"/>
        <v>1.1423118439999999E+119</v>
      </c>
    </row>
    <row r="901" spans="1:4" x14ac:dyDescent="0.2">
      <c r="A901" s="3" t="s">
        <v>901</v>
      </c>
      <c r="B901" s="3">
        <v>1.1397497596999999E-2</v>
      </c>
      <c r="C901" s="3">
        <v>9.9999999999999998E-122</v>
      </c>
      <c r="D901">
        <f t="shared" si="14"/>
        <v>1.1397497597E+119</v>
      </c>
    </row>
    <row r="902" spans="1:4" x14ac:dyDescent="0.2">
      <c r="A902" s="3" t="s">
        <v>902</v>
      </c>
      <c r="B902" s="3">
        <v>1.1390605905E-2</v>
      </c>
      <c r="C902" s="3">
        <v>9.9999999999999998E-122</v>
      </c>
      <c r="D902">
        <f t="shared" si="14"/>
        <v>1.1390605905000001E+119</v>
      </c>
    </row>
    <row r="903" spans="1:4" x14ac:dyDescent="0.2">
      <c r="A903" s="3" t="s">
        <v>903</v>
      </c>
      <c r="B903" s="3">
        <v>1.1383799999999999E-2</v>
      </c>
      <c r="C903" s="3">
        <v>9.9999999999999998E-122</v>
      </c>
      <c r="D903">
        <f t="shared" si="14"/>
        <v>1.1383799999999999E+119</v>
      </c>
    </row>
    <row r="904" spans="1:4" x14ac:dyDescent="0.2">
      <c r="A904" s="3" t="s">
        <v>904</v>
      </c>
      <c r="B904" s="3">
        <v>1.1375544E-2</v>
      </c>
      <c r="C904" s="3">
        <v>9.9999999999999998E-122</v>
      </c>
      <c r="D904">
        <f t="shared" si="14"/>
        <v>1.1375544000000001E+119</v>
      </c>
    </row>
    <row r="905" spans="1:4" x14ac:dyDescent="0.2">
      <c r="A905" s="3" t="s">
        <v>905</v>
      </c>
      <c r="B905" s="3">
        <v>1.1366100000000001E-2</v>
      </c>
      <c r="C905" s="3">
        <v>9.9999999999999998E-122</v>
      </c>
      <c r="D905">
        <f t="shared" si="14"/>
        <v>1.1366100000000001E+119</v>
      </c>
    </row>
    <row r="906" spans="1:4" x14ac:dyDescent="0.2">
      <c r="A906" s="3" t="s">
        <v>906</v>
      </c>
      <c r="B906" s="3">
        <v>1.13572E-2</v>
      </c>
      <c r="C906" s="3">
        <v>9.9999999999999998E-122</v>
      </c>
      <c r="D906">
        <f t="shared" si="14"/>
        <v>1.1357199999999999E+119</v>
      </c>
    </row>
    <row r="907" spans="1:4" x14ac:dyDescent="0.2">
      <c r="A907" s="3" t="s">
        <v>907</v>
      </c>
      <c r="B907" s="3">
        <v>1.1269599999999999E-2</v>
      </c>
      <c r="C907" s="3">
        <v>9.9999999999999998E-122</v>
      </c>
      <c r="D907">
        <f t="shared" si="14"/>
        <v>1.12696E+119</v>
      </c>
    </row>
    <row r="908" spans="1:4" x14ac:dyDescent="0.2">
      <c r="A908" s="3" t="s">
        <v>908</v>
      </c>
      <c r="B908" s="3">
        <v>1.12479E-2</v>
      </c>
      <c r="C908" s="3">
        <v>9.9999999999999998E-122</v>
      </c>
      <c r="D908">
        <f t="shared" si="14"/>
        <v>1.1247900000000001E+119</v>
      </c>
    </row>
    <row r="909" spans="1:4" x14ac:dyDescent="0.2">
      <c r="A909" s="3" t="s">
        <v>909</v>
      </c>
      <c r="B909" s="3">
        <v>1.1234900000000001E-2</v>
      </c>
      <c r="C909" s="3">
        <v>9.9999999999999998E-122</v>
      </c>
      <c r="D909">
        <f t="shared" si="14"/>
        <v>1.1234900000000001E+119</v>
      </c>
    </row>
    <row r="910" spans="1:4" x14ac:dyDescent="0.2">
      <c r="A910" s="3" t="s">
        <v>910</v>
      </c>
      <c r="B910" s="3">
        <v>1.1234900000000001E-2</v>
      </c>
      <c r="C910" s="3">
        <v>9.9999999999999998E-122</v>
      </c>
      <c r="D910">
        <f t="shared" si="14"/>
        <v>1.1234900000000001E+119</v>
      </c>
    </row>
    <row r="911" spans="1:4" x14ac:dyDescent="0.2">
      <c r="A911" s="3" t="s">
        <v>911</v>
      </c>
      <c r="B911" s="3">
        <v>1.12263E-2</v>
      </c>
      <c r="C911" s="3">
        <v>9.9999999999999998E-122</v>
      </c>
      <c r="D911">
        <f t="shared" si="14"/>
        <v>1.1226299999999999E+119</v>
      </c>
    </row>
    <row r="912" spans="1:4" x14ac:dyDescent="0.2">
      <c r="A912" s="3" t="s">
        <v>912</v>
      </c>
      <c r="B912" s="3">
        <v>1.12091E-2</v>
      </c>
      <c r="C912" s="3">
        <v>9.9999999999999998E-122</v>
      </c>
      <c r="D912">
        <f t="shared" si="14"/>
        <v>1.12091E+119</v>
      </c>
    </row>
    <row r="913" spans="1:4" x14ac:dyDescent="0.2">
      <c r="A913" s="3" t="s">
        <v>913</v>
      </c>
      <c r="B913" s="3">
        <v>1.1207905000000001E-2</v>
      </c>
      <c r="C913" s="3">
        <v>9.9999999999999998E-122</v>
      </c>
      <c r="D913">
        <f t="shared" si="14"/>
        <v>1.1207905000000001E+119</v>
      </c>
    </row>
    <row r="914" spans="1:4" x14ac:dyDescent="0.2">
      <c r="A914" s="3" t="s">
        <v>914</v>
      </c>
      <c r="B914" s="3">
        <v>1.1166199999999999E-2</v>
      </c>
      <c r="C914" s="3">
        <v>9.9999999999999998E-122</v>
      </c>
      <c r="D914">
        <f t="shared" si="14"/>
        <v>1.1166199999999999E+119</v>
      </c>
    </row>
    <row r="915" spans="1:4" x14ac:dyDescent="0.2">
      <c r="A915" s="3" t="s">
        <v>915</v>
      </c>
      <c r="B915" s="3">
        <v>1.11518559E-2</v>
      </c>
      <c r="C915" s="3">
        <v>9.9999999999999998E-122</v>
      </c>
      <c r="D915">
        <f t="shared" si="14"/>
        <v>1.1151855900000001E+119</v>
      </c>
    </row>
    <row r="916" spans="1:4" x14ac:dyDescent="0.2">
      <c r="A916" s="3" t="s">
        <v>916</v>
      </c>
      <c r="B916" s="3">
        <v>1.11152E-2</v>
      </c>
      <c r="C916" s="3">
        <v>9.9999999999999998E-122</v>
      </c>
      <c r="D916">
        <f t="shared" si="14"/>
        <v>1.1115200000000001E+119</v>
      </c>
    </row>
    <row r="917" spans="1:4" x14ac:dyDescent="0.2">
      <c r="A917" s="3" t="s">
        <v>917</v>
      </c>
      <c r="B917" s="3">
        <v>1.1077277324699999E-2</v>
      </c>
      <c r="C917" s="3">
        <v>9.9999999999999998E-122</v>
      </c>
      <c r="D917">
        <f t="shared" si="14"/>
        <v>1.10772773247E+119</v>
      </c>
    </row>
    <row r="918" spans="1:4" x14ac:dyDescent="0.2">
      <c r="A918" s="3" t="s">
        <v>918</v>
      </c>
      <c r="B918" s="3">
        <v>1.1056399999999999E-2</v>
      </c>
      <c r="C918" s="3">
        <v>9.9999999999999998E-122</v>
      </c>
      <c r="D918">
        <f t="shared" si="14"/>
        <v>1.10564E+119</v>
      </c>
    </row>
    <row r="919" spans="1:4" x14ac:dyDescent="0.2">
      <c r="A919" s="3" t="s">
        <v>919</v>
      </c>
      <c r="B919" s="3">
        <v>1.1014120000000001E-2</v>
      </c>
      <c r="C919" s="3">
        <v>9.9999999999999998E-122</v>
      </c>
      <c r="D919">
        <f t="shared" si="14"/>
        <v>1.1014120000000001E+119</v>
      </c>
    </row>
    <row r="920" spans="1:4" x14ac:dyDescent="0.2">
      <c r="A920" s="3" t="s">
        <v>920</v>
      </c>
      <c r="B920" s="3">
        <v>1.0987E-2</v>
      </c>
      <c r="C920" s="3">
        <v>9.9999999999999998E-122</v>
      </c>
      <c r="D920">
        <f t="shared" si="14"/>
        <v>1.0987000000000001E+119</v>
      </c>
    </row>
    <row r="921" spans="1:4" x14ac:dyDescent="0.2">
      <c r="A921" s="3" t="s">
        <v>921</v>
      </c>
      <c r="B921" s="3">
        <v>1.09651E-2</v>
      </c>
      <c r="C921" s="3">
        <v>9.9999999999999998E-122</v>
      </c>
      <c r="D921">
        <f t="shared" si="14"/>
        <v>1.0965100000000001E+119</v>
      </c>
    </row>
    <row r="922" spans="1:4" x14ac:dyDescent="0.2">
      <c r="A922" s="3" t="s">
        <v>922</v>
      </c>
      <c r="B922" s="3">
        <v>1.0948599999999999E-2</v>
      </c>
      <c r="C922" s="3">
        <v>9.9999999999999998E-122</v>
      </c>
      <c r="D922">
        <f t="shared" si="14"/>
        <v>1.09486E+119</v>
      </c>
    </row>
    <row r="923" spans="1:4" x14ac:dyDescent="0.2">
      <c r="A923" s="3" t="s">
        <v>923</v>
      </c>
      <c r="B923" s="3">
        <v>1.0915899999999999E-2</v>
      </c>
      <c r="C923" s="3">
        <v>9.9999999999999998E-122</v>
      </c>
      <c r="D923">
        <f t="shared" si="14"/>
        <v>1.0915899999999999E+119</v>
      </c>
    </row>
    <row r="924" spans="1:4" x14ac:dyDescent="0.2">
      <c r="A924" s="3" t="s">
        <v>924</v>
      </c>
      <c r="B924" s="3">
        <v>1.0903700000000001E-2</v>
      </c>
      <c r="C924" s="3">
        <v>9.9999999999999998E-122</v>
      </c>
      <c r="D924">
        <f t="shared" si="14"/>
        <v>1.0903700000000002E+119</v>
      </c>
    </row>
    <row r="925" spans="1:4" x14ac:dyDescent="0.2">
      <c r="A925" s="3" t="s">
        <v>925</v>
      </c>
      <c r="B925" s="3">
        <v>1.08793E-2</v>
      </c>
      <c r="C925" s="3">
        <v>9.9999999999999998E-122</v>
      </c>
      <c r="D925">
        <f t="shared" si="14"/>
        <v>1.08793E+119</v>
      </c>
    </row>
    <row r="926" spans="1:4" x14ac:dyDescent="0.2">
      <c r="A926" s="3" t="s">
        <v>926</v>
      </c>
      <c r="B926" s="3">
        <v>1.0847000000000001E-2</v>
      </c>
      <c r="C926" s="3">
        <v>9.9999999999999998E-122</v>
      </c>
      <c r="D926">
        <f t="shared" si="14"/>
        <v>1.0847E+119</v>
      </c>
    </row>
    <row r="927" spans="1:4" x14ac:dyDescent="0.2">
      <c r="A927" s="3" t="s">
        <v>927</v>
      </c>
      <c r="B927" s="3">
        <v>1.0847000000000001E-2</v>
      </c>
      <c r="C927" s="3">
        <v>9.9999999999999998E-122</v>
      </c>
      <c r="D927">
        <f t="shared" si="14"/>
        <v>1.0847E+119</v>
      </c>
    </row>
    <row r="928" spans="1:4" x14ac:dyDescent="0.2">
      <c r="A928" s="3" t="s">
        <v>928</v>
      </c>
      <c r="B928" s="3">
        <v>1.0827254999999999E-2</v>
      </c>
      <c r="C928" s="3">
        <v>9.9999999999999998E-122</v>
      </c>
      <c r="D928">
        <f t="shared" si="14"/>
        <v>1.0827255E+119</v>
      </c>
    </row>
    <row r="929" spans="1:4" x14ac:dyDescent="0.2">
      <c r="A929" s="3" t="s">
        <v>929</v>
      </c>
      <c r="B929" s="3">
        <v>1.0768363099999999E-2</v>
      </c>
      <c r="C929" s="3">
        <v>9.9999999999999998E-122</v>
      </c>
      <c r="D929">
        <f t="shared" si="14"/>
        <v>1.07683631E+119</v>
      </c>
    </row>
    <row r="930" spans="1:4" x14ac:dyDescent="0.2">
      <c r="A930" s="3" t="s">
        <v>930</v>
      </c>
      <c r="B930" s="3">
        <v>1.0755199999999999E-2</v>
      </c>
      <c r="C930" s="3">
        <v>9.9999999999999998E-122</v>
      </c>
      <c r="D930">
        <f t="shared" si="14"/>
        <v>1.07552E+119</v>
      </c>
    </row>
    <row r="931" spans="1:4" x14ac:dyDescent="0.2">
      <c r="A931" s="3" t="s">
        <v>931</v>
      </c>
      <c r="B931" s="3">
        <v>1.07282E-2</v>
      </c>
      <c r="C931" s="3">
        <v>9.9999999999999998E-122</v>
      </c>
      <c r="D931">
        <f t="shared" si="14"/>
        <v>1.0728200000000001E+119</v>
      </c>
    </row>
    <row r="932" spans="1:4" x14ac:dyDescent="0.2">
      <c r="A932" s="3" t="s">
        <v>932</v>
      </c>
      <c r="B932" s="3">
        <v>1.07078E-2</v>
      </c>
      <c r="C932" s="3">
        <v>9.9999999999999998E-122</v>
      </c>
      <c r="D932">
        <f t="shared" si="14"/>
        <v>1.0707800000000001E+119</v>
      </c>
    </row>
    <row r="933" spans="1:4" x14ac:dyDescent="0.2">
      <c r="A933" s="3" t="s">
        <v>933</v>
      </c>
      <c r="B933" s="3">
        <v>1.0695376562299999E-2</v>
      </c>
      <c r="C933" s="3">
        <v>9.9999999999999998E-122</v>
      </c>
      <c r="D933">
        <f t="shared" si="14"/>
        <v>1.06953765623E+119</v>
      </c>
    </row>
    <row r="934" spans="1:4" x14ac:dyDescent="0.2">
      <c r="A934" s="3" t="s">
        <v>934</v>
      </c>
      <c r="B934" s="3">
        <v>1.06687E-2</v>
      </c>
      <c r="C934" s="3">
        <v>9.9999999999999998E-122</v>
      </c>
      <c r="D934">
        <f t="shared" si="14"/>
        <v>1.0668699999999999E+119</v>
      </c>
    </row>
    <row r="935" spans="1:4" x14ac:dyDescent="0.2">
      <c r="A935" s="3" t="s">
        <v>935</v>
      </c>
      <c r="B935" s="3">
        <v>1.0644525833999999E-2</v>
      </c>
      <c r="C935" s="3">
        <v>9.9999999999999998E-122</v>
      </c>
      <c r="D935">
        <f t="shared" si="14"/>
        <v>1.0644525833999999E+119</v>
      </c>
    </row>
    <row r="936" spans="1:4" x14ac:dyDescent="0.2">
      <c r="A936" s="3" t="s">
        <v>936</v>
      </c>
      <c r="B936" s="3">
        <v>1.0590453522599999E-2</v>
      </c>
      <c r="C936" s="3">
        <v>9.9999999999999998E-122</v>
      </c>
      <c r="D936">
        <f t="shared" si="14"/>
        <v>1.05904535226E+119</v>
      </c>
    </row>
    <row r="937" spans="1:4" x14ac:dyDescent="0.2">
      <c r="A937" s="3" t="s">
        <v>937</v>
      </c>
      <c r="B937" s="3">
        <v>1.05837E-2</v>
      </c>
      <c r="C937" s="3">
        <v>9.9999999999999998E-122</v>
      </c>
      <c r="D937">
        <f t="shared" si="14"/>
        <v>1.0583700000000001E+119</v>
      </c>
    </row>
    <row r="938" spans="1:4" x14ac:dyDescent="0.2">
      <c r="A938" s="3" t="s">
        <v>938</v>
      </c>
      <c r="B938" s="3">
        <v>1.05208258E-2</v>
      </c>
      <c r="C938" s="3">
        <v>9.9999999999999998E-122</v>
      </c>
      <c r="D938">
        <f t="shared" si="14"/>
        <v>1.0520825799999999E+119</v>
      </c>
    </row>
    <row r="939" spans="1:4" x14ac:dyDescent="0.2">
      <c r="A939" s="3" t="s">
        <v>939</v>
      </c>
      <c r="B939" s="3">
        <v>1.0485E-2</v>
      </c>
      <c r="C939" s="3">
        <v>9.9999999999999998E-122</v>
      </c>
      <c r="D939">
        <f t="shared" si="14"/>
        <v>1.0485E+119</v>
      </c>
    </row>
    <row r="940" spans="1:4" x14ac:dyDescent="0.2">
      <c r="A940" s="3" t="s">
        <v>940</v>
      </c>
      <c r="B940" s="3">
        <v>1.04746909E-2</v>
      </c>
      <c r="C940" s="3">
        <v>9.9999999999999998E-122</v>
      </c>
      <c r="D940">
        <f t="shared" si="14"/>
        <v>1.0474690899999999E+119</v>
      </c>
    </row>
    <row r="941" spans="1:4" x14ac:dyDescent="0.2">
      <c r="A941" s="3" t="s">
        <v>941</v>
      </c>
      <c r="B941" s="3">
        <v>1.04575815508E-2</v>
      </c>
      <c r="C941" s="3">
        <v>9.9999999999999998E-122</v>
      </c>
      <c r="D941">
        <f t="shared" si="14"/>
        <v>1.04575815508E+119</v>
      </c>
    </row>
    <row r="942" spans="1:4" x14ac:dyDescent="0.2">
      <c r="A942" s="3" t="s">
        <v>942</v>
      </c>
      <c r="B942" s="3">
        <v>1.0432500000000001E-2</v>
      </c>
      <c r="C942" s="3">
        <v>9.9999999999999998E-122</v>
      </c>
      <c r="D942">
        <f t="shared" si="14"/>
        <v>1.0432500000000002E+119</v>
      </c>
    </row>
    <row r="943" spans="1:4" x14ac:dyDescent="0.2">
      <c r="A943" s="3" t="s">
        <v>943</v>
      </c>
      <c r="B943" s="3">
        <v>1.0376443020000001E-2</v>
      </c>
      <c r="C943" s="3">
        <v>9.9999999999999998E-122</v>
      </c>
      <c r="D943">
        <f t="shared" si="14"/>
        <v>1.0376443020000002E+119</v>
      </c>
    </row>
    <row r="944" spans="1:4" x14ac:dyDescent="0.2">
      <c r="A944" s="3" t="s">
        <v>944</v>
      </c>
      <c r="B944" s="3">
        <v>1.03512E-2</v>
      </c>
      <c r="C944" s="3">
        <v>9.9999999999999998E-122</v>
      </c>
      <c r="D944">
        <f t="shared" si="14"/>
        <v>1.0351200000000001E+119</v>
      </c>
    </row>
    <row r="945" spans="1:4" x14ac:dyDescent="0.2">
      <c r="A945" s="3" t="s">
        <v>945</v>
      </c>
      <c r="B945" s="3">
        <v>1.0347500000000001E-2</v>
      </c>
      <c r="C945" s="3">
        <v>9.9999999999999998E-122</v>
      </c>
      <c r="D945">
        <f t="shared" si="14"/>
        <v>1.0347500000000001E+119</v>
      </c>
    </row>
    <row r="946" spans="1:4" x14ac:dyDescent="0.2">
      <c r="A946" s="3" t="s">
        <v>946</v>
      </c>
      <c r="B946" s="3">
        <v>1.0309799999999999E-2</v>
      </c>
      <c r="C946" s="3">
        <v>9.9999999999999998E-122</v>
      </c>
      <c r="D946">
        <f t="shared" si="14"/>
        <v>1.0309799999999999E+119</v>
      </c>
    </row>
    <row r="947" spans="1:4" x14ac:dyDescent="0.2">
      <c r="A947" s="3" t="s">
        <v>947</v>
      </c>
      <c r="B947" s="3">
        <v>1.0301950000000001E-2</v>
      </c>
      <c r="C947" s="3">
        <v>9.9999999999999998E-122</v>
      </c>
      <c r="D947">
        <f t="shared" si="14"/>
        <v>1.0301950000000001E+119</v>
      </c>
    </row>
    <row r="948" spans="1:4" x14ac:dyDescent="0.2">
      <c r="A948" s="3" t="s">
        <v>948</v>
      </c>
      <c r="B948" s="3">
        <v>1.02965E-2</v>
      </c>
      <c r="C948" s="3">
        <v>9.9999999999999998E-122</v>
      </c>
      <c r="D948">
        <f t="shared" si="14"/>
        <v>1.0296500000000001E+119</v>
      </c>
    </row>
    <row r="949" spans="1:4" x14ac:dyDescent="0.2">
      <c r="A949" s="3" t="s">
        <v>949</v>
      </c>
      <c r="B949" s="3">
        <v>1.0263899999999999E-2</v>
      </c>
      <c r="C949" s="3">
        <v>9.9999999999999998E-122</v>
      </c>
      <c r="D949">
        <f t="shared" si="14"/>
        <v>1.02639E+119</v>
      </c>
    </row>
    <row r="950" spans="1:4" x14ac:dyDescent="0.2">
      <c r="A950" s="3" t="s">
        <v>950</v>
      </c>
      <c r="B950" s="3">
        <v>1.024875133E-2</v>
      </c>
      <c r="C950" s="3">
        <v>9.9999999999999998E-122</v>
      </c>
      <c r="D950">
        <f t="shared" si="14"/>
        <v>1.0248751330000001E+119</v>
      </c>
    </row>
    <row r="951" spans="1:4" x14ac:dyDescent="0.2">
      <c r="A951" s="3" t="s">
        <v>951</v>
      </c>
      <c r="B951" s="3">
        <v>1.0242299999999999E-2</v>
      </c>
      <c r="C951" s="3">
        <v>9.9999999999999998E-122</v>
      </c>
      <c r="D951">
        <f t="shared" si="14"/>
        <v>1.02423E+119</v>
      </c>
    </row>
    <row r="952" spans="1:4" x14ac:dyDescent="0.2">
      <c r="A952" s="3" t="s">
        <v>952</v>
      </c>
      <c r="B952" s="3">
        <v>1.0239399999999999E-2</v>
      </c>
      <c r="C952" s="3">
        <v>9.9999999999999998E-122</v>
      </c>
      <c r="D952">
        <f t="shared" si="14"/>
        <v>1.02394E+119</v>
      </c>
    </row>
    <row r="953" spans="1:4" x14ac:dyDescent="0.2">
      <c r="A953" s="3" t="s">
        <v>953</v>
      </c>
      <c r="B953" s="3">
        <v>1.023728516E-2</v>
      </c>
      <c r="C953" s="3">
        <v>9.9999999999999998E-122</v>
      </c>
      <c r="D953">
        <f t="shared" si="14"/>
        <v>1.023728516E+119</v>
      </c>
    </row>
    <row r="954" spans="1:4" x14ac:dyDescent="0.2">
      <c r="A954" s="3" t="s">
        <v>954</v>
      </c>
      <c r="B954" s="3">
        <v>1.02316E-2</v>
      </c>
      <c r="C954" s="3">
        <v>9.9999999999999998E-122</v>
      </c>
      <c r="D954">
        <f t="shared" si="14"/>
        <v>1.0231600000000001E+119</v>
      </c>
    </row>
    <row r="955" spans="1:4" x14ac:dyDescent="0.2">
      <c r="A955" s="3" t="s">
        <v>955</v>
      </c>
      <c r="B955" s="3">
        <v>1.01534E-2</v>
      </c>
      <c r="C955" s="3">
        <v>9.9999999999999998E-122</v>
      </c>
      <c r="D955">
        <f t="shared" si="14"/>
        <v>1.01534E+119</v>
      </c>
    </row>
    <row r="956" spans="1:4" x14ac:dyDescent="0.2">
      <c r="A956" s="3" t="s">
        <v>956</v>
      </c>
      <c r="B956" s="3">
        <v>1.0140808100000001E-2</v>
      </c>
      <c r="C956" s="3">
        <v>9.9999999999999998E-122</v>
      </c>
      <c r="D956">
        <f t="shared" si="14"/>
        <v>1.0140808100000002E+119</v>
      </c>
    </row>
    <row r="957" spans="1:4" x14ac:dyDescent="0.2">
      <c r="A957" s="3" t="s">
        <v>957</v>
      </c>
      <c r="B957" s="3">
        <v>1.0128699999999999E-2</v>
      </c>
      <c r="C957" s="3">
        <v>9.9999999999999998E-122</v>
      </c>
      <c r="D957">
        <f t="shared" si="14"/>
        <v>1.01287E+119</v>
      </c>
    </row>
    <row r="958" spans="1:4" x14ac:dyDescent="0.2">
      <c r="A958" s="3" t="s">
        <v>958</v>
      </c>
      <c r="B958" s="3">
        <v>1.0059E-2</v>
      </c>
      <c r="C958" s="3">
        <v>9.9999999999999998E-122</v>
      </c>
      <c r="D958">
        <f t="shared" si="14"/>
        <v>1.0059000000000001E+119</v>
      </c>
    </row>
    <row r="959" spans="1:4" x14ac:dyDescent="0.2">
      <c r="A959" s="3" t="s">
        <v>959</v>
      </c>
      <c r="B959" s="3">
        <v>1.0059E-2</v>
      </c>
      <c r="C959" s="3">
        <v>9.9999999999999998E-122</v>
      </c>
      <c r="D959">
        <f t="shared" si="14"/>
        <v>1.0059000000000001E+119</v>
      </c>
    </row>
    <row r="960" spans="1:4" x14ac:dyDescent="0.2">
      <c r="A960" s="3" t="s">
        <v>960</v>
      </c>
      <c r="B960" s="3">
        <v>1.0049199999999999E-2</v>
      </c>
      <c r="C960" s="3">
        <v>9.9999999999999998E-122</v>
      </c>
      <c r="D960">
        <f t="shared" si="14"/>
        <v>1.00492E+119</v>
      </c>
    </row>
    <row r="961" spans="1:4" x14ac:dyDescent="0.2">
      <c r="A961" s="3" t="s">
        <v>961</v>
      </c>
      <c r="B961" s="3">
        <v>1.0021E-2</v>
      </c>
      <c r="C961" s="3">
        <v>9.9999999999999998E-122</v>
      </c>
      <c r="D961">
        <f t="shared" si="14"/>
        <v>1.0021E+119</v>
      </c>
    </row>
    <row r="962" spans="1:4" x14ac:dyDescent="0.2">
      <c r="A962" s="3" t="s">
        <v>962</v>
      </c>
      <c r="B962" s="3">
        <v>1.00141E-2</v>
      </c>
      <c r="C962" s="3">
        <v>9.9999999999999998E-122</v>
      </c>
      <c r="D962">
        <f t="shared" si="14"/>
        <v>1.00141E+119</v>
      </c>
    </row>
    <row r="963" spans="1:4" x14ac:dyDescent="0.2">
      <c r="A963" s="3" t="s">
        <v>963</v>
      </c>
      <c r="B963" s="3">
        <v>9.9733040000000005E-3</v>
      </c>
      <c r="C963" s="3">
        <v>9.9999999999999998E-122</v>
      </c>
      <c r="D963">
        <f t="shared" ref="D963:D1026" si="15">B963/C963</f>
        <v>9.9733040000000001E+118</v>
      </c>
    </row>
    <row r="964" spans="1:4" x14ac:dyDescent="0.2">
      <c r="A964" s="3" t="s">
        <v>964</v>
      </c>
      <c r="B964" s="3">
        <v>9.9633970000000006E-3</v>
      </c>
      <c r="C964" s="3">
        <v>9.9999999999999998E-122</v>
      </c>
      <c r="D964">
        <f t="shared" si="15"/>
        <v>9.9633970000000011E+118</v>
      </c>
    </row>
    <row r="965" spans="1:4" x14ac:dyDescent="0.2">
      <c r="A965" s="3" t="s">
        <v>965</v>
      </c>
      <c r="B965" s="3">
        <v>9.9629100000000002E-3</v>
      </c>
      <c r="C965" s="3">
        <v>9.9999999999999998E-122</v>
      </c>
      <c r="D965">
        <f t="shared" si="15"/>
        <v>9.9629100000000008E+118</v>
      </c>
    </row>
    <row r="966" spans="1:4" x14ac:dyDescent="0.2">
      <c r="A966" s="3" t="s">
        <v>966</v>
      </c>
      <c r="B966" s="3">
        <v>9.9223100000000002E-3</v>
      </c>
      <c r="C966" s="3">
        <v>9.9999999999999998E-122</v>
      </c>
      <c r="D966">
        <f t="shared" si="15"/>
        <v>9.9223100000000002E+118</v>
      </c>
    </row>
    <row r="967" spans="1:4" x14ac:dyDescent="0.2">
      <c r="A967" s="3" t="s">
        <v>967</v>
      </c>
      <c r="B967" s="3">
        <v>9.9122099999999994E-3</v>
      </c>
      <c r="C967" s="3">
        <v>9.9999999999999998E-122</v>
      </c>
      <c r="D967">
        <f t="shared" si="15"/>
        <v>9.9122099999999992E+118</v>
      </c>
    </row>
    <row r="968" spans="1:4" x14ac:dyDescent="0.2">
      <c r="A968" s="3" t="s">
        <v>968</v>
      </c>
      <c r="B968" s="3">
        <v>9.9054899999999994E-3</v>
      </c>
      <c r="C968" s="3">
        <v>9.9999999999999998E-122</v>
      </c>
      <c r="D968">
        <f t="shared" si="15"/>
        <v>9.9054899999999991E+118</v>
      </c>
    </row>
    <row r="969" spans="1:4" x14ac:dyDescent="0.2">
      <c r="A969" s="3" t="s">
        <v>969</v>
      </c>
      <c r="B969" s="3">
        <v>9.8943E-3</v>
      </c>
      <c r="C969" s="3">
        <v>9.9999999999999998E-122</v>
      </c>
      <c r="D969">
        <f t="shared" si="15"/>
        <v>9.8942999999999999E+118</v>
      </c>
    </row>
    <row r="970" spans="1:4" x14ac:dyDescent="0.2">
      <c r="A970" s="3" t="s">
        <v>970</v>
      </c>
      <c r="B970" s="3">
        <v>9.8194800000000002E-3</v>
      </c>
      <c r="C970" s="3">
        <v>9.9999999999999998E-122</v>
      </c>
      <c r="D970">
        <f t="shared" si="15"/>
        <v>9.8194800000000003E+118</v>
      </c>
    </row>
    <row r="971" spans="1:4" x14ac:dyDescent="0.2">
      <c r="A971" s="3" t="s">
        <v>971</v>
      </c>
      <c r="B971" s="3">
        <v>9.7882200000000003E-3</v>
      </c>
      <c r="C971" s="3">
        <v>9.9999999999999998E-122</v>
      </c>
      <c r="D971">
        <f t="shared" si="15"/>
        <v>9.7882200000000001E+118</v>
      </c>
    </row>
    <row r="972" spans="1:4" x14ac:dyDescent="0.2">
      <c r="A972" s="3" t="s">
        <v>972</v>
      </c>
      <c r="B972" s="3">
        <v>9.7794800000000001E-3</v>
      </c>
      <c r="C972" s="3">
        <v>9.9999999999999998E-122</v>
      </c>
      <c r="D972">
        <f t="shared" si="15"/>
        <v>9.7794800000000002E+118</v>
      </c>
    </row>
    <row r="973" spans="1:4" x14ac:dyDescent="0.2">
      <c r="A973" s="3" t="s">
        <v>973</v>
      </c>
      <c r="B973" s="3">
        <v>9.7533600000000008E-3</v>
      </c>
      <c r="C973" s="3">
        <v>9.9999999999999998E-122</v>
      </c>
      <c r="D973">
        <f t="shared" si="15"/>
        <v>9.7533600000000005E+118</v>
      </c>
    </row>
    <row r="974" spans="1:4" x14ac:dyDescent="0.2">
      <c r="A974" s="3" t="s">
        <v>974</v>
      </c>
      <c r="B974" s="3">
        <v>9.7436099999999998E-3</v>
      </c>
      <c r="C974" s="3">
        <v>9.9999999999999998E-122</v>
      </c>
      <c r="D974">
        <f t="shared" si="15"/>
        <v>9.7436100000000007E+118</v>
      </c>
    </row>
    <row r="975" spans="1:4" x14ac:dyDescent="0.2">
      <c r="A975" s="3" t="s">
        <v>975</v>
      </c>
      <c r="B975" s="3">
        <v>9.74036E-3</v>
      </c>
      <c r="C975" s="3">
        <v>9.9999999999999998E-122</v>
      </c>
      <c r="D975">
        <f t="shared" si="15"/>
        <v>9.7403600000000007E+118</v>
      </c>
    </row>
    <row r="976" spans="1:4" x14ac:dyDescent="0.2">
      <c r="A976" s="3" t="s">
        <v>976</v>
      </c>
      <c r="B976" s="3">
        <v>9.6983199999999999E-3</v>
      </c>
      <c r="C976" s="3">
        <v>9.9999999999999998E-122</v>
      </c>
      <c r="D976">
        <f t="shared" si="15"/>
        <v>9.6983200000000008E+118</v>
      </c>
    </row>
    <row r="977" spans="1:4" x14ac:dyDescent="0.2">
      <c r="A977" s="3" t="s">
        <v>977</v>
      </c>
      <c r="B977" s="3">
        <v>9.6694299999999997E-3</v>
      </c>
      <c r="C977" s="3">
        <v>9.9999999999999998E-122</v>
      </c>
      <c r="D977">
        <f t="shared" si="15"/>
        <v>9.6694299999999998E+118</v>
      </c>
    </row>
    <row r="978" spans="1:4" x14ac:dyDescent="0.2">
      <c r="A978" s="3" t="s">
        <v>978</v>
      </c>
      <c r="B978" s="3">
        <v>9.6651700000000007E-3</v>
      </c>
      <c r="C978" s="3">
        <v>9.9999999999999998E-122</v>
      </c>
      <c r="D978">
        <f t="shared" si="15"/>
        <v>9.6651700000000017E+118</v>
      </c>
    </row>
    <row r="979" spans="1:4" x14ac:dyDescent="0.2">
      <c r="A979" s="3" t="s">
        <v>979</v>
      </c>
      <c r="B979" s="3">
        <v>9.6647674999999992E-3</v>
      </c>
      <c r="C979" s="3">
        <v>9.9999999999999998E-122</v>
      </c>
      <c r="D979">
        <f t="shared" si="15"/>
        <v>9.6647675000000003E+118</v>
      </c>
    </row>
    <row r="980" spans="1:4" x14ac:dyDescent="0.2">
      <c r="A980" s="3" t="s">
        <v>980</v>
      </c>
      <c r="B980" s="3">
        <v>9.6439000000000004E-3</v>
      </c>
      <c r="C980" s="3">
        <v>9.9999999999999998E-122</v>
      </c>
      <c r="D980">
        <f t="shared" si="15"/>
        <v>9.6438999999999997E+118</v>
      </c>
    </row>
    <row r="981" spans="1:4" x14ac:dyDescent="0.2">
      <c r="A981" s="3" t="s">
        <v>981</v>
      </c>
      <c r="B981" s="3">
        <v>9.6184900000000004E-3</v>
      </c>
      <c r="C981" s="3">
        <v>9.9999999999999998E-122</v>
      </c>
      <c r="D981">
        <f t="shared" si="15"/>
        <v>9.6184899999999998E+118</v>
      </c>
    </row>
    <row r="982" spans="1:4" x14ac:dyDescent="0.2">
      <c r="A982" s="3" t="s">
        <v>982</v>
      </c>
      <c r="B982" s="3">
        <v>9.5011776000000006E-3</v>
      </c>
      <c r="C982" s="3">
        <v>9.9999999999999998E-122</v>
      </c>
      <c r="D982">
        <f t="shared" si="15"/>
        <v>9.501177600000001E+118</v>
      </c>
    </row>
    <row r="983" spans="1:4" x14ac:dyDescent="0.2">
      <c r="A983" s="3" t="s">
        <v>983</v>
      </c>
      <c r="B983" s="3">
        <v>9.4816623000000006E-3</v>
      </c>
      <c r="C983" s="3">
        <v>9.9999999999999998E-122</v>
      </c>
      <c r="D983">
        <f t="shared" si="15"/>
        <v>9.4816623000000011E+118</v>
      </c>
    </row>
    <row r="984" spans="1:4" x14ac:dyDescent="0.2">
      <c r="A984" s="3" t="s">
        <v>984</v>
      </c>
      <c r="B984" s="3">
        <v>9.4382700000000003E-3</v>
      </c>
      <c r="C984" s="3">
        <v>9.9999999999999998E-122</v>
      </c>
      <c r="D984">
        <f t="shared" si="15"/>
        <v>9.4382700000000008E+118</v>
      </c>
    </row>
    <row r="985" spans="1:4" x14ac:dyDescent="0.2">
      <c r="A985" s="3" t="s">
        <v>985</v>
      </c>
      <c r="B985" s="3">
        <v>9.4161696399999995E-3</v>
      </c>
      <c r="C985" s="3">
        <v>9.9999999999999998E-122</v>
      </c>
      <c r="D985">
        <f t="shared" si="15"/>
        <v>9.4161696399999998E+118</v>
      </c>
    </row>
    <row r="986" spans="1:4" x14ac:dyDescent="0.2">
      <c r="A986" s="3" t="s">
        <v>986</v>
      </c>
      <c r="B986" s="3">
        <v>9.3934142999999998E-3</v>
      </c>
      <c r="C986" s="3">
        <v>9.9999999999999998E-122</v>
      </c>
      <c r="D986">
        <f t="shared" si="15"/>
        <v>9.3934142999999999E+118</v>
      </c>
    </row>
    <row r="987" spans="1:4" x14ac:dyDescent="0.2">
      <c r="A987" s="3" t="s">
        <v>987</v>
      </c>
      <c r="B987" s="3">
        <v>9.3837E-3</v>
      </c>
      <c r="C987" s="3">
        <v>9.9999999999999998E-122</v>
      </c>
      <c r="D987">
        <f t="shared" si="15"/>
        <v>9.3837000000000006E+118</v>
      </c>
    </row>
    <row r="988" spans="1:4" x14ac:dyDescent="0.2">
      <c r="A988" s="3" t="s">
        <v>988</v>
      </c>
      <c r="B988" s="3">
        <v>9.3585130000000006E-3</v>
      </c>
      <c r="C988" s="3">
        <v>9.9999999999999998E-122</v>
      </c>
      <c r="D988">
        <f t="shared" si="15"/>
        <v>9.358513E+118</v>
      </c>
    </row>
    <row r="989" spans="1:4" x14ac:dyDescent="0.2">
      <c r="A989" s="3" t="s">
        <v>989</v>
      </c>
      <c r="B989" s="3">
        <v>9.3355088039999996E-3</v>
      </c>
      <c r="C989" s="3">
        <v>9.9999999999999998E-122</v>
      </c>
      <c r="D989">
        <f t="shared" si="15"/>
        <v>9.3355088039999989E+118</v>
      </c>
    </row>
    <row r="990" spans="1:4" x14ac:dyDescent="0.2">
      <c r="A990" s="3" t="s">
        <v>990</v>
      </c>
      <c r="B990" s="3">
        <v>9.3016999999999996E-3</v>
      </c>
      <c r="C990" s="3">
        <v>9.9999999999999998E-122</v>
      </c>
      <c r="D990">
        <f t="shared" si="15"/>
        <v>9.3017000000000005E+118</v>
      </c>
    </row>
    <row r="991" spans="1:4" x14ac:dyDescent="0.2">
      <c r="A991" s="3" t="s">
        <v>991</v>
      </c>
      <c r="B991" s="3">
        <v>9.1715900000000003E-3</v>
      </c>
      <c r="C991" s="3">
        <v>9.9999999999999998E-122</v>
      </c>
      <c r="D991">
        <f t="shared" si="15"/>
        <v>9.17159E+118</v>
      </c>
    </row>
    <row r="992" spans="1:4" x14ac:dyDescent="0.2">
      <c r="A992" s="3" t="s">
        <v>992</v>
      </c>
      <c r="B992" s="3">
        <v>9.1314599999999992E-3</v>
      </c>
      <c r="C992" s="3">
        <v>9.9999999999999998E-122</v>
      </c>
      <c r="D992">
        <f t="shared" si="15"/>
        <v>9.1314599999999989E+118</v>
      </c>
    </row>
    <row r="993" spans="1:4" x14ac:dyDescent="0.2">
      <c r="A993" s="3" t="s">
        <v>993</v>
      </c>
      <c r="B993" s="3">
        <v>9.0916699999999996E-3</v>
      </c>
      <c r="C993" s="3">
        <v>9.9999999999999998E-122</v>
      </c>
      <c r="D993">
        <f t="shared" si="15"/>
        <v>9.0916699999999999E+118</v>
      </c>
    </row>
    <row r="994" spans="1:4" x14ac:dyDescent="0.2">
      <c r="A994" s="3" t="s">
        <v>994</v>
      </c>
      <c r="B994" s="3">
        <v>9.0286195999999992E-3</v>
      </c>
      <c r="C994" s="3">
        <v>9.9999999999999998E-122</v>
      </c>
      <c r="D994">
        <f t="shared" si="15"/>
        <v>9.0286195999999997E+118</v>
      </c>
    </row>
    <row r="995" spans="1:4" x14ac:dyDescent="0.2">
      <c r="A995" s="3" t="s">
        <v>995</v>
      </c>
      <c r="B995" s="3">
        <v>9.0094300000000006E-3</v>
      </c>
      <c r="C995" s="3">
        <v>9.9999999999999998E-122</v>
      </c>
      <c r="D995">
        <f t="shared" si="15"/>
        <v>9.0094300000000014E+118</v>
      </c>
    </row>
    <row r="996" spans="1:4" x14ac:dyDescent="0.2">
      <c r="A996" s="3" t="s">
        <v>996</v>
      </c>
      <c r="B996" s="3">
        <v>8.9716199999999996E-3</v>
      </c>
      <c r="C996" s="3">
        <v>9.9999999999999998E-122</v>
      </c>
      <c r="D996">
        <f t="shared" si="15"/>
        <v>8.9716200000000004E+118</v>
      </c>
    </row>
    <row r="997" spans="1:4" x14ac:dyDescent="0.2">
      <c r="A997" s="3" t="s">
        <v>997</v>
      </c>
      <c r="B997" s="3">
        <v>8.9114099999999998E-3</v>
      </c>
      <c r="C997" s="3">
        <v>9.9999999999999998E-122</v>
      </c>
      <c r="D997">
        <f t="shared" si="15"/>
        <v>8.9114099999999991E+118</v>
      </c>
    </row>
    <row r="998" spans="1:4" x14ac:dyDescent="0.2">
      <c r="A998" s="3" t="s">
        <v>998</v>
      </c>
      <c r="B998" s="3">
        <v>8.9114099999999998E-3</v>
      </c>
      <c r="C998" s="3">
        <v>9.9999999999999998E-122</v>
      </c>
      <c r="D998">
        <f t="shared" si="15"/>
        <v>8.9114099999999991E+118</v>
      </c>
    </row>
    <row r="999" spans="1:4" x14ac:dyDescent="0.2">
      <c r="A999" s="3" t="s">
        <v>999</v>
      </c>
      <c r="B999" s="3">
        <v>8.8725499999999999E-3</v>
      </c>
      <c r="C999" s="3">
        <v>9.9999999999999998E-122</v>
      </c>
      <c r="D999">
        <f t="shared" si="15"/>
        <v>8.8725499999999999E+118</v>
      </c>
    </row>
    <row r="1000" spans="1:4" x14ac:dyDescent="0.2">
      <c r="A1000" s="3" t="s">
        <v>1000</v>
      </c>
      <c r="B1000" s="3">
        <v>8.8672300000000003E-3</v>
      </c>
      <c r="C1000" s="3">
        <v>9.9999999999999998E-122</v>
      </c>
      <c r="D1000">
        <f t="shared" si="15"/>
        <v>8.867230000000001E+118</v>
      </c>
    </row>
    <row r="1001" spans="1:4" x14ac:dyDescent="0.2">
      <c r="A1001" s="3" t="s">
        <v>1001</v>
      </c>
      <c r="B1001" s="3">
        <v>8.8466499999999993E-3</v>
      </c>
      <c r="C1001" s="3">
        <v>9.9999999999999998E-122</v>
      </c>
      <c r="D1001">
        <f t="shared" si="15"/>
        <v>8.8466499999999987E+118</v>
      </c>
    </row>
    <row r="1002" spans="1:4" x14ac:dyDescent="0.2">
      <c r="A1002" s="3" t="s">
        <v>1002</v>
      </c>
      <c r="B1002" s="3">
        <v>8.7687600000000004E-3</v>
      </c>
      <c r="C1002" s="3">
        <v>9.9999999999999998E-122</v>
      </c>
      <c r="D1002">
        <f t="shared" si="15"/>
        <v>8.768760000000001E+118</v>
      </c>
    </row>
    <row r="1003" spans="1:4" x14ac:dyDescent="0.2">
      <c r="A1003" s="3" t="s">
        <v>1003</v>
      </c>
      <c r="B1003" s="3">
        <v>8.75482E-3</v>
      </c>
      <c r="C1003" s="3">
        <v>9.9999999999999998E-122</v>
      </c>
      <c r="D1003">
        <f t="shared" si="15"/>
        <v>8.7548200000000005E+118</v>
      </c>
    </row>
    <row r="1004" spans="1:4" x14ac:dyDescent="0.2">
      <c r="A1004" s="3" t="s">
        <v>1004</v>
      </c>
      <c r="B1004" s="3">
        <v>8.70691E-3</v>
      </c>
      <c r="C1004" s="3">
        <v>9.9999999999999998E-122</v>
      </c>
      <c r="D1004">
        <f t="shared" si="15"/>
        <v>8.7069100000000003E+118</v>
      </c>
    </row>
    <row r="1005" spans="1:4" x14ac:dyDescent="0.2">
      <c r="A1005" s="3" t="s">
        <v>1005</v>
      </c>
      <c r="B1005" s="3">
        <v>8.6827599999999994E-3</v>
      </c>
      <c r="C1005" s="3">
        <v>9.9999999999999998E-122</v>
      </c>
      <c r="D1005">
        <f t="shared" si="15"/>
        <v>8.6827599999999995E+118</v>
      </c>
    </row>
    <row r="1006" spans="1:4" x14ac:dyDescent="0.2">
      <c r="A1006" s="3" t="s">
        <v>1006</v>
      </c>
      <c r="B1006" s="3">
        <v>8.6620680999999998E-3</v>
      </c>
      <c r="C1006" s="3">
        <v>9.9999999999999998E-122</v>
      </c>
      <c r="D1006">
        <f t="shared" si="15"/>
        <v>8.6620680999999999E+118</v>
      </c>
    </row>
    <row r="1007" spans="1:4" x14ac:dyDescent="0.2">
      <c r="A1007" s="3" t="s">
        <v>1007</v>
      </c>
      <c r="B1007" s="3">
        <v>8.6531799999999999E-3</v>
      </c>
      <c r="C1007" s="3">
        <v>9.9999999999999998E-122</v>
      </c>
      <c r="D1007">
        <f t="shared" si="15"/>
        <v>8.6531800000000007E+118</v>
      </c>
    </row>
    <row r="1008" spans="1:4" x14ac:dyDescent="0.2">
      <c r="A1008" s="3" t="s">
        <v>1008</v>
      </c>
      <c r="B1008" s="3">
        <v>8.6476299999999999E-3</v>
      </c>
      <c r="C1008" s="3">
        <v>9.9999999999999998E-122</v>
      </c>
      <c r="D1008">
        <f t="shared" si="15"/>
        <v>8.6476300000000007E+118</v>
      </c>
    </row>
    <row r="1009" spans="1:4" x14ac:dyDescent="0.2">
      <c r="A1009" s="3" t="s">
        <v>1009</v>
      </c>
      <c r="B1009" s="3">
        <v>8.6221100000000005E-3</v>
      </c>
      <c r="C1009" s="3">
        <v>9.9999999999999998E-122</v>
      </c>
      <c r="D1009">
        <f t="shared" si="15"/>
        <v>8.6221100000000015E+118</v>
      </c>
    </row>
    <row r="1010" spans="1:4" x14ac:dyDescent="0.2">
      <c r="A1010" s="3" t="s">
        <v>1010</v>
      </c>
      <c r="B1010" s="3">
        <v>8.6212600000000004E-3</v>
      </c>
      <c r="C1010" s="3">
        <v>9.9999999999999998E-122</v>
      </c>
      <c r="D1010">
        <f t="shared" si="15"/>
        <v>8.6212599999999999E+118</v>
      </c>
    </row>
    <row r="1011" spans="1:4" x14ac:dyDescent="0.2">
      <c r="A1011" s="3" t="s">
        <v>1011</v>
      </c>
      <c r="B1011" s="3">
        <v>8.5614699999999998E-3</v>
      </c>
      <c r="C1011" s="3">
        <v>9.9999999999999998E-122</v>
      </c>
      <c r="D1011">
        <f t="shared" si="15"/>
        <v>8.5614700000000008E+118</v>
      </c>
    </row>
    <row r="1012" spans="1:4" x14ac:dyDescent="0.2">
      <c r="A1012" s="3" t="s">
        <v>1012</v>
      </c>
      <c r="B1012" s="3">
        <v>8.5190300000000004E-3</v>
      </c>
      <c r="C1012" s="3">
        <v>9.9999999999999998E-122</v>
      </c>
      <c r="D1012">
        <f t="shared" si="15"/>
        <v>8.5190300000000005E+118</v>
      </c>
    </row>
    <row r="1013" spans="1:4" x14ac:dyDescent="0.2">
      <c r="A1013" s="3" t="s">
        <v>1013</v>
      </c>
      <c r="B1013" s="3">
        <v>8.5115799999999995E-3</v>
      </c>
      <c r="C1013" s="3">
        <v>9.9999999999999998E-122</v>
      </c>
      <c r="D1013">
        <f t="shared" si="15"/>
        <v>8.511579999999999E+118</v>
      </c>
    </row>
    <row r="1014" spans="1:4" x14ac:dyDescent="0.2">
      <c r="A1014" s="3" t="s">
        <v>1014</v>
      </c>
      <c r="B1014" s="3">
        <v>8.4950800000000003E-3</v>
      </c>
      <c r="C1014" s="3">
        <v>9.9999999999999998E-122</v>
      </c>
      <c r="D1014">
        <f t="shared" si="15"/>
        <v>8.4950799999999999E+118</v>
      </c>
    </row>
    <row r="1015" spans="1:4" x14ac:dyDescent="0.2">
      <c r="A1015" s="3" t="s">
        <v>1015</v>
      </c>
      <c r="B1015" s="3">
        <v>8.4272800000000005E-3</v>
      </c>
      <c r="C1015" s="3">
        <v>9.9999999999999998E-122</v>
      </c>
      <c r="D1015">
        <f t="shared" si="15"/>
        <v>8.4272800000000006E+118</v>
      </c>
    </row>
    <row r="1016" spans="1:4" x14ac:dyDescent="0.2">
      <c r="A1016" s="3" t="s">
        <v>1016</v>
      </c>
      <c r="B1016" s="3">
        <v>8.3869600000000006E-3</v>
      </c>
      <c r="C1016" s="3">
        <v>9.9999999999999998E-122</v>
      </c>
      <c r="D1016">
        <f t="shared" si="15"/>
        <v>8.3869600000000002E+118</v>
      </c>
    </row>
    <row r="1017" spans="1:4" x14ac:dyDescent="0.2">
      <c r="A1017" s="3" t="s">
        <v>1017</v>
      </c>
      <c r="B1017" s="3">
        <v>8.3599735500000001E-3</v>
      </c>
      <c r="C1017" s="3">
        <v>9.9999999999999998E-122</v>
      </c>
      <c r="D1017">
        <f t="shared" si="15"/>
        <v>8.3599735500000006E+118</v>
      </c>
    </row>
    <row r="1018" spans="1:4" x14ac:dyDescent="0.2">
      <c r="A1018" s="3" t="s">
        <v>1018</v>
      </c>
      <c r="B1018" s="3">
        <v>8.3474299999999994E-3</v>
      </c>
      <c r="C1018" s="3">
        <v>9.9999999999999998E-122</v>
      </c>
      <c r="D1018">
        <f t="shared" si="15"/>
        <v>8.3474299999999996E+118</v>
      </c>
    </row>
    <row r="1019" spans="1:4" x14ac:dyDescent="0.2">
      <c r="A1019" s="3" t="s">
        <v>1019</v>
      </c>
      <c r="B1019" s="3">
        <v>8.3169200000000002E-3</v>
      </c>
      <c r="C1019" s="3">
        <v>9.9999999999999998E-122</v>
      </c>
      <c r="D1019">
        <f t="shared" si="15"/>
        <v>8.3169200000000009E+118</v>
      </c>
    </row>
    <row r="1020" spans="1:4" x14ac:dyDescent="0.2">
      <c r="A1020" s="3" t="s">
        <v>1020</v>
      </c>
      <c r="B1020" s="3">
        <v>8.2945999999999992E-3</v>
      </c>
      <c r="C1020" s="3">
        <v>9.9999999999999998E-122</v>
      </c>
      <c r="D1020">
        <f t="shared" si="15"/>
        <v>8.2945999999999989E+118</v>
      </c>
    </row>
    <row r="1021" spans="1:4" x14ac:dyDescent="0.2">
      <c r="A1021" s="3" t="s">
        <v>1021</v>
      </c>
      <c r="B1021" s="3">
        <v>8.2472699999999993E-3</v>
      </c>
      <c r="C1021" s="3">
        <v>9.9999999999999998E-122</v>
      </c>
      <c r="D1021">
        <f t="shared" si="15"/>
        <v>8.2472699999999992E+118</v>
      </c>
    </row>
    <row r="1022" spans="1:4" x14ac:dyDescent="0.2">
      <c r="A1022" s="3" t="s">
        <v>1022</v>
      </c>
      <c r="B1022" s="3">
        <v>8.2140972899999998E-3</v>
      </c>
      <c r="C1022" s="3">
        <v>9.9999999999999998E-122</v>
      </c>
      <c r="D1022">
        <f t="shared" si="15"/>
        <v>8.21409729E+118</v>
      </c>
    </row>
    <row r="1023" spans="1:4" x14ac:dyDescent="0.2">
      <c r="A1023" s="3" t="s">
        <v>1023</v>
      </c>
      <c r="B1023" s="3">
        <v>8.1940699999999995E-3</v>
      </c>
      <c r="C1023" s="3">
        <v>9.9999999999999998E-122</v>
      </c>
      <c r="D1023">
        <f t="shared" si="15"/>
        <v>8.1940699999999991E+118</v>
      </c>
    </row>
    <row r="1024" spans="1:4" x14ac:dyDescent="0.2">
      <c r="A1024" s="3" t="s">
        <v>1024</v>
      </c>
      <c r="B1024" s="3">
        <v>8.1735359000000007E-3</v>
      </c>
      <c r="C1024" s="3">
        <v>9.9999999999999998E-122</v>
      </c>
      <c r="D1024">
        <f t="shared" si="15"/>
        <v>8.173535900000001E+118</v>
      </c>
    </row>
    <row r="1025" spans="1:4" x14ac:dyDescent="0.2">
      <c r="A1025" s="3" t="s">
        <v>1025</v>
      </c>
      <c r="B1025" s="3">
        <v>8.1324799999999992E-3</v>
      </c>
      <c r="C1025" s="3">
        <v>9.9999999999999998E-122</v>
      </c>
      <c r="D1025">
        <f t="shared" si="15"/>
        <v>8.1324799999999985E+118</v>
      </c>
    </row>
    <row r="1026" spans="1:4" x14ac:dyDescent="0.2">
      <c r="A1026" s="3" t="s">
        <v>1026</v>
      </c>
      <c r="B1026" s="3">
        <v>8.1144100000000007E-3</v>
      </c>
      <c r="C1026" s="3">
        <v>9.9999999999999998E-122</v>
      </c>
      <c r="D1026">
        <f t="shared" si="15"/>
        <v>8.1144100000000009E+118</v>
      </c>
    </row>
    <row r="1027" spans="1:4" x14ac:dyDescent="0.2">
      <c r="A1027" s="3" t="s">
        <v>1027</v>
      </c>
      <c r="B1027" s="3">
        <v>8.1020239999999993E-3</v>
      </c>
      <c r="C1027" s="3">
        <v>9.9999999999999998E-122</v>
      </c>
      <c r="D1027">
        <f t="shared" ref="D1027:D1090" si="16">B1027/C1027</f>
        <v>8.1020239999999997E+118</v>
      </c>
    </row>
    <row r="1028" spans="1:4" x14ac:dyDescent="0.2">
      <c r="A1028" s="3" t="s">
        <v>1028</v>
      </c>
      <c r="B1028" s="3">
        <v>8.0510500000000006E-3</v>
      </c>
      <c r="C1028" s="3">
        <v>9.9999999999999998E-122</v>
      </c>
      <c r="D1028">
        <f t="shared" si="16"/>
        <v>8.0510500000000007E+118</v>
      </c>
    </row>
    <row r="1029" spans="1:4" x14ac:dyDescent="0.2">
      <c r="A1029" s="3" t="s">
        <v>1029</v>
      </c>
      <c r="B1029" s="3">
        <v>8.0260118999999994E-3</v>
      </c>
      <c r="C1029" s="3">
        <v>9.9999999999999998E-122</v>
      </c>
      <c r="D1029">
        <f t="shared" si="16"/>
        <v>8.0260119E+118</v>
      </c>
    </row>
    <row r="1030" spans="1:4" x14ac:dyDescent="0.2">
      <c r="A1030" s="3" t="s">
        <v>1030</v>
      </c>
      <c r="B1030" s="3">
        <v>8.01901E-3</v>
      </c>
      <c r="C1030" s="3">
        <v>9.9999999999999998E-122</v>
      </c>
      <c r="D1030">
        <f t="shared" si="16"/>
        <v>8.0190099999999999E+118</v>
      </c>
    </row>
    <row r="1031" spans="1:4" x14ac:dyDescent="0.2">
      <c r="A1031" s="3" t="s">
        <v>1031</v>
      </c>
      <c r="B1031" s="3">
        <v>7.9517000000000008E-3</v>
      </c>
      <c r="C1031" s="3">
        <v>9.9999999999999998E-122</v>
      </c>
      <c r="D1031">
        <f t="shared" si="16"/>
        <v>7.951700000000001E+118</v>
      </c>
    </row>
    <row r="1032" spans="1:4" x14ac:dyDescent="0.2">
      <c r="A1032" s="3" t="s">
        <v>1032</v>
      </c>
      <c r="B1032" s="3">
        <v>7.8569E-3</v>
      </c>
      <c r="C1032" s="3">
        <v>9.9999999999999998E-122</v>
      </c>
      <c r="D1032">
        <f t="shared" si="16"/>
        <v>7.8569000000000004E+118</v>
      </c>
    </row>
    <row r="1033" spans="1:4" x14ac:dyDescent="0.2">
      <c r="A1033" s="3" t="s">
        <v>1033</v>
      </c>
      <c r="B1033" s="3">
        <v>7.8461552891100003E-3</v>
      </c>
      <c r="C1033" s="3">
        <v>9.9999999999999998E-122</v>
      </c>
      <c r="D1033">
        <f t="shared" si="16"/>
        <v>7.8461552891100009E+118</v>
      </c>
    </row>
    <row r="1034" spans="1:4" x14ac:dyDescent="0.2">
      <c r="A1034" s="3" t="s">
        <v>1034</v>
      </c>
      <c r="B1034" s="3">
        <v>7.8044300000000002E-3</v>
      </c>
      <c r="C1034" s="3">
        <v>9.9999999999999998E-122</v>
      </c>
      <c r="D1034">
        <f t="shared" si="16"/>
        <v>7.80443E+118</v>
      </c>
    </row>
    <row r="1035" spans="1:4" x14ac:dyDescent="0.2">
      <c r="A1035" s="3" t="s">
        <v>1035</v>
      </c>
      <c r="B1035" s="3">
        <v>7.7879301690199996E-3</v>
      </c>
      <c r="C1035" s="3">
        <v>9.9999999999999998E-122</v>
      </c>
      <c r="D1035">
        <f t="shared" si="16"/>
        <v>7.7879301690199997E+118</v>
      </c>
    </row>
    <row r="1036" spans="1:4" x14ac:dyDescent="0.2">
      <c r="A1036" s="3" t="s">
        <v>1036</v>
      </c>
      <c r="B1036" s="3">
        <v>7.7753500000000003E-3</v>
      </c>
      <c r="C1036" s="3">
        <v>9.9999999999999998E-122</v>
      </c>
      <c r="D1036">
        <f t="shared" si="16"/>
        <v>7.7753500000000007E+118</v>
      </c>
    </row>
    <row r="1037" spans="1:4" x14ac:dyDescent="0.2">
      <c r="A1037" s="3" t="s">
        <v>1037</v>
      </c>
      <c r="B1037" s="3">
        <v>7.7753500000000003E-3</v>
      </c>
      <c r="C1037" s="3">
        <v>9.9999999999999998E-122</v>
      </c>
      <c r="D1037">
        <f t="shared" si="16"/>
        <v>7.7753500000000007E+118</v>
      </c>
    </row>
    <row r="1038" spans="1:4" x14ac:dyDescent="0.2">
      <c r="A1038" s="3" t="s">
        <v>1038</v>
      </c>
      <c r="B1038" s="3">
        <v>7.7753500000000003E-3</v>
      </c>
      <c r="C1038" s="3">
        <v>9.9999999999999998E-122</v>
      </c>
      <c r="D1038">
        <f t="shared" si="16"/>
        <v>7.7753500000000007E+118</v>
      </c>
    </row>
    <row r="1039" spans="1:4" x14ac:dyDescent="0.2">
      <c r="A1039" s="3" t="s">
        <v>1039</v>
      </c>
      <c r="B1039" s="3">
        <v>7.7712099999999997E-3</v>
      </c>
      <c r="C1039" s="3">
        <v>9.9999999999999998E-122</v>
      </c>
      <c r="D1039">
        <f t="shared" si="16"/>
        <v>7.77121E+118</v>
      </c>
    </row>
    <row r="1040" spans="1:4" x14ac:dyDescent="0.2">
      <c r="A1040" s="3" t="s">
        <v>1040</v>
      </c>
      <c r="B1040" s="3">
        <v>7.7588300000000004E-3</v>
      </c>
      <c r="C1040" s="3">
        <v>9.9999999999999998E-122</v>
      </c>
      <c r="D1040">
        <f t="shared" si="16"/>
        <v>7.7588300000000008E+118</v>
      </c>
    </row>
    <row r="1041" spans="1:4" x14ac:dyDescent="0.2">
      <c r="A1041" s="3" t="s">
        <v>1041</v>
      </c>
      <c r="B1041" s="3">
        <v>7.7547099999999997E-3</v>
      </c>
      <c r="C1041" s="3">
        <v>9.9999999999999998E-122</v>
      </c>
      <c r="D1041">
        <f t="shared" si="16"/>
        <v>7.7547100000000001E+118</v>
      </c>
    </row>
    <row r="1042" spans="1:4" x14ac:dyDescent="0.2">
      <c r="A1042" s="3" t="s">
        <v>1042</v>
      </c>
      <c r="B1042" s="3">
        <v>7.7546033779999999E-3</v>
      </c>
      <c r="C1042" s="3">
        <v>9.9999999999999998E-122</v>
      </c>
      <c r="D1042">
        <f t="shared" si="16"/>
        <v>7.7546033780000001E+118</v>
      </c>
    </row>
    <row r="1043" spans="1:4" x14ac:dyDescent="0.2">
      <c r="A1043" s="3" t="s">
        <v>1043</v>
      </c>
      <c r="B1043" s="3">
        <v>7.7362300000000002E-3</v>
      </c>
      <c r="C1043" s="3">
        <v>9.9999999999999998E-122</v>
      </c>
      <c r="D1043">
        <f t="shared" si="16"/>
        <v>7.7362300000000004E+118</v>
      </c>
    </row>
    <row r="1044" spans="1:4" x14ac:dyDescent="0.2">
      <c r="A1044" s="3" t="s">
        <v>1044</v>
      </c>
      <c r="B1044" s="3">
        <v>7.6542600000000004E-3</v>
      </c>
      <c r="C1044" s="3">
        <v>9.9999999999999998E-122</v>
      </c>
      <c r="D1044">
        <f t="shared" si="16"/>
        <v>7.6542600000000003E+118</v>
      </c>
    </row>
    <row r="1045" spans="1:4" x14ac:dyDescent="0.2">
      <c r="A1045" s="3" t="s">
        <v>1045</v>
      </c>
      <c r="B1045" s="3">
        <v>7.6431299999999997E-3</v>
      </c>
      <c r="C1045" s="3">
        <v>9.9999999999999998E-122</v>
      </c>
      <c r="D1045">
        <f t="shared" si="16"/>
        <v>7.6431300000000003E+118</v>
      </c>
    </row>
    <row r="1046" spans="1:4" x14ac:dyDescent="0.2">
      <c r="A1046" s="3" t="s">
        <v>1046</v>
      </c>
      <c r="B1046" s="3">
        <v>7.5954400000000002E-3</v>
      </c>
      <c r="C1046" s="3">
        <v>9.9999999999999998E-122</v>
      </c>
      <c r="D1046">
        <f t="shared" si="16"/>
        <v>7.5954400000000002E+118</v>
      </c>
    </row>
    <row r="1047" spans="1:4" x14ac:dyDescent="0.2">
      <c r="A1047" s="3" t="s">
        <v>1047</v>
      </c>
      <c r="B1047" s="3">
        <v>7.3910839000000004E-3</v>
      </c>
      <c r="C1047" s="3">
        <v>9.9999999999999998E-122</v>
      </c>
      <c r="D1047">
        <f t="shared" si="16"/>
        <v>7.3910839000000008E+118</v>
      </c>
    </row>
    <row r="1048" spans="1:4" x14ac:dyDescent="0.2">
      <c r="A1048" s="3" t="s">
        <v>1048</v>
      </c>
      <c r="B1048" s="3">
        <v>7.3663699999999997E-3</v>
      </c>
      <c r="C1048" s="3">
        <v>9.9999999999999998E-122</v>
      </c>
      <c r="D1048">
        <f t="shared" si="16"/>
        <v>7.3663700000000003E+118</v>
      </c>
    </row>
    <row r="1049" spans="1:4" x14ac:dyDescent="0.2">
      <c r="A1049" s="3" t="s">
        <v>1049</v>
      </c>
      <c r="B1049" s="3">
        <v>7.3599331709999997E-3</v>
      </c>
      <c r="C1049" s="3">
        <v>9.9999999999999998E-122</v>
      </c>
      <c r="D1049">
        <f t="shared" si="16"/>
        <v>7.3599331709999999E+118</v>
      </c>
    </row>
    <row r="1050" spans="1:4" x14ac:dyDescent="0.2">
      <c r="A1050" s="3" t="s">
        <v>1050</v>
      </c>
      <c r="B1050" s="3">
        <v>7.3198287999999999E-3</v>
      </c>
      <c r="C1050" s="3">
        <v>9.9999999999999998E-122</v>
      </c>
      <c r="D1050">
        <f t="shared" si="16"/>
        <v>7.3198288000000004E+118</v>
      </c>
    </row>
    <row r="1051" spans="1:4" x14ac:dyDescent="0.2">
      <c r="A1051" s="3" t="s">
        <v>1051</v>
      </c>
      <c r="B1051" s="3">
        <v>7.1792100000000001E-3</v>
      </c>
      <c r="C1051" s="3">
        <v>9.9999999999999998E-122</v>
      </c>
      <c r="D1051">
        <f t="shared" si="16"/>
        <v>7.1792100000000002E+118</v>
      </c>
    </row>
    <row r="1052" spans="1:4" x14ac:dyDescent="0.2">
      <c r="A1052" s="3" t="s">
        <v>1052</v>
      </c>
      <c r="B1052" s="3">
        <v>7.1249299999999998E-3</v>
      </c>
      <c r="C1052" s="3">
        <v>9.9999999999999998E-122</v>
      </c>
      <c r="D1052">
        <f t="shared" si="16"/>
        <v>7.1249300000000002E+118</v>
      </c>
    </row>
    <row r="1053" spans="1:4" x14ac:dyDescent="0.2">
      <c r="A1053" s="3" t="s">
        <v>1053</v>
      </c>
      <c r="B1053" s="3">
        <v>7.1162500000000002E-3</v>
      </c>
      <c r="C1053" s="3">
        <v>9.9999999999999998E-122</v>
      </c>
      <c r="D1053">
        <f t="shared" si="16"/>
        <v>7.1162500000000003E+118</v>
      </c>
    </row>
    <row r="1054" spans="1:4" x14ac:dyDescent="0.2">
      <c r="A1054" s="3" t="s">
        <v>1054</v>
      </c>
      <c r="B1054" s="3">
        <v>7.0560900000000001E-3</v>
      </c>
      <c r="C1054" s="3">
        <v>9.9999999999999998E-122</v>
      </c>
      <c r="D1054">
        <f t="shared" si="16"/>
        <v>7.05609E+118</v>
      </c>
    </row>
    <row r="1055" spans="1:4" x14ac:dyDescent="0.2">
      <c r="A1055" s="3" t="s">
        <v>1055</v>
      </c>
      <c r="B1055" s="3">
        <v>7.0244699999999997E-3</v>
      </c>
      <c r="C1055" s="3">
        <v>9.9999999999999998E-122</v>
      </c>
      <c r="D1055">
        <f t="shared" si="16"/>
        <v>7.0244699999999995E+118</v>
      </c>
    </row>
    <row r="1056" spans="1:4" x14ac:dyDescent="0.2">
      <c r="A1056" s="3" t="s">
        <v>1056</v>
      </c>
      <c r="B1056" s="3">
        <v>6.9880770231800001E-3</v>
      </c>
      <c r="C1056" s="3">
        <v>9.9999999999999998E-122</v>
      </c>
      <c r="D1056">
        <f t="shared" si="16"/>
        <v>6.9880770231800003E+118</v>
      </c>
    </row>
    <row r="1057" spans="1:4" x14ac:dyDescent="0.2">
      <c r="A1057" s="3" t="s">
        <v>1057</v>
      </c>
      <c r="B1057" s="3">
        <v>6.9442799999999997E-3</v>
      </c>
      <c r="C1057" s="3">
        <v>9.9999999999999998E-122</v>
      </c>
      <c r="D1057">
        <f t="shared" si="16"/>
        <v>6.94428E+118</v>
      </c>
    </row>
    <row r="1058" spans="1:4" x14ac:dyDescent="0.2">
      <c r="A1058" s="3" t="s">
        <v>1058</v>
      </c>
      <c r="B1058" s="3">
        <v>6.929485E-3</v>
      </c>
      <c r="C1058" s="3">
        <v>9.9999999999999998E-122</v>
      </c>
      <c r="D1058">
        <f t="shared" si="16"/>
        <v>6.9294850000000001E+118</v>
      </c>
    </row>
    <row r="1059" spans="1:4" x14ac:dyDescent="0.2">
      <c r="A1059" s="3" t="s">
        <v>1059</v>
      </c>
      <c r="B1059" s="3">
        <v>6.8612639999999997E-3</v>
      </c>
      <c r="C1059" s="3">
        <v>9.9999999999999998E-122</v>
      </c>
      <c r="D1059">
        <f t="shared" si="16"/>
        <v>6.8612639999999999E+118</v>
      </c>
    </row>
    <row r="1060" spans="1:4" x14ac:dyDescent="0.2">
      <c r="A1060" s="3" t="s">
        <v>1060</v>
      </c>
      <c r="B1060" s="3">
        <v>6.8109800000000003E-3</v>
      </c>
      <c r="C1060" s="3">
        <v>9.9999999999999998E-122</v>
      </c>
      <c r="D1060">
        <f t="shared" si="16"/>
        <v>6.8109800000000006E+118</v>
      </c>
    </row>
    <row r="1061" spans="1:4" x14ac:dyDescent="0.2">
      <c r="A1061" s="3" t="s">
        <v>1061</v>
      </c>
      <c r="B1061" s="3">
        <v>6.6837529999999997E-3</v>
      </c>
      <c r="C1061" s="3">
        <v>9.9999999999999998E-122</v>
      </c>
      <c r="D1061">
        <f t="shared" si="16"/>
        <v>6.6837529999999998E+118</v>
      </c>
    </row>
    <row r="1062" spans="1:4" x14ac:dyDescent="0.2">
      <c r="A1062" s="3" t="s">
        <v>1062</v>
      </c>
      <c r="B1062" s="3">
        <v>6.6512699999999999E-3</v>
      </c>
      <c r="C1062" s="3">
        <v>9.9999999999999998E-122</v>
      </c>
      <c r="D1062">
        <f t="shared" si="16"/>
        <v>6.6512700000000003E+118</v>
      </c>
    </row>
    <row r="1063" spans="1:4" x14ac:dyDescent="0.2">
      <c r="A1063" s="3" t="s">
        <v>1063</v>
      </c>
      <c r="B1063" s="3">
        <v>6.6316400000000003E-3</v>
      </c>
      <c r="C1063" s="3">
        <v>9.9999999999999998E-122</v>
      </c>
      <c r="D1063">
        <f t="shared" si="16"/>
        <v>6.6316400000000005E+118</v>
      </c>
    </row>
    <row r="1064" spans="1:4" x14ac:dyDescent="0.2">
      <c r="A1064" s="3" t="s">
        <v>1064</v>
      </c>
      <c r="B1064" s="3">
        <v>6.5877454999999996E-3</v>
      </c>
      <c r="C1064" s="3">
        <v>9.9999999999999998E-122</v>
      </c>
      <c r="D1064">
        <f t="shared" si="16"/>
        <v>6.5877454999999994E+118</v>
      </c>
    </row>
    <row r="1065" spans="1:4" x14ac:dyDescent="0.2">
      <c r="A1065" s="3" t="s">
        <v>1065</v>
      </c>
      <c r="B1065" s="3">
        <v>6.5303599999999998E-3</v>
      </c>
      <c r="C1065" s="3">
        <v>9.9999999999999998E-122</v>
      </c>
      <c r="D1065">
        <f t="shared" si="16"/>
        <v>6.5303600000000001E+118</v>
      </c>
    </row>
    <row r="1066" spans="1:4" x14ac:dyDescent="0.2">
      <c r="A1066" s="3" t="s">
        <v>1066</v>
      </c>
      <c r="B1066" s="3">
        <v>6.4754422299999996E-3</v>
      </c>
      <c r="C1066" s="3">
        <v>9.9999999999999998E-122</v>
      </c>
      <c r="D1066">
        <f t="shared" si="16"/>
        <v>6.4754422299999994E+118</v>
      </c>
    </row>
    <row r="1067" spans="1:4" x14ac:dyDescent="0.2">
      <c r="A1067" s="3" t="s">
        <v>1067</v>
      </c>
      <c r="B1067" s="3">
        <v>6.4538800000000004E-3</v>
      </c>
      <c r="C1067" s="3">
        <v>9.9999999999999998E-122</v>
      </c>
      <c r="D1067">
        <f t="shared" si="16"/>
        <v>6.4538800000000009E+118</v>
      </c>
    </row>
    <row r="1068" spans="1:4" x14ac:dyDescent="0.2">
      <c r="A1068" s="3" t="s">
        <v>1068</v>
      </c>
      <c r="B1068" s="3">
        <v>6.4368200000000002E-3</v>
      </c>
      <c r="C1068" s="3">
        <v>9.9999999999999998E-122</v>
      </c>
      <c r="D1068">
        <f t="shared" si="16"/>
        <v>6.4368200000000006E+118</v>
      </c>
    </row>
    <row r="1069" spans="1:4" x14ac:dyDescent="0.2">
      <c r="A1069" s="3" t="s">
        <v>1069</v>
      </c>
      <c r="B1069" s="3">
        <v>6.3583700000000003E-3</v>
      </c>
      <c r="C1069" s="3">
        <v>9.9999999999999998E-122</v>
      </c>
      <c r="D1069">
        <f t="shared" si="16"/>
        <v>6.3583700000000007E+118</v>
      </c>
    </row>
    <row r="1070" spans="1:4" x14ac:dyDescent="0.2">
      <c r="A1070" s="3" t="s">
        <v>1070</v>
      </c>
      <c r="B1070" s="3">
        <v>6.3285199999999998E-3</v>
      </c>
      <c r="C1070" s="3">
        <v>9.9999999999999998E-122</v>
      </c>
      <c r="D1070">
        <f t="shared" si="16"/>
        <v>6.3285199999999998E+118</v>
      </c>
    </row>
    <row r="1071" spans="1:4" x14ac:dyDescent="0.2">
      <c r="A1071" s="3" t="s">
        <v>1071</v>
      </c>
      <c r="B1071" s="3">
        <v>6.3044892E-3</v>
      </c>
      <c r="C1071" s="3">
        <v>9.9999999999999998E-122</v>
      </c>
      <c r="D1071">
        <f t="shared" si="16"/>
        <v>6.3044892000000005E+118</v>
      </c>
    </row>
    <row r="1072" spans="1:4" x14ac:dyDescent="0.2">
      <c r="A1072" s="3" t="s">
        <v>1072</v>
      </c>
      <c r="B1072" s="3">
        <v>6.2406500000000004E-3</v>
      </c>
      <c r="C1072" s="3">
        <v>9.9999999999999998E-122</v>
      </c>
      <c r="D1072">
        <f t="shared" si="16"/>
        <v>6.2406500000000004E+118</v>
      </c>
    </row>
    <row r="1073" spans="1:4" x14ac:dyDescent="0.2">
      <c r="A1073" s="3" t="s">
        <v>1073</v>
      </c>
      <c r="B1073" s="3">
        <v>6.1987559999999997E-3</v>
      </c>
      <c r="C1073" s="3">
        <v>9.9999999999999998E-122</v>
      </c>
      <c r="D1073">
        <f t="shared" si="16"/>
        <v>6.1987559999999998E+118</v>
      </c>
    </row>
    <row r="1074" spans="1:4" x14ac:dyDescent="0.2">
      <c r="A1074" s="3" t="s">
        <v>1074</v>
      </c>
      <c r="B1074" s="3">
        <v>6.1577799999999999E-3</v>
      </c>
      <c r="C1074" s="3">
        <v>9.9999999999999998E-122</v>
      </c>
      <c r="D1074">
        <f t="shared" si="16"/>
        <v>6.1577799999999996E+118</v>
      </c>
    </row>
    <row r="1075" spans="1:4" x14ac:dyDescent="0.2">
      <c r="A1075" s="3" t="s">
        <v>1075</v>
      </c>
      <c r="B1075" s="3">
        <v>6.1139699999999998E-3</v>
      </c>
      <c r="C1075" s="3">
        <v>9.9999999999999998E-122</v>
      </c>
      <c r="D1075">
        <f t="shared" si="16"/>
        <v>6.11397E+118</v>
      </c>
    </row>
    <row r="1076" spans="1:4" x14ac:dyDescent="0.2">
      <c r="A1076" s="3" t="s">
        <v>1076</v>
      </c>
      <c r="B1076" s="3">
        <v>5.9960100000000004E-3</v>
      </c>
      <c r="C1076" s="3">
        <v>9.9999999999999998E-122</v>
      </c>
      <c r="D1076">
        <f t="shared" si="16"/>
        <v>5.9960100000000004E+118</v>
      </c>
    </row>
    <row r="1077" spans="1:4" x14ac:dyDescent="0.2">
      <c r="A1077" s="3" t="s">
        <v>1077</v>
      </c>
      <c r="B1077" s="3">
        <v>5.9715000000000002E-3</v>
      </c>
      <c r="C1077" s="3">
        <v>9.9999999999999998E-122</v>
      </c>
      <c r="D1077">
        <f t="shared" si="16"/>
        <v>5.9715000000000003E+118</v>
      </c>
    </row>
    <row r="1078" spans="1:4" x14ac:dyDescent="0.2">
      <c r="A1078" s="3" t="s">
        <v>1078</v>
      </c>
      <c r="B1078" s="3">
        <v>5.9496499999999999E-3</v>
      </c>
      <c r="C1078" s="3">
        <v>9.9999999999999998E-122</v>
      </c>
      <c r="D1078">
        <f t="shared" si="16"/>
        <v>5.9496499999999996E+118</v>
      </c>
    </row>
    <row r="1079" spans="1:4" x14ac:dyDescent="0.2">
      <c r="A1079" s="3" t="s">
        <v>1079</v>
      </c>
      <c r="B1079" s="3">
        <v>5.9322999999999997E-3</v>
      </c>
      <c r="C1079" s="3">
        <v>9.9999999999999998E-122</v>
      </c>
      <c r="D1079">
        <f t="shared" si="16"/>
        <v>5.9322999999999999E+118</v>
      </c>
    </row>
    <row r="1080" spans="1:4" x14ac:dyDescent="0.2">
      <c r="A1080" s="3" t="s">
        <v>1080</v>
      </c>
      <c r="B1080" s="3">
        <v>5.9194699999999996E-3</v>
      </c>
      <c r="C1080" s="3">
        <v>9.9999999999999998E-122</v>
      </c>
      <c r="D1080">
        <f t="shared" si="16"/>
        <v>5.9194699999999994E+118</v>
      </c>
    </row>
    <row r="1081" spans="1:4" x14ac:dyDescent="0.2">
      <c r="A1081" s="3" t="s">
        <v>1081</v>
      </c>
      <c r="B1081" s="3">
        <v>5.9122899999999997E-3</v>
      </c>
      <c r="C1081" s="3">
        <v>9.9999999999999998E-122</v>
      </c>
      <c r="D1081">
        <f t="shared" si="16"/>
        <v>5.9122899999999998E+118</v>
      </c>
    </row>
    <row r="1082" spans="1:4" x14ac:dyDescent="0.2">
      <c r="A1082" s="3" t="s">
        <v>1082</v>
      </c>
      <c r="B1082" s="3">
        <v>5.9108597170000002E-3</v>
      </c>
      <c r="C1082" s="3">
        <v>9.9999999999999998E-122</v>
      </c>
      <c r="D1082">
        <f t="shared" si="16"/>
        <v>5.9108597170000002E+118</v>
      </c>
    </row>
    <row r="1083" spans="1:4" x14ac:dyDescent="0.2">
      <c r="A1083" s="3" t="s">
        <v>1083</v>
      </c>
      <c r="B1083" s="3">
        <v>5.89677E-3</v>
      </c>
      <c r="C1083" s="3">
        <v>9.9999999999999998E-122</v>
      </c>
      <c r="D1083">
        <f t="shared" si="16"/>
        <v>5.8967699999999998E+118</v>
      </c>
    </row>
    <row r="1084" spans="1:4" x14ac:dyDescent="0.2">
      <c r="A1084" s="3" t="s">
        <v>1084</v>
      </c>
      <c r="B1084" s="3">
        <v>5.8964320000000001E-3</v>
      </c>
      <c r="C1084" s="3">
        <v>9.9999999999999998E-122</v>
      </c>
      <c r="D1084">
        <f t="shared" si="16"/>
        <v>5.8964319999999999E+118</v>
      </c>
    </row>
    <row r="1085" spans="1:4" x14ac:dyDescent="0.2">
      <c r="A1085" s="3" t="s">
        <v>1085</v>
      </c>
      <c r="B1085" s="3">
        <v>5.8530600000000002E-3</v>
      </c>
      <c r="C1085" s="3">
        <v>9.9999999999999998E-122</v>
      </c>
      <c r="D1085">
        <f t="shared" si="16"/>
        <v>5.8530600000000003E+118</v>
      </c>
    </row>
    <row r="1086" spans="1:4" x14ac:dyDescent="0.2">
      <c r="A1086" s="3" t="s">
        <v>1086</v>
      </c>
      <c r="B1086" s="3">
        <v>5.84447E-3</v>
      </c>
      <c r="C1086" s="3">
        <v>9.9999999999999998E-122</v>
      </c>
      <c r="D1086">
        <f t="shared" si="16"/>
        <v>5.8444700000000005E+118</v>
      </c>
    </row>
    <row r="1087" spans="1:4" x14ac:dyDescent="0.2">
      <c r="A1087" s="3" t="s">
        <v>1087</v>
      </c>
      <c r="B1087" s="3">
        <v>5.8437000000000003E-3</v>
      </c>
      <c r="C1087" s="3">
        <v>9.9999999999999998E-122</v>
      </c>
      <c r="D1087">
        <f t="shared" si="16"/>
        <v>5.8437000000000007E+118</v>
      </c>
    </row>
    <row r="1088" spans="1:4" x14ac:dyDescent="0.2">
      <c r="A1088" s="3" t="s">
        <v>1088</v>
      </c>
      <c r="B1088" s="3">
        <v>5.8437000000000003E-3</v>
      </c>
      <c r="C1088" s="3">
        <v>9.9999999999999998E-122</v>
      </c>
      <c r="D1088">
        <f t="shared" si="16"/>
        <v>5.8437000000000007E+118</v>
      </c>
    </row>
    <row r="1089" spans="1:4" x14ac:dyDescent="0.2">
      <c r="A1089" s="3" t="s">
        <v>1089</v>
      </c>
      <c r="B1089" s="3">
        <v>5.8112499999999996E-3</v>
      </c>
      <c r="C1089" s="3">
        <v>9.9999999999999998E-122</v>
      </c>
      <c r="D1089">
        <f t="shared" si="16"/>
        <v>5.8112499999999996E+118</v>
      </c>
    </row>
    <row r="1090" spans="1:4" x14ac:dyDescent="0.2">
      <c r="A1090" s="3" t="s">
        <v>1090</v>
      </c>
      <c r="B1090" s="3">
        <v>5.7755300000000001E-3</v>
      </c>
      <c r="C1090" s="3">
        <v>9.9999999999999998E-122</v>
      </c>
      <c r="D1090">
        <f t="shared" si="16"/>
        <v>5.7755300000000002E+118</v>
      </c>
    </row>
    <row r="1091" spans="1:4" x14ac:dyDescent="0.2">
      <c r="A1091" s="3" t="s">
        <v>1091</v>
      </c>
      <c r="B1091" s="3">
        <v>5.7310351000000002E-3</v>
      </c>
      <c r="C1091" s="3">
        <v>9.9999999999999998E-122</v>
      </c>
      <c r="D1091">
        <f t="shared" ref="D1091:D1154" si="17">B1091/C1091</f>
        <v>5.7310351000000001E+118</v>
      </c>
    </row>
    <row r="1092" spans="1:4" x14ac:dyDescent="0.2">
      <c r="A1092" s="3" t="s">
        <v>1092</v>
      </c>
      <c r="B1092" s="3">
        <v>5.6789800000000001E-3</v>
      </c>
      <c r="C1092" s="3">
        <v>9.9999999999999998E-122</v>
      </c>
      <c r="D1092">
        <f t="shared" si="17"/>
        <v>5.67898E+118</v>
      </c>
    </row>
    <row r="1093" spans="1:4" x14ac:dyDescent="0.2">
      <c r="A1093" s="3" t="s">
        <v>1093</v>
      </c>
      <c r="B1093" s="3">
        <v>5.6690600000000001E-3</v>
      </c>
      <c r="C1093" s="3">
        <v>9.9999999999999998E-122</v>
      </c>
      <c r="D1093">
        <f t="shared" si="17"/>
        <v>5.6690600000000001E+118</v>
      </c>
    </row>
    <row r="1094" spans="1:4" x14ac:dyDescent="0.2">
      <c r="A1094" s="3" t="s">
        <v>1094</v>
      </c>
      <c r="B1094" s="3">
        <v>5.6657900000000004E-3</v>
      </c>
      <c r="C1094" s="3">
        <v>9.9999999999999998E-122</v>
      </c>
      <c r="D1094">
        <f t="shared" si="17"/>
        <v>5.6657900000000001E+118</v>
      </c>
    </row>
    <row r="1095" spans="1:4" x14ac:dyDescent="0.2">
      <c r="A1095" s="3" t="s">
        <v>1095</v>
      </c>
      <c r="B1095" s="3">
        <v>5.6330099999999999E-3</v>
      </c>
      <c r="C1095" s="3">
        <v>9.9999999999999998E-122</v>
      </c>
      <c r="D1095">
        <f t="shared" si="17"/>
        <v>5.6330100000000005E+118</v>
      </c>
    </row>
    <row r="1096" spans="1:4" x14ac:dyDescent="0.2">
      <c r="A1096" s="3" t="s">
        <v>1096</v>
      </c>
      <c r="B1096" s="3">
        <v>5.6243400000000002E-3</v>
      </c>
      <c r="C1096" s="3">
        <v>9.9999999999999998E-122</v>
      </c>
      <c r="D1096">
        <f t="shared" si="17"/>
        <v>5.6243400000000006E+118</v>
      </c>
    </row>
    <row r="1097" spans="1:4" x14ac:dyDescent="0.2">
      <c r="A1097" s="3" t="s">
        <v>1097</v>
      </c>
      <c r="B1097" s="3">
        <v>5.6066900000000001E-3</v>
      </c>
      <c r="C1097" s="3">
        <v>9.9999999999999998E-122</v>
      </c>
      <c r="D1097">
        <f t="shared" si="17"/>
        <v>5.6066900000000007E+118</v>
      </c>
    </row>
    <row r="1098" spans="1:4" x14ac:dyDescent="0.2">
      <c r="A1098" s="3" t="s">
        <v>1098</v>
      </c>
      <c r="B1098" s="3">
        <v>5.55428E-3</v>
      </c>
      <c r="C1098" s="3">
        <v>9.9999999999999998E-122</v>
      </c>
      <c r="D1098">
        <f t="shared" si="17"/>
        <v>5.5542800000000003E+118</v>
      </c>
    </row>
    <row r="1099" spans="1:4" x14ac:dyDescent="0.2">
      <c r="A1099" s="3" t="s">
        <v>1099</v>
      </c>
      <c r="B1099" s="3">
        <v>5.45116E-3</v>
      </c>
      <c r="C1099" s="3">
        <v>9.9999999999999998E-122</v>
      </c>
      <c r="D1099">
        <f t="shared" si="17"/>
        <v>5.4511600000000002E+118</v>
      </c>
    </row>
    <row r="1100" spans="1:4" x14ac:dyDescent="0.2">
      <c r="A1100" s="3" t="s">
        <v>1100</v>
      </c>
      <c r="B1100" s="3">
        <v>5.4498147324999998E-3</v>
      </c>
      <c r="C1100" s="3">
        <v>9.9999999999999998E-122</v>
      </c>
      <c r="D1100">
        <f t="shared" si="17"/>
        <v>5.4498147324999996E+118</v>
      </c>
    </row>
    <row r="1101" spans="1:4" x14ac:dyDescent="0.2">
      <c r="A1101" s="3" t="s">
        <v>1101</v>
      </c>
      <c r="B1101" s="3">
        <v>5.4257969176000004E-3</v>
      </c>
      <c r="C1101" s="3">
        <v>9.9999999999999998E-122</v>
      </c>
      <c r="D1101">
        <f t="shared" si="17"/>
        <v>5.4257969176000008E+118</v>
      </c>
    </row>
    <row r="1102" spans="1:4" x14ac:dyDescent="0.2">
      <c r="A1102" s="3" t="s">
        <v>1102</v>
      </c>
      <c r="B1102" s="3">
        <v>5.4198452100000004E-3</v>
      </c>
      <c r="C1102" s="3">
        <v>9.9999999999999998E-122</v>
      </c>
      <c r="D1102">
        <f t="shared" si="17"/>
        <v>5.4198452100000003E+118</v>
      </c>
    </row>
    <row r="1103" spans="1:4" x14ac:dyDescent="0.2">
      <c r="A1103" s="3" t="s">
        <v>1103</v>
      </c>
      <c r="B1103" s="3">
        <v>5.3298299999999998E-3</v>
      </c>
      <c r="C1103" s="3">
        <v>9.9999999999999998E-122</v>
      </c>
      <c r="D1103">
        <f t="shared" si="17"/>
        <v>5.3298299999999997E+118</v>
      </c>
    </row>
    <row r="1104" spans="1:4" x14ac:dyDescent="0.2">
      <c r="A1104" s="3" t="s">
        <v>1104</v>
      </c>
      <c r="B1104" s="3">
        <v>5.2988999999999996E-3</v>
      </c>
      <c r="C1104" s="3">
        <v>9.9999999999999998E-122</v>
      </c>
      <c r="D1104">
        <f t="shared" si="17"/>
        <v>5.2988999999999997E+118</v>
      </c>
    </row>
    <row r="1105" spans="1:4" x14ac:dyDescent="0.2">
      <c r="A1105" s="3" t="s">
        <v>1105</v>
      </c>
      <c r="B1105" s="3">
        <v>5.2778138089999999E-3</v>
      </c>
      <c r="C1105" s="3">
        <v>9.9999999999999998E-122</v>
      </c>
      <c r="D1105">
        <f t="shared" si="17"/>
        <v>5.2778138089999997E+118</v>
      </c>
    </row>
    <row r="1106" spans="1:4" x14ac:dyDescent="0.2">
      <c r="A1106" s="3" t="s">
        <v>1106</v>
      </c>
      <c r="B1106" s="3">
        <v>5.2702199999999999E-3</v>
      </c>
      <c r="C1106" s="3">
        <v>9.9999999999999998E-122</v>
      </c>
      <c r="D1106">
        <f t="shared" si="17"/>
        <v>5.2702199999999998E+118</v>
      </c>
    </row>
    <row r="1107" spans="1:4" x14ac:dyDescent="0.2">
      <c r="A1107" s="3" t="s">
        <v>1107</v>
      </c>
      <c r="B1107" s="3">
        <v>5.1667600000000003E-3</v>
      </c>
      <c r="C1107" s="3">
        <v>9.9999999999999998E-122</v>
      </c>
      <c r="D1107">
        <f t="shared" si="17"/>
        <v>5.1667600000000003E+118</v>
      </c>
    </row>
    <row r="1108" spans="1:4" x14ac:dyDescent="0.2">
      <c r="A1108" s="3" t="s">
        <v>1108</v>
      </c>
      <c r="B1108" s="3">
        <v>5.0965133000000001E-3</v>
      </c>
      <c r="C1108" s="3">
        <v>9.9999999999999998E-122</v>
      </c>
      <c r="D1108">
        <f t="shared" si="17"/>
        <v>5.0965133000000006E+118</v>
      </c>
    </row>
    <row r="1109" spans="1:4" x14ac:dyDescent="0.2">
      <c r="A1109" s="3" t="s">
        <v>1109</v>
      </c>
      <c r="B1109" s="3">
        <v>5.0804999999999999E-3</v>
      </c>
      <c r="C1109" s="3">
        <v>9.9999999999999998E-122</v>
      </c>
      <c r="D1109">
        <f t="shared" si="17"/>
        <v>5.0805000000000004E+118</v>
      </c>
    </row>
    <row r="1110" spans="1:4" x14ac:dyDescent="0.2">
      <c r="A1110" s="3" t="s">
        <v>1110</v>
      </c>
      <c r="B1110" s="3">
        <v>5.0606598800000003E-3</v>
      </c>
      <c r="C1110" s="3">
        <v>9.9999999999999998E-122</v>
      </c>
      <c r="D1110">
        <f t="shared" si="17"/>
        <v>5.0606598800000004E+118</v>
      </c>
    </row>
    <row r="1111" spans="1:4" x14ac:dyDescent="0.2">
      <c r="A1111" s="3" t="s">
        <v>1111</v>
      </c>
      <c r="B1111" s="3">
        <v>5.0558799999999996E-3</v>
      </c>
      <c r="C1111" s="3">
        <v>9.9999999999999998E-122</v>
      </c>
      <c r="D1111">
        <f t="shared" si="17"/>
        <v>5.0558799999999993E+118</v>
      </c>
    </row>
    <row r="1112" spans="1:4" x14ac:dyDescent="0.2">
      <c r="A1112" s="3" t="s">
        <v>1112</v>
      </c>
      <c r="B1112" s="3">
        <v>5.0194000000000003E-3</v>
      </c>
      <c r="C1112" s="3">
        <v>9.9999999999999998E-122</v>
      </c>
      <c r="D1112">
        <f t="shared" si="17"/>
        <v>5.0194000000000002E+118</v>
      </c>
    </row>
    <row r="1113" spans="1:4" x14ac:dyDescent="0.2">
      <c r="A1113" s="3" t="s">
        <v>1113</v>
      </c>
      <c r="B1113" s="3">
        <v>4.9817400000000001E-3</v>
      </c>
      <c r="C1113" s="3">
        <v>9.9999999999999998E-122</v>
      </c>
      <c r="D1113">
        <f t="shared" si="17"/>
        <v>4.9817400000000002E+118</v>
      </c>
    </row>
    <row r="1114" spans="1:4" x14ac:dyDescent="0.2">
      <c r="A1114" s="3" t="s">
        <v>1114</v>
      </c>
      <c r="B1114" s="3">
        <v>4.9524599999999997E-3</v>
      </c>
      <c r="C1114" s="3">
        <v>9.9999999999999998E-122</v>
      </c>
      <c r="D1114">
        <f t="shared" si="17"/>
        <v>4.9524599999999998E+118</v>
      </c>
    </row>
    <row r="1115" spans="1:4" x14ac:dyDescent="0.2">
      <c r="A1115" s="3" t="s">
        <v>1115</v>
      </c>
      <c r="B1115" s="3">
        <v>4.9188299999999999E-3</v>
      </c>
      <c r="C1115" s="3">
        <v>9.9999999999999998E-122</v>
      </c>
      <c r="D1115">
        <f t="shared" si="17"/>
        <v>4.9188300000000003E+118</v>
      </c>
    </row>
    <row r="1116" spans="1:4" x14ac:dyDescent="0.2">
      <c r="A1116" s="3" t="s">
        <v>1116</v>
      </c>
      <c r="B1116" s="3">
        <v>4.8975240000000003E-3</v>
      </c>
      <c r="C1116" s="3">
        <v>9.9999999999999998E-122</v>
      </c>
      <c r="D1116">
        <f t="shared" si="17"/>
        <v>4.8975240000000008E+118</v>
      </c>
    </row>
    <row r="1117" spans="1:4" x14ac:dyDescent="0.2">
      <c r="A1117" s="3" t="s">
        <v>1117</v>
      </c>
      <c r="B1117" s="3">
        <v>4.8190300000000002E-3</v>
      </c>
      <c r="C1117" s="3">
        <v>9.9999999999999998E-122</v>
      </c>
      <c r="D1117">
        <f t="shared" si="17"/>
        <v>4.8190300000000002E+118</v>
      </c>
    </row>
    <row r="1118" spans="1:4" x14ac:dyDescent="0.2">
      <c r="A1118" s="3" t="s">
        <v>1118</v>
      </c>
      <c r="B1118" s="3">
        <v>4.7811800000000003E-3</v>
      </c>
      <c r="C1118" s="3">
        <v>9.9999999999999998E-122</v>
      </c>
      <c r="D1118">
        <f t="shared" si="17"/>
        <v>4.78118E+118</v>
      </c>
    </row>
    <row r="1119" spans="1:4" x14ac:dyDescent="0.2">
      <c r="A1119" s="3" t="s">
        <v>1119</v>
      </c>
      <c r="B1119" s="3">
        <v>4.7647999999999996E-3</v>
      </c>
      <c r="C1119" s="3">
        <v>9.9999999999999998E-122</v>
      </c>
      <c r="D1119">
        <f t="shared" si="17"/>
        <v>4.7647999999999993E+118</v>
      </c>
    </row>
    <row r="1120" spans="1:4" x14ac:dyDescent="0.2">
      <c r="A1120" s="3" t="s">
        <v>1120</v>
      </c>
      <c r="B1120" s="3">
        <v>4.7171000000000001E-3</v>
      </c>
      <c r="C1120" s="3">
        <v>9.9999999999999998E-122</v>
      </c>
      <c r="D1120">
        <f t="shared" si="17"/>
        <v>4.7171000000000001E+118</v>
      </c>
    </row>
    <row r="1121" spans="1:4" x14ac:dyDescent="0.2">
      <c r="A1121" s="3" t="s">
        <v>1121</v>
      </c>
      <c r="B1121" s="3">
        <v>4.6768299999999999E-3</v>
      </c>
      <c r="C1121" s="3">
        <v>9.9999999999999998E-122</v>
      </c>
      <c r="D1121">
        <f t="shared" si="17"/>
        <v>4.6768299999999998E+118</v>
      </c>
    </row>
    <row r="1122" spans="1:4" x14ac:dyDescent="0.2">
      <c r="A1122" s="3" t="s">
        <v>1122</v>
      </c>
      <c r="B1122" s="3">
        <v>4.65695E-3</v>
      </c>
      <c r="C1122" s="3">
        <v>9.9999999999999998E-122</v>
      </c>
      <c r="D1122">
        <f t="shared" si="17"/>
        <v>4.6569499999999998E+118</v>
      </c>
    </row>
    <row r="1123" spans="1:4" x14ac:dyDescent="0.2">
      <c r="A1123" s="3" t="s">
        <v>1123</v>
      </c>
      <c r="B1123" s="3">
        <v>4.5912399999999999E-3</v>
      </c>
      <c r="C1123" s="3">
        <v>9.9999999999999998E-122</v>
      </c>
      <c r="D1123">
        <f t="shared" si="17"/>
        <v>4.5912400000000004E+118</v>
      </c>
    </row>
    <row r="1124" spans="1:4" x14ac:dyDescent="0.2">
      <c r="A1124" s="3" t="s">
        <v>1124</v>
      </c>
      <c r="B1124" s="3">
        <v>4.5483859499999999E-3</v>
      </c>
      <c r="C1124" s="3">
        <v>9.9999999999999998E-122</v>
      </c>
      <c r="D1124">
        <f t="shared" si="17"/>
        <v>4.5483859500000001E+118</v>
      </c>
    </row>
    <row r="1125" spans="1:4" x14ac:dyDescent="0.2">
      <c r="A1125" s="3" t="s">
        <v>1125</v>
      </c>
      <c r="B1125" s="3">
        <v>4.54274E-3</v>
      </c>
      <c r="C1125" s="3">
        <v>9.9999999999999998E-122</v>
      </c>
      <c r="D1125">
        <f t="shared" si="17"/>
        <v>4.5427399999999997E+118</v>
      </c>
    </row>
    <row r="1126" spans="1:4" x14ac:dyDescent="0.2">
      <c r="A1126" s="3" t="s">
        <v>1126</v>
      </c>
      <c r="B1126" s="3">
        <v>4.5418300000000002E-3</v>
      </c>
      <c r="C1126" s="3">
        <v>9.9999999999999998E-122</v>
      </c>
      <c r="D1126">
        <f t="shared" si="17"/>
        <v>4.5418299999999998E+118</v>
      </c>
    </row>
    <row r="1127" spans="1:4" x14ac:dyDescent="0.2">
      <c r="A1127" s="3" t="s">
        <v>1127</v>
      </c>
      <c r="B1127" s="3">
        <v>4.5004235600000003E-3</v>
      </c>
      <c r="C1127" s="3">
        <v>9.9999999999999998E-122</v>
      </c>
      <c r="D1127">
        <f t="shared" si="17"/>
        <v>4.5004235600000008E+118</v>
      </c>
    </row>
    <row r="1128" spans="1:4" x14ac:dyDescent="0.2">
      <c r="A1128" s="3" t="s">
        <v>1128</v>
      </c>
      <c r="B1128" s="3">
        <v>4.3948620280000001E-3</v>
      </c>
      <c r="C1128" s="3">
        <v>9.9999999999999998E-122</v>
      </c>
      <c r="D1128">
        <f t="shared" si="17"/>
        <v>4.394862028E+118</v>
      </c>
    </row>
    <row r="1129" spans="1:4" x14ac:dyDescent="0.2">
      <c r="A1129" s="3" t="s">
        <v>1129</v>
      </c>
      <c r="B1129" s="3">
        <v>4.3313099999999997E-3</v>
      </c>
      <c r="C1129" s="3">
        <v>9.9999999999999998E-122</v>
      </c>
      <c r="D1129">
        <f t="shared" si="17"/>
        <v>4.3313099999999997E+118</v>
      </c>
    </row>
    <row r="1130" spans="1:4" x14ac:dyDescent="0.2">
      <c r="A1130" s="3" t="s">
        <v>1130</v>
      </c>
      <c r="B1130" s="3">
        <v>4.32543389E-3</v>
      </c>
      <c r="C1130" s="3">
        <v>9.9999999999999998E-122</v>
      </c>
      <c r="D1130">
        <f t="shared" si="17"/>
        <v>4.3254338899999998E+118</v>
      </c>
    </row>
    <row r="1131" spans="1:4" x14ac:dyDescent="0.2">
      <c r="A1131" s="3" t="s">
        <v>1131</v>
      </c>
      <c r="B1131" s="3">
        <v>4.2260218000000002E-3</v>
      </c>
      <c r="C1131" s="3">
        <v>9.9999999999999998E-122</v>
      </c>
      <c r="D1131">
        <f t="shared" si="17"/>
        <v>4.2260218000000007E+118</v>
      </c>
    </row>
    <row r="1132" spans="1:4" x14ac:dyDescent="0.2">
      <c r="A1132" s="3" t="s">
        <v>1132</v>
      </c>
      <c r="B1132" s="3">
        <v>4.2008296140499998E-3</v>
      </c>
      <c r="C1132" s="3">
        <v>9.9999999999999998E-122</v>
      </c>
      <c r="D1132">
        <f t="shared" si="17"/>
        <v>4.2008296140499998E+118</v>
      </c>
    </row>
    <row r="1133" spans="1:4" x14ac:dyDescent="0.2">
      <c r="A1133" s="3" t="s">
        <v>1133</v>
      </c>
      <c r="B1133" s="3">
        <v>4.1729899999999997E-3</v>
      </c>
      <c r="C1133" s="3">
        <v>9.9999999999999998E-122</v>
      </c>
      <c r="D1133">
        <f t="shared" si="17"/>
        <v>4.1729899999999997E+118</v>
      </c>
    </row>
    <row r="1134" spans="1:4" x14ac:dyDescent="0.2">
      <c r="A1134" s="3" t="s">
        <v>1134</v>
      </c>
      <c r="B1134" s="3">
        <v>4.16373E-3</v>
      </c>
      <c r="C1134" s="3">
        <v>9.9999999999999998E-122</v>
      </c>
      <c r="D1134">
        <f t="shared" si="17"/>
        <v>4.1637300000000002E+118</v>
      </c>
    </row>
    <row r="1135" spans="1:4" x14ac:dyDescent="0.2">
      <c r="A1135" s="3" t="s">
        <v>1135</v>
      </c>
      <c r="B1135" s="3">
        <v>4.1361899999999997E-3</v>
      </c>
      <c r="C1135" s="3">
        <v>9.9999999999999998E-122</v>
      </c>
      <c r="D1135">
        <f t="shared" si="17"/>
        <v>4.1361899999999994E+118</v>
      </c>
    </row>
    <row r="1136" spans="1:4" x14ac:dyDescent="0.2">
      <c r="A1136" s="3" t="s">
        <v>1136</v>
      </c>
      <c r="B1136" s="3">
        <v>4.1014292200000002E-3</v>
      </c>
      <c r="C1136" s="3">
        <v>9.9999999999999998E-122</v>
      </c>
      <c r="D1136">
        <f t="shared" si="17"/>
        <v>4.1014292199999999E+118</v>
      </c>
    </row>
    <row r="1137" spans="1:4" x14ac:dyDescent="0.2">
      <c r="A1137" s="3" t="s">
        <v>1137</v>
      </c>
      <c r="B1137" s="3">
        <v>4.0561285700000003E-3</v>
      </c>
      <c r="C1137" s="3">
        <v>9.9999999999999998E-122</v>
      </c>
      <c r="D1137">
        <f t="shared" si="17"/>
        <v>4.0561285700000007E+118</v>
      </c>
    </row>
    <row r="1138" spans="1:4" x14ac:dyDescent="0.2">
      <c r="A1138" s="3" t="s">
        <v>1138</v>
      </c>
      <c r="B1138" s="3">
        <v>3.9848794999999999E-3</v>
      </c>
      <c r="C1138" s="3">
        <v>9.9999999999999998E-122</v>
      </c>
      <c r="D1138">
        <f t="shared" si="17"/>
        <v>3.9848794999999999E+118</v>
      </c>
    </row>
    <row r="1139" spans="1:4" x14ac:dyDescent="0.2">
      <c r="A1139" s="3" t="s">
        <v>1139</v>
      </c>
      <c r="B1139" s="3">
        <v>3.8262299999999999E-3</v>
      </c>
      <c r="C1139" s="3">
        <v>9.9999999999999998E-122</v>
      </c>
      <c r="D1139">
        <f t="shared" si="17"/>
        <v>3.8262299999999999E+118</v>
      </c>
    </row>
    <row r="1140" spans="1:4" x14ac:dyDescent="0.2">
      <c r="A1140" s="3" t="s">
        <v>1140</v>
      </c>
      <c r="B1140" s="3">
        <v>3.8087149999999998E-3</v>
      </c>
      <c r="C1140" s="3">
        <v>9.9999999999999998E-122</v>
      </c>
      <c r="D1140">
        <f t="shared" si="17"/>
        <v>3.808715E+118</v>
      </c>
    </row>
    <row r="1141" spans="1:4" x14ac:dyDescent="0.2">
      <c r="A1141" s="3" t="s">
        <v>1141</v>
      </c>
      <c r="B1141" s="3">
        <v>3.7195499999999999E-3</v>
      </c>
      <c r="C1141" s="3">
        <v>9.9999999999999998E-122</v>
      </c>
      <c r="D1141">
        <f t="shared" si="17"/>
        <v>3.71955E+118</v>
      </c>
    </row>
    <row r="1142" spans="1:4" x14ac:dyDescent="0.2">
      <c r="A1142" s="3" t="s">
        <v>1142</v>
      </c>
      <c r="B1142" s="3">
        <v>3.70164E-3</v>
      </c>
      <c r="C1142" s="3">
        <v>9.9999999999999998E-122</v>
      </c>
      <c r="D1142">
        <f t="shared" si="17"/>
        <v>3.7016399999999998E+118</v>
      </c>
    </row>
    <row r="1143" spans="1:4" x14ac:dyDescent="0.2">
      <c r="A1143" s="3" t="s">
        <v>1143</v>
      </c>
      <c r="B1143" s="3">
        <v>3.6663400000000001E-3</v>
      </c>
      <c r="C1143" s="3">
        <v>9.9999999999999998E-122</v>
      </c>
      <c r="D1143">
        <f t="shared" si="17"/>
        <v>3.6663400000000004E+118</v>
      </c>
    </row>
    <row r="1144" spans="1:4" x14ac:dyDescent="0.2">
      <c r="A1144" s="3" t="s">
        <v>1144</v>
      </c>
      <c r="B1144" s="3">
        <v>3.5483300000000001E-3</v>
      </c>
      <c r="C1144" s="3">
        <v>9.9999999999999998E-122</v>
      </c>
      <c r="D1144">
        <f t="shared" si="17"/>
        <v>3.5483300000000003E+118</v>
      </c>
    </row>
    <row r="1145" spans="1:4" x14ac:dyDescent="0.2">
      <c r="A1145" s="3" t="s">
        <v>1145</v>
      </c>
      <c r="B1145" s="3">
        <v>3.4924800000000001E-3</v>
      </c>
      <c r="C1145" s="3">
        <v>9.9999999999999998E-122</v>
      </c>
      <c r="D1145">
        <f t="shared" si="17"/>
        <v>3.4924800000000003E+118</v>
      </c>
    </row>
    <row r="1146" spans="1:4" x14ac:dyDescent="0.2">
      <c r="A1146" s="3" t="s">
        <v>1146</v>
      </c>
      <c r="B1146" s="3">
        <v>3.4285399999999999E-3</v>
      </c>
      <c r="C1146" s="3">
        <v>9.9999999999999998E-122</v>
      </c>
      <c r="D1146">
        <f t="shared" si="17"/>
        <v>3.4285400000000001E+118</v>
      </c>
    </row>
    <row r="1147" spans="1:4" x14ac:dyDescent="0.2">
      <c r="A1147" s="3" t="s">
        <v>1147</v>
      </c>
      <c r="B1147" s="3">
        <v>3.3209699999999999E-3</v>
      </c>
      <c r="C1147" s="3">
        <v>9.9999999999999998E-122</v>
      </c>
      <c r="D1147">
        <f t="shared" si="17"/>
        <v>3.32097E+118</v>
      </c>
    </row>
    <row r="1148" spans="1:4" x14ac:dyDescent="0.2">
      <c r="A1148" s="3" t="s">
        <v>1148</v>
      </c>
      <c r="B1148" s="3">
        <v>3.3148962963400002E-3</v>
      </c>
      <c r="C1148" s="3">
        <v>9.9999999999999998E-122</v>
      </c>
      <c r="D1148">
        <f t="shared" si="17"/>
        <v>3.3148962963400003E+118</v>
      </c>
    </row>
    <row r="1149" spans="1:4" x14ac:dyDescent="0.2">
      <c r="A1149" s="3" t="s">
        <v>1149</v>
      </c>
      <c r="B1149" s="3">
        <v>3.28795E-3</v>
      </c>
      <c r="C1149" s="3">
        <v>9.9999999999999998E-122</v>
      </c>
      <c r="D1149">
        <f t="shared" si="17"/>
        <v>3.2879500000000001E+118</v>
      </c>
    </row>
    <row r="1150" spans="1:4" x14ac:dyDescent="0.2">
      <c r="A1150" s="3" t="s">
        <v>1150</v>
      </c>
      <c r="B1150" s="3">
        <v>3.2430857660000001E-3</v>
      </c>
      <c r="C1150" s="3">
        <v>9.9999999999999998E-122</v>
      </c>
      <c r="D1150">
        <f t="shared" si="17"/>
        <v>3.2430857660000003E+118</v>
      </c>
    </row>
    <row r="1151" spans="1:4" x14ac:dyDescent="0.2">
      <c r="A1151" s="3" t="s">
        <v>1151</v>
      </c>
      <c r="B1151" s="3">
        <v>3.2124012899999999E-3</v>
      </c>
      <c r="C1151" s="3">
        <v>9.9999999999999998E-122</v>
      </c>
      <c r="D1151">
        <f t="shared" si="17"/>
        <v>3.21240129E+118</v>
      </c>
    </row>
    <row r="1152" spans="1:4" x14ac:dyDescent="0.2">
      <c r="A1152" s="3" t="s">
        <v>1152</v>
      </c>
      <c r="B1152" s="3">
        <v>3.19448E-3</v>
      </c>
      <c r="C1152" s="3">
        <v>9.9999999999999998E-122</v>
      </c>
      <c r="D1152">
        <f t="shared" si="17"/>
        <v>3.1944800000000002E+118</v>
      </c>
    </row>
    <row r="1153" spans="1:4" x14ac:dyDescent="0.2">
      <c r="A1153" s="3" t="s">
        <v>1153</v>
      </c>
      <c r="B1153" s="3">
        <v>3.17125E-3</v>
      </c>
      <c r="C1153" s="3">
        <v>9.9999999999999998E-122</v>
      </c>
      <c r="D1153">
        <f t="shared" si="17"/>
        <v>3.1712500000000002E+118</v>
      </c>
    </row>
    <row r="1154" spans="1:4" x14ac:dyDescent="0.2">
      <c r="A1154" s="3" t="s">
        <v>1154</v>
      </c>
      <c r="B1154" s="3">
        <v>3.1040799999999999E-3</v>
      </c>
      <c r="C1154" s="3">
        <v>9.9999999999999998E-122</v>
      </c>
      <c r="D1154">
        <f t="shared" si="17"/>
        <v>3.10408E+118</v>
      </c>
    </row>
    <row r="1155" spans="1:4" x14ac:dyDescent="0.2">
      <c r="A1155" s="3" t="s">
        <v>1155</v>
      </c>
      <c r="B1155" s="3">
        <v>3.0822499999999999E-3</v>
      </c>
      <c r="C1155" s="3">
        <v>9.9999999999999998E-122</v>
      </c>
      <c r="D1155">
        <f t="shared" ref="D1155:D1218" si="18">B1155/C1155</f>
        <v>3.0822499999999998E+118</v>
      </c>
    </row>
    <row r="1156" spans="1:4" x14ac:dyDescent="0.2">
      <c r="A1156" s="3" t="s">
        <v>1156</v>
      </c>
      <c r="B1156" s="3">
        <v>3.0316231999999999E-3</v>
      </c>
      <c r="C1156" s="3">
        <v>9.9999999999999998E-122</v>
      </c>
      <c r="D1156">
        <f t="shared" si="18"/>
        <v>3.0316231999999998E+118</v>
      </c>
    </row>
    <row r="1157" spans="1:4" x14ac:dyDescent="0.2">
      <c r="A1157" s="3" t="s">
        <v>1157</v>
      </c>
      <c r="B1157" s="3">
        <v>2.9305402999999998E-3</v>
      </c>
      <c r="C1157" s="3">
        <v>9.9999999999999998E-122</v>
      </c>
      <c r="D1157">
        <f t="shared" si="18"/>
        <v>2.9305403E+118</v>
      </c>
    </row>
    <row r="1158" spans="1:4" x14ac:dyDescent="0.2">
      <c r="A1158" s="3" t="s">
        <v>1158</v>
      </c>
      <c r="B1158" s="3">
        <v>2.7796248199999998E-3</v>
      </c>
      <c r="C1158" s="3">
        <v>9.9999999999999998E-122</v>
      </c>
      <c r="D1158">
        <f t="shared" si="18"/>
        <v>2.7796248199999998E+118</v>
      </c>
    </row>
    <row r="1159" spans="1:4" x14ac:dyDescent="0.2">
      <c r="A1159" s="3" t="s">
        <v>1159</v>
      </c>
      <c r="B1159" s="3">
        <v>2.7633100000000002E-3</v>
      </c>
      <c r="C1159" s="3">
        <v>9.9999999999999998E-122</v>
      </c>
      <c r="D1159">
        <f t="shared" si="18"/>
        <v>2.7633100000000002E+118</v>
      </c>
    </row>
    <row r="1160" spans="1:4" x14ac:dyDescent="0.2">
      <c r="A1160" s="3" t="s">
        <v>1160</v>
      </c>
      <c r="B1160" s="3">
        <v>2.6779400000000002E-3</v>
      </c>
      <c r="C1160" s="3">
        <v>9.9999999999999998E-122</v>
      </c>
      <c r="D1160">
        <f t="shared" si="18"/>
        <v>2.6779400000000001E+118</v>
      </c>
    </row>
    <row r="1161" spans="1:4" x14ac:dyDescent="0.2">
      <c r="A1161" s="3" t="s">
        <v>1161</v>
      </c>
      <c r="B1161" s="3">
        <v>2.6777799999999998E-3</v>
      </c>
      <c r="C1161" s="3">
        <v>9.9999999999999998E-122</v>
      </c>
      <c r="D1161">
        <f t="shared" si="18"/>
        <v>2.6777799999999999E+118</v>
      </c>
    </row>
    <row r="1162" spans="1:4" x14ac:dyDescent="0.2">
      <c r="A1162" s="3" t="s">
        <v>1162</v>
      </c>
      <c r="B1162" s="3">
        <v>2.5477099999999999E-3</v>
      </c>
      <c r="C1162" s="3">
        <v>9.9999999999999998E-122</v>
      </c>
      <c r="D1162">
        <f t="shared" si="18"/>
        <v>2.5477099999999999E+118</v>
      </c>
    </row>
    <row r="1163" spans="1:4" x14ac:dyDescent="0.2">
      <c r="A1163" s="3" t="s">
        <v>1163</v>
      </c>
      <c r="B1163" s="3">
        <v>2.5332114999999998E-3</v>
      </c>
      <c r="C1163" s="3">
        <v>9.9999999999999998E-122</v>
      </c>
      <c r="D1163">
        <f t="shared" si="18"/>
        <v>2.5332114999999999E+118</v>
      </c>
    </row>
    <row r="1164" spans="1:4" x14ac:dyDescent="0.2">
      <c r="A1164" s="3" t="s">
        <v>1164</v>
      </c>
      <c r="B1164" s="3">
        <v>2.51272E-3</v>
      </c>
      <c r="C1164" s="3">
        <v>9.9999999999999998E-122</v>
      </c>
      <c r="D1164">
        <f t="shared" si="18"/>
        <v>2.5127199999999999E+118</v>
      </c>
    </row>
    <row r="1165" spans="1:4" x14ac:dyDescent="0.2">
      <c r="A1165" s="3" t="s">
        <v>1165</v>
      </c>
      <c r="B1165" s="3">
        <v>2.46613E-3</v>
      </c>
      <c r="C1165" s="3">
        <v>9.9999999999999998E-122</v>
      </c>
      <c r="D1165">
        <f t="shared" si="18"/>
        <v>2.4661300000000002E+118</v>
      </c>
    </row>
    <row r="1166" spans="1:4" x14ac:dyDescent="0.2">
      <c r="A1166" s="3" t="s">
        <v>1166</v>
      </c>
      <c r="B1166" s="3">
        <v>2.4527285799999998E-3</v>
      </c>
      <c r="C1166" s="3">
        <v>9.9999999999999998E-122</v>
      </c>
      <c r="D1166">
        <f t="shared" si="18"/>
        <v>2.4527285799999997E+118</v>
      </c>
    </row>
    <row r="1167" spans="1:4" x14ac:dyDescent="0.2">
      <c r="A1167" s="3" t="s">
        <v>1167</v>
      </c>
      <c r="B1167" s="3">
        <v>2.3172700000000002E-3</v>
      </c>
      <c r="C1167" s="3">
        <v>9.9999999999999998E-122</v>
      </c>
      <c r="D1167">
        <f t="shared" si="18"/>
        <v>2.3172700000000002E+118</v>
      </c>
    </row>
    <row r="1168" spans="1:4" x14ac:dyDescent="0.2">
      <c r="A1168" s="3" t="s">
        <v>1168</v>
      </c>
      <c r="B1168" s="3">
        <v>2.3013930000000001E-3</v>
      </c>
      <c r="C1168" s="3">
        <v>9.9999999999999998E-122</v>
      </c>
      <c r="D1168">
        <f t="shared" si="18"/>
        <v>2.301393E+118</v>
      </c>
    </row>
    <row r="1169" spans="1:4" x14ac:dyDescent="0.2">
      <c r="A1169" s="3" t="s">
        <v>1169</v>
      </c>
      <c r="B1169" s="3">
        <v>2.1908299999999999E-3</v>
      </c>
      <c r="C1169" s="3">
        <v>9.9999999999999998E-122</v>
      </c>
      <c r="D1169">
        <f t="shared" si="18"/>
        <v>2.1908300000000001E+118</v>
      </c>
    </row>
    <row r="1170" spans="1:4" x14ac:dyDescent="0.2">
      <c r="A1170" s="3" t="s">
        <v>1170</v>
      </c>
      <c r="B1170" s="3">
        <v>2.1551000000000001E-3</v>
      </c>
      <c r="C1170" s="3">
        <v>9.9999999999999998E-122</v>
      </c>
      <c r="D1170">
        <f t="shared" si="18"/>
        <v>2.1551000000000003E+118</v>
      </c>
    </row>
    <row r="1171" spans="1:4" x14ac:dyDescent="0.2">
      <c r="A1171" s="3" t="s">
        <v>1171</v>
      </c>
      <c r="B1171" s="3">
        <v>2.0822900000000001E-3</v>
      </c>
      <c r="C1171" s="3">
        <v>9.9999999999999998E-122</v>
      </c>
      <c r="D1171">
        <f t="shared" si="18"/>
        <v>2.08229E+118</v>
      </c>
    </row>
    <row r="1172" spans="1:4" x14ac:dyDescent="0.2">
      <c r="A1172" s="3" t="s">
        <v>1172</v>
      </c>
      <c r="B1172" s="3">
        <v>1.95111E-3</v>
      </c>
      <c r="C1172" s="3">
        <v>9.9999999999999998E-122</v>
      </c>
      <c r="D1172">
        <f t="shared" si="18"/>
        <v>1.95111E+118</v>
      </c>
    </row>
    <row r="1173" spans="1:4" x14ac:dyDescent="0.2">
      <c r="A1173" s="3" t="s">
        <v>1173</v>
      </c>
      <c r="B1173" s="3">
        <v>1.93538E-3</v>
      </c>
      <c r="C1173" s="3">
        <v>9.9999999999999998E-122</v>
      </c>
      <c r="D1173">
        <f t="shared" si="18"/>
        <v>1.93538E+118</v>
      </c>
    </row>
    <row r="1174" spans="1:4" x14ac:dyDescent="0.2">
      <c r="A1174" s="3" t="s">
        <v>1174</v>
      </c>
      <c r="B1174" s="3">
        <v>1.51885E-3</v>
      </c>
      <c r="C1174" s="3">
        <v>9.9999999999999998E-122</v>
      </c>
      <c r="D1174">
        <f t="shared" si="18"/>
        <v>1.51885E+118</v>
      </c>
    </row>
    <row r="1175" spans="1:4" x14ac:dyDescent="0.2">
      <c r="A1175" s="3" t="s">
        <v>1175</v>
      </c>
      <c r="B1175" s="3">
        <v>1.417873E-3</v>
      </c>
      <c r="C1175" s="3">
        <v>9.9999999999999998E-122</v>
      </c>
      <c r="D1175">
        <f t="shared" si="18"/>
        <v>1.4178730000000002E+118</v>
      </c>
    </row>
    <row r="1176" spans="1:4" x14ac:dyDescent="0.2">
      <c r="A1176" s="3" t="s">
        <v>1176</v>
      </c>
      <c r="B1176" s="3">
        <v>1.38886E-3</v>
      </c>
      <c r="C1176" s="3">
        <v>9.9999999999999998E-122</v>
      </c>
      <c r="D1176">
        <f t="shared" si="18"/>
        <v>1.3888600000000001E+118</v>
      </c>
    </row>
    <row r="1177" spans="1:4" x14ac:dyDescent="0.2">
      <c r="A1177" s="3" t="s">
        <v>1177</v>
      </c>
      <c r="B1177" s="3">
        <v>1.38886E-3</v>
      </c>
      <c r="C1177" s="3">
        <v>9.9999999999999998E-122</v>
      </c>
      <c r="D1177">
        <f t="shared" si="18"/>
        <v>1.3888600000000001E+118</v>
      </c>
    </row>
    <row r="1178" spans="1:4" x14ac:dyDescent="0.2">
      <c r="A1178" s="3" t="s">
        <v>1178</v>
      </c>
      <c r="B1178" s="3">
        <v>1.28363E-3</v>
      </c>
      <c r="C1178" s="3">
        <v>9.9999999999999998E-122</v>
      </c>
      <c r="D1178">
        <f t="shared" si="18"/>
        <v>1.28363E+118</v>
      </c>
    </row>
    <row r="1179" spans="1:4" x14ac:dyDescent="0.2">
      <c r="A1179" s="3" t="s">
        <v>1179</v>
      </c>
      <c r="B1179" s="3">
        <v>1.1664399999999999E-3</v>
      </c>
      <c r="C1179" s="3">
        <v>9.9999999999999998E-122</v>
      </c>
      <c r="D1179">
        <f t="shared" si="18"/>
        <v>1.1664399999999999E+118</v>
      </c>
    </row>
    <row r="1180" spans="1:4" x14ac:dyDescent="0.2">
      <c r="A1180" s="3" t="s">
        <v>1180</v>
      </c>
      <c r="B1180" s="3">
        <v>1.0873899999999999E-3</v>
      </c>
      <c r="C1180" s="3">
        <v>9.9999999999999998E-122</v>
      </c>
      <c r="D1180">
        <f t="shared" si="18"/>
        <v>1.08739E+118</v>
      </c>
    </row>
    <row r="1181" spans="1:4" x14ac:dyDescent="0.2">
      <c r="A1181" s="3" t="s">
        <v>1181</v>
      </c>
      <c r="B1181" s="3">
        <v>1.08497E-3</v>
      </c>
      <c r="C1181" s="3">
        <v>9.9999999999999998E-122</v>
      </c>
      <c r="D1181">
        <f t="shared" si="18"/>
        <v>1.0849700000000001E+118</v>
      </c>
    </row>
    <row r="1182" spans="1:4" x14ac:dyDescent="0.2">
      <c r="A1182" s="3" t="s">
        <v>1182</v>
      </c>
      <c r="B1182" s="3">
        <v>9.7882200000000007E-4</v>
      </c>
      <c r="C1182" s="3">
        <v>9.9999999999999998E-122</v>
      </c>
      <c r="D1182">
        <f t="shared" si="18"/>
        <v>9.788220000000001E+117</v>
      </c>
    </row>
    <row r="1183" spans="1:4" x14ac:dyDescent="0.2">
      <c r="A1183" s="3" t="s">
        <v>1183</v>
      </c>
      <c r="B1183" s="3">
        <v>8.3837500000000004E-4</v>
      </c>
      <c r="C1183" s="3">
        <v>9.9999999999999998E-122</v>
      </c>
      <c r="D1183">
        <f t="shared" si="18"/>
        <v>8.3837500000000008E+117</v>
      </c>
    </row>
    <row r="1184" spans="1:4" x14ac:dyDescent="0.2">
      <c r="A1184" s="3" t="s">
        <v>1184</v>
      </c>
      <c r="B1184" s="3">
        <v>7.4996399999999999E-4</v>
      </c>
      <c r="C1184" s="3">
        <v>9.9999999999999998E-122</v>
      </c>
      <c r="D1184">
        <f t="shared" si="18"/>
        <v>7.4996400000000002E+117</v>
      </c>
    </row>
    <row r="1185" spans="1:4" x14ac:dyDescent="0.2">
      <c r="A1185" s="3" t="s">
        <v>1185</v>
      </c>
      <c r="B1185" s="3">
        <v>7.4201400000000004E-4</v>
      </c>
      <c r="C1185" s="3">
        <v>9.9999999999999998E-122</v>
      </c>
      <c r="D1185">
        <f t="shared" si="18"/>
        <v>7.4201400000000008E+117</v>
      </c>
    </row>
    <row r="1186" spans="1:4" x14ac:dyDescent="0.2">
      <c r="A1186" s="3" t="s">
        <v>1186</v>
      </c>
      <c r="B1186" s="3">
        <v>6.60207E-4</v>
      </c>
      <c r="C1186" s="3">
        <v>9.9999999999999998E-122</v>
      </c>
      <c r="D1186">
        <f t="shared" si="18"/>
        <v>6.6020700000000004E+117</v>
      </c>
    </row>
    <row r="1187" spans="1:4" x14ac:dyDescent="0.2">
      <c r="A1187" s="3" t="s">
        <v>1187</v>
      </c>
      <c r="B1187" s="3">
        <v>6.2710200000000004E-4</v>
      </c>
      <c r="C1187" s="3">
        <v>9.9999999999999998E-122</v>
      </c>
      <c r="D1187">
        <f t="shared" si="18"/>
        <v>6.2710200000000001E+117</v>
      </c>
    </row>
    <row r="1188" spans="1:4" x14ac:dyDescent="0.2">
      <c r="A1188" s="3" t="s">
        <v>1188</v>
      </c>
      <c r="B1188" s="3">
        <v>5.8957400000000004E-4</v>
      </c>
      <c r="C1188" s="3">
        <v>9.9999999999999998E-122</v>
      </c>
      <c r="D1188">
        <f t="shared" si="18"/>
        <v>5.8957400000000001E+117</v>
      </c>
    </row>
    <row r="1189" spans="1:4" x14ac:dyDescent="0.2">
      <c r="A1189" s="3" t="s">
        <v>1189</v>
      </c>
      <c r="B1189" s="3">
        <v>5.8821299999999997E-4</v>
      </c>
      <c r="C1189" s="3">
        <v>9.9999999999999998E-122</v>
      </c>
      <c r="D1189">
        <f t="shared" si="18"/>
        <v>5.8821299999999996E+117</v>
      </c>
    </row>
    <row r="1190" spans="1:4" x14ac:dyDescent="0.2">
      <c r="A1190" s="3" t="s">
        <v>1190</v>
      </c>
      <c r="B1190" s="3">
        <v>5.8630499999999996E-4</v>
      </c>
      <c r="C1190" s="3">
        <v>9.9999999999999998E-122</v>
      </c>
      <c r="D1190">
        <f t="shared" si="18"/>
        <v>5.8630500000000001E+117</v>
      </c>
    </row>
    <row r="1191" spans="1:4" x14ac:dyDescent="0.2">
      <c r="A1191" s="3" t="s">
        <v>1191</v>
      </c>
      <c r="B1191" s="3">
        <v>5.3059500000000002E-4</v>
      </c>
      <c r="C1191" s="3">
        <v>9.9999999999999998E-122</v>
      </c>
      <c r="D1191">
        <f t="shared" si="18"/>
        <v>5.3059500000000005E+117</v>
      </c>
    </row>
    <row r="1192" spans="1:4" x14ac:dyDescent="0.2">
      <c r="A1192" s="3" t="s">
        <v>1192</v>
      </c>
      <c r="B1192" s="3">
        <v>4.9552986499999999E-4</v>
      </c>
      <c r="C1192" s="3">
        <v>9.9999999999999998E-122</v>
      </c>
      <c r="D1192">
        <f t="shared" si="18"/>
        <v>4.9552986499999998E+117</v>
      </c>
    </row>
    <row r="1193" spans="1:4" x14ac:dyDescent="0.2">
      <c r="A1193" s="3" t="s">
        <v>1193</v>
      </c>
      <c r="B1193" s="3">
        <v>4.4584699999999998E-4</v>
      </c>
      <c r="C1193" s="3">
        <v>9.9999999999999998E-122</v>
      </c>
      <c r="D1193">
        <f t="shared" si="18"/>
        <v>4.4584699999999997E+117</v>
      </c>
    </row>
    <row r="1194" spans="1:4" x14ac:dyDescent="0.2">
      <c r="A1194" s="3" t="s">
        <v>1194</v>
      </c>
      <c r="B1194" s="3">
        <v>4.2769699999999999E-4</v>
      </c>
      <c r="C1194" s="3">
        <v>9.9999999999999998E-122</v>
      </c>
      <c r="D1194">
        <f t="shared" si="18"/>
        <v>4.27697E+117</v>
      </c>
    </row>
    <row r="1195" spans="1:4" x14ac:dyDescent="0.2">
      <c r="A1195" s="3" t="s">
        <v>1195</v>
      </c>
      <c r="B1195" s="3">
        <v>4.2017323999999999E-4</v>
      </c>
      <c r="C1195" s="3">
        <v>9.9999999999999998E-122</v>
      </c>
      <c r="D1195">
        <f t="shared" si="18"/>
        <v>4.2017324000000001E+117</v>
      </c>
    </row>
    <row r="1196" spans="1:4" x14ac:dyDescent="0.2">
      <c r="A1196" s="3" t="s">
        <v>1196</v>
      </c>
      <c r="B1196" s="3">
        <v>3.9518300000000001E-4</v>
      </c>
      <c r="C1196" s="3">
        <v>9.9999999999999998E-122</v>
      </c>
      <c r="D1196">
        <f t="shared" si="18"/>
        <v>3.9518300000000002E+117</v>
      </c>
    </row>
    <row r="1197" spans="1:4" x14ac:dyDescent="0.2">
      <c r="A1197" s="3" t="s">
        <v>1197</v>
      </c>
      <c r="B1197" s="3">
        <v>3.5731199999999998E-4</v>
      </c>
      <c r="C1197" s="3">
        <v>9.9999999999999998E-122</v>
      </c>
      <c r="D1197">
        <f t="shared" si="18"/>
        <v>3.5731199999999999E+117</v>
      </c>
    </row>
    <row r="1198" spans="1:4" x14ac:dyDescent="0.2">
      <c r="A1198" s="3" t="s">
        <v>1198</v>
      </c>
      <c r="B1198" s="3">
        <v>2.38318E-4</v>
      </c>
      <c r="C1198" s="3">
        <v>9.9999999999999998E-122</v>
      </c>
      <c r="D1198">
        <f t="shared" si="18"/>
        <v>2.3831800000000001E+117</v>
      </c>
    </row>
    <row r="1199" spans="1:4" x14ac:dyDescent="0.2">
      <c r="A1199" s="3" t="s">
        <v>1199</v>
      </c>
      <c r="B1199" s="3">
        <v>1.92729904925E-4</v>
      </c>
      <c r="C1199" s="3">
        <v>9.9999999999999998E-122</v>
      </c>
      <c r="D1199">
        <f t="shared" si="18"/>
        <v>1.9272990492499999E+117</v>
      </c>
    </row>
    <row r="1200" spans="1:4" x14ac:dyDescent="0.2">
      <c r="A1200" s="3" t="s">
        <v>1200</v>
      </c>
      <c r="B1200" s="3">
        <v>1.3899E-4</v>
      </c>
      <c r="C1200" s="3">
        <v>9.9999999999999998E-122</v>
      </c>
      <c r="D1200">
        <f t="shared" si="18"/>
        <v>1.3898999999999999E+117</v>
      </c>
    </row>
    <row r="1201" spans="1:4" x14ac:dyDescent="0.2">
      <c r="A1201" s="3" t="s">
        <v>1201</v>
      </c>
      <c r="B1201" s="3">
        <v>1.6665100000000001E-5</v>
      </c>
      <c r="C1201" s="3">
        <v>9.9999999999999998E-122</v>
      </c>
      <c r="D1201">
        <f t="shared" si="18"/>
        <v>1.6665100000000003E+116</v>
      </c>
    </row>
    <row r="1202" spans="1:4" x14ac:dyDescent="0.2">
      <c r="A1202" s="3" t="s">
        <v>1202</v>
      </c>
      <c r="B1202" s="3">
        <v>1.3249500000000001E-5</v>
      </c>
      <c r="C1202" s="3">
        <v>9.9999999999999998E-122</v>
      </c>
      <c r="D1202">
        <f t="shared" si="18"/>
        <v>1.3249500000000001E+116</v>
      </c>
    </row>
    <row r="1203" spans="1:4" x14ac:dyDescent="0.2">
      <c r="A1203" s="3" t="s">
        <v>1203</v>
      </c>
      <c r="B1203" s="3">
        <v>2.0275000000000001E-6</v>
      </c>
      <c r="C1203" s="3">
        <v>9.9999999999999998E-122</v>
      </c>
      <c r="D1203">
        <f t="shared" si="18"/>
        <v>2.0275E+115</v>
      </c>
    </row>
    <row r="1204" spans="1:4" x14ac:dyDescent="0.2">
      <c r="A1204" s="3" t="s">
        <v>1204</v>
      </c>
      <c r="B1204" s="3">
        <v>1.54657E-6</v>
      </c>
      <c r="C1204" s="3">
        <v>9.9999999999999998E-122</v>
      </c>
      <c r="D1204">
        <f t="shared" si="18"/>
        <v>1.54657E+115</v>
      </c>
    </row>
    <row r="1205" spans="1:4" x14ac:dyDescent="0.2">
      <c r="A1205" s="3" t="s">
        <v>1205</v>
      </c>
      <c r="B1205" s="3">
        <v>1.65614E-9</v>
      </c>
      <c r="C1205" s="3">
        <v>9.9999999999999998E-122</v>
      </c>
      <c r="D1205">
        <f t="shared" si="18"/>
        <v>1.6561400000000001E+112</v>
      </c>
    </row>
    <row r="1206" spans="1:4" x14ac:dyDescent="0.2">
      <c r="A1206" s="3" t="s">
        <v>1206</v>
      </c>
      <c r="B1206" s="3">
        <v>3.15687E-11</v>
      </c>
      <c r="C1206" s="3">
        <v>9.9999999999999998E-122</v>
      </c>
      <c r="D1206">
        <f t="shared" si="18"/>
        <v>3.1568699999999998E+110</v>
      </c>
    </row>
    <row r="1207" spans="1:4" x14ac:dyDescent="0.2">
      <c r="A1207" s="2" t="s">
        <v>1207</v>
      </c>
      <c r="B1207" s="2">
        <v>6.0027400000000002E-15</v>
      </c>
      <c r="C1207" s="3">
        <v>9.9999999999999998E-122</v>
      </c>
      <c r="D1207">
        <f t="shared" si="18"/>
        <v>6.0027400000000002E+106</v>
      </c>
    </row>
    <row r="1208" spans="1:4" x14ac:dyDescent="0.2">
      <c r="A1208" s="3" t="s">
        <v>1208</v>
      </c>
      <c r="B1208" s="3">
        <v>0.109912</v>
      </c>
      <c r="C1208" s="3">
        <v>6.1828899999999997E-70</v>
      </c>
      <c r="D1208">
        <f t="shared" si="18"/>
        <v>1.7776800169500024E+68</v>
      </c>
    </row>
    <row r="1209" spans="1:4" x14ac:dyDescent="0.2">
      <c r="A1209" s="3" t="s">
        <v>1209</v>
      </c>
      <c r="B1209" s="3">
        <v>7.4801500000000007E-2</v>
      </c>
      <c r="C1209" s="3">
        <v>1.5799599999999999E-55</v>
      </c>
      <c r="D1209">
        <f t="shared" si="18"/>
        <v>4.7343920099243026E+53</v>
      </c>
    </row>
    <row r="1210" spans="1:4" x14ac:dyDescent="0.2">
      <c r="A1210" s="3" t="s">
        <v>1210</v>
      </c>
      <c r="B1210" s="3">
        <v>3.3639084999999999E-2</v>
      </c>
      <c r="C1210" s="3">
        <v>9.2833099999999995E-39</v>
      </c>
      <c r="D1210">
        <f t="shared" si="18"/>
        <v>3.6236089282809687E+36</v>
      </c>
    </row>
    <row r="1211" spans="1:4" x14ac:dyDescent="0.2">
      <c r="A1211" s="3" t="s">
        <v>1211</v>
      </c>
      <c r="B1211" s="3">
        <v>9.7461600000000002E-3</v>
      </c>
      <c r="C1211" s="3">
        <v>5.3689099999999998E-39</v>
      </c>
      <c r="D1211">
        <f t="shared" si="18"/>
        <v>1.8152958421728062E+36</v>
      </c>
    </row>
    <row r="1212" spans="1:4" x14ac:dyDescent="0.2">
      <c r="A1212" s="3" t="s">
        <v>1212</v>
      </c>
      <c r="B1212" s="3">
        <v>2.4311658989999999E-2</v>
      </c>
      <c r="C1212" s="3">
        <v>5.1274299999999997E-38</v>
      </c>
      <c r="D1212">
        <f t="shared" si="18"/>
        <v>4.7414901792905996E+35</v>
      </c>
    </row>
    <row r="1213" spans="1:4" x14ac:dyDescent="0.2">
      <c r="A1213" s="3" t="s">
        <v>1213</v>
      </c>
      <c r="B1213" s="3">
        <v>1.30636199385E-2</v>
      </c>
      <c r="C1213" s="3">
        <v>2.71196E-37</v>
      </c>
      <c r="D1213">
        <f t="shared" si="18"/>
        <v>4.8170400516600539E+34</v>
      </c>
    </row>
    <row r="1214" spans="1:4" x14ac:dyDescent="0.2">
      <c r="A1214" s="3" t="s">
        <v>1214</v>
      </c>
      <c r="B1214" s="3">
        <v>1.27891181435E-2</v>
      </c>
      <c r="C1214" s="3">
        <v>2.71196E-37</v>
      </c>
      <c r="D1214">
        <f t="shared" si="18"/>
        <v>4.7158210827224592E+34</v>
      </c>
    </row>
    <row r="1215" spans="1:4" x14ac:dyDescent="0.2">
      <c r="A1215" s="3" t="s">
        <v>1215</v>
      </c>
      <c r="B1215" s="3">
        <v>1.29249E-2</v>
      </c>
      <c r="C1215" s="3">
        <v>5.3315800000000003E-37</v>
      </c>
      <c r="D1215">
        <f t="shared" si="18"/>
        <v>2.424215710914963E+34</v>
      </c>
    </row>
    <row r="1216" spans="1:4" x14ac:dyDescent="0.2">
      <c r="A1216" s="3" t="s">
        <v>1216</v>
      </c>
      <c r="B1216" s="3">
        <v>1.1516108000000001E-2</v>
      </c>
      <c r="C1216" s="3">
        <v>1.48896234744E-32</v>
      </c>
      <c r="D1216">
        <f t="shared" si="18"/>
        <v>7.7343178085059396E+29</v>
      </c>
    </row>
    <row r="1217" spans="1:4" x14ac:dyDescent="0.2">
      <c r="A1217" s="3" t="s">
        <v>1217</v>
      </c>
      <c r="B1217" s="3">
        <v>0.29416199999999998</v>
      </c>
      <c r="C1217" s="3">
        <v>3.59828E-28</v>
      </c>
      <c r="D1217">
        <f t="shared" si="18"/>
        <v>8.1750725346554458E+26</v>
      </c>
    </row>
    <row r="1218" spans="1:4" x14ac:dyDescent="0.2">
      <c r="A1218" s="3" t="s">
        <v>1218</v>
      </c>
      <c r="B1218" s="3">
        <v>1.6114E-2</v>
      </c>
      <c r="C1218" s="3">
        <v>6.5478500000000004E-29</v>
      </c>
      <c r="D1218">
        <f t="shared" si="18"/>
        <v>2.4609604679398578E+26</v>
      </c>
    </row>
    <row r="1219" spans="1:4" x14ac:dyDescent="0.2">
      <c r="A1219" s="3" t="s">
        <v>1219</v>
      </c>
      <c r="B1219" s="3">
        <v>1.14317E-51</v>
      </c>
      <c r="C1219" s="5">
        <v>1.10103E-74</v>
      </c>
      <c r="D1219">
        <f t="shared" ref="D1219:D1282" si="19">B1219/C1219</f>
        <v>1.0382732532265241E+23</v>
      </c>
    </row>
    <row r="1220" spans="1:4" x14ac:dyDescent="0.2">
      <c r="A1220" s="3" t="s">
        <v>1220</v>
      </c>
      <c r="B1220" s="3">
        <v>5.2400000000000002E-2</v>
      </c>
      <c r="C1220" s="3">
        <v>4.1587300000000002E-24</v>
      </c>
      <c r="D1220">
        <f t="shared" si="19"/>
        <v>1.2600000480916049E+22</v>
      </c>
    </row>
    <row r="1221" spans="1:4" x14ac:dyDescent="0.2">
      <c r="A1221" s="3" t="s">
        <v>1221</v>
      </c>
      <c r="B1221" s="3">
        <v>0.70823499999999995</v>
      </c>
      <c r="C1221" s="3">
        <v>9.4114899999999991E-19</v>
      </c>
      <c r="D1221">
        <f t="shared" si="19"/>
        <v>7.5252165172570982E+17</v>
      </c>
    </row>
    <row r="1222" spans="1:4" x14ac:dyDescent="0.2">
      <c r="A1222" s="3" t="s">
        <v>1222</v>
      </c>
      <c r="B1222" s="3">
        <v>1.5998457300000001E-2</v>
      </c>
      <c r="C1222" s="3">
        <v>1.33420077E-17</v>
      </c>
      <c r="D1222">
        <f t="shared" si="19"/>
        <v>1199104187295589.7</v>
      </c>
    </row>
    <row r="1223" spans="1:4" x14ac:dyDescent="0.2">
      <c r="A1223" s="3" t="s">
        <v>1223</v>
      </c>
      <c r="B1223" s="3">
        <v>0.472053</v>
      </c>
      <c r="C1223" s="3">
        <v>2.3492642166999999E-12</v>
      </c>
      <c r="D1223">
        <f t="shared" si="19"/>
        <v>200936530103.49365</v>
      </c>
    </row>
    <row r="1224" spans="1:4" x14ac:dyDescent="0.2">
      <c r="A1224" s="3" t="s">
        <v>1224</v>
      </c>
      <c r="B1224" s="3">
        <v>6.5259700000000004E-2</v>
      </c>
      <c r="C1224" s="3">
        <v>3.7545599999999997E-12</v>
      </c>
      <c r="D1224">
        <f t="shared" si="19"/>
        <v>17381450822.466549</v>
      </c>
    </row>
    <row r="1225" spans="1:4" x14ac:dyDescent="0.2">
      <c r="A1225" s="3" t="s">
        <v>1225</v>
      </c>
      <c r="B1225" s="3">
        <v>2.23679E-14</v>
      </c>
      <c r="C1225" s="3">
        <v>2.2343199999999999E-23</v>
      </c>
      <c r="D1225">
        <f t="shared" si="19"/>
        <v>1001105481.7573133</v>
      </c>
    </row>
    <row r="1226" spans="1:4" x14ac:dyDescent="0.2">
      <c r="A1226" s="3" t="s">
        <v>1226</v>
      </c>
      <c r="B1226" s="3">
        <v>3.5511899999999999E-2</v>
      </c>
      <c r="C1226" s="3">
        <v>2.26076E-9</v>
      </c>
      <c r="D1226">
        <f t="shared" si="19"/>
        <v>15707947.769776534</v>
      </c>
    </row>
    <row r="1227" spans="1:4" x14ac:dyDescent="0.2">
      <c r="A1227" s="3" t="s">
        <v>1227</v>
      </c>
      <c r="B1227" s="3">
        <v>0.75348000000000004</v>
      </c>
      <c r="C1227" s="3">
        <v>1.641E-6</v>
      </c>
      <c r="D1227">
        <f t="shared" si="19"/>
        <v>459159.04936014628</v>
      </c>
    </row>
    <row r="1228" spans="1:4" x14ac:dyDescent="0.2">
      <c r="A1228" s="3" t="s">
        <v>1228</v>
      </c>
      <c r="B1228" s="3">
        <v>2.9173500000000001E-6</v>
      </c>
      <c r="C1228" s="3">
        <v>3.3147400000000002E-11</v>
      </c>
      <c r="D1228">
        <f t="shared" si="19"/>
        <v>88011.427743955792</v>
      </c>
    </row>
    <row r="1229" spans="1:4" x14ac:dyDescent="0.2">
      <c r="A1229" s="3" t="s">
        <v>1229</v>
      </c>
      <c r="B1229" s="3">
        <v>3.7290700000000003E-8</v>
      </c>
      <c r="C1229" s="3">
        <v>5.3127199999999996E-13</v>
      </c>
      <c r="D1229">
        <f t="shared" si="19"/>
        <v>70191.352075772869</v>
      </c>
    </row>
    <row r="1230" spans="1:4" x14ac:dyDescent="0.2">
      <c r="A1230" s="3" t="s">
        <v>1230</v>
      </c>
      <c r="B1230" s="3">
        <v>3.7043099999999998E-24</v>
      </c>
      <c r="C1230" s="3">
        <v>1.8424900000000001E-28</v>
      </c>
      <c r="D1230">
        <f t="shared" si="19"/>
        <v>20104.912374015596</v>
      </c>
    </row>
    <row r="1231" spans="1:4" x14ac:dyDescent="0.2">
      <c r="A1231" s="3" t="s">
        <v>1231</v>
      </c>
      <c r="B1231" s="3">
        <v>2.5563400000000003E-4</v>
      </c>
      <c r="C1231" s="3">
        <v>1.6206700000000001E-8</v>
      </c>
      <c r="D1231">
        <f t="shared" si="19"/>
        <v>15773.352995983143</v>
      </c>
    </row>
    <row r="1232" spans="1:4" x14ac:dyDescent="0.2">
      <c r="A1232" s="3" t="s">
        <v>1232</v>
      </c>
      <c r="B1232" s="3">
        <v>4.4725300000000003E-2</v>
      </c>
      <c r="C1232" s="3">
        <v>2.9816200000000001E-6</v>
      </c>
      <c r="D1232">
        <f t="shared" si="19"/>
        <v>15000.3353881447</v>
      </c>
    </row>
    <row r="1233" spans="1:4" x14ac:dyDescent="0.2">
      <c r="A1233" s="3" t="s">
        <v>1233</v>
      </c>
      <c r="B1233" s="3">
        <v>9.0159027084500007E-2</v>
      </c>
      <c r="C1233" s="3">
        <v>9.5125922804200006E-6</v>
      </c>
      <c r="D1233">
        <f t="shared" si="19"/>
        <v>9477.8609685686333</v>
      </c>
    </row>
    <row r="1234" spans="1:4" x14ac:dyDescent="0.2">
      <c r="A1234" s="3" t="s">
        <v>1234</v>
      </c>
      <c r="B1234" s="3">
        <v>0.69470299999999996</v>
      </c>
      <c r="C1234" s="3">
        <v>9.4197900000000002E-5</v>
      </c>
      <c r="D1234">
        <f t="shared" si="19"/>
        <v>7374.9308636392097</v>
      </c>
    </row>
    <row r="1235" spans="1:4" x14ac:dyDescent="0.2">
      <c r="A1235" s="3" t="s">
        <v>1235</v>
      </c>
      <c r="B1235" s="3">
        <v>1.95939641E-8</v>
      </c>
      <c r="C1235" s="3">
        <v>8.4105229999999997E-12</v>
      </c>
      <c r="D1235">
        <f t="shared" si="19"/>
        <v>2329.6962745360784</v>
      </c>
    </row>
    <row r="1236" spans="1:4" x14ac:dyDescent="0.2">
      <c r="A1236" s="3" t="s">
        <v>1236</v>
      </c>
      <c r="B1236" s="3">
        <v>2.2787190000000002</v>
      </c>
      <c r="C1236" s="3">
        <v>1.1793268799999999E-2</v>
      </c>
      <c r="D1236">
        <f t="shared" si="19"/>
        <v>193.22200135046529</v>
      </c>
    </row>
    <row r="1237" spans="1:4" x14ac:dyDescent="0.2">
      <c r="A1237" s="3" t="s">
        <v>1237</v>
      </c>
      <c r="B1237" s="3">
        <v>0.37950786397000003</v>
      </c>
      <c r="C1237" s="3">
        <v>2.0606140000000001E-3</v>
      </c>
      <c r="D1237">
        <f t="shared" si="19"/>
        <v>184.1722243806943</v>
      </c>
    </row>
    <row r="1238" spans="1:4" x14ac:dyDescent="0.2">
      <c r="A1238" s="4" t="s">
        <v>1238</v>
      </c>
      <c r="B1238" s="4">
        <v>7.4254693449999998</v>
      </c>
      <c r="C1238" s="4">
        <v>6.5262992733299996E-2</v>
      </c>
      <c r="D1238">
        <f t="shared" si="19"/>
        <v>113.77764080394684</v>
      </c>
    </row>
    <row r="1239" spans="1:4" x14ac:dyDescent="0.2">
      <c r="A1239" s="4" t="s">
        <v>1239</v>
      </c>
      <c r="B1239" s="4">
        <v>64.290199999999999</v>
      </c>
      <c r="C1239" s="4">
        <v>0.75670265991999996</v>
      </c>
      <c r="D1239">
        <f t="shared" si="19"/>
        <v>84.960980587536028</v>
      </c>
    </row>
    <row r="1240" spans="1:4" x14ac:dyDescent="0.2">
      <c r="A1240" s="3" t="s">
        <v>1240</v>
      </c>
      <c r="B1240" s="3">
        <v>0.15407100000000001</v>
      </c>
      <c r="C1240" s="3">
        <v>2.6178500000000001E-3</v>
      </c>
      <c r="D1240">
        <f t="shared" si="19"/>
        <v>58.854021429799268</v>
      </c>
    </row>
    <row r="1241" spans="1:4" x14ac:dyDescent="0.2">
      <c r="A1241" s="3" t="s">
        <v>1241</v>
      </c>
      <c r="B1241" s="3">
        <v>0.42902499999999999</v>
      </c>
      <c r="C1241" s="3">
        <v>7.9503500000000001E-3</v>
      </c>
      <c r="D1241">
        <f t="shared" si="19"/>
        <v>53.963033074015605</v>
      </c>
    </row>
    <row r="1242" spans="1:4" x14ac:dyDescent="0.2">
      <c r="A1242" s="3" t="s">
        <v>1242</v>
      </c>
      <c r="B1242" s="3">
        <v>0.30028300000000002</v>
      </c>
      <c r="C1242" s="3">
        <v>5.8372900000000002E-3</v>
      </c>
      <c r="D1242">
        <f t="shared" si="19"/>
        <v>51.442193209520177</v>
      </c>
    </row>
    <row r="1243" spans="1:4" x14ac:dyDescent="0.2">
      <c r="A1243" s="3" t="s">
        <v>1243</v>
      </c>
      <c r="B1243" s="3">
        <v>9.5052099999999999</v>
      </c>
      <c r="C1243" s="3">
        <v>0.18742200000000001</v>
      </c>
      <c r="D1243">
        <f t="shared" si="19"/>
        <v>50.715551002550392</v>
      </c>
    </row>
    <row r="1244" spans="1:4" x14ac:dyDescent="0.2">
      <c r="A1244" s="4" t="s">
        <v>1244</v>
      </c>
      <c r="B1244" s="4">
        <v>20.379799999999999</v>
      </c>
      <c r="C1244" s="4">
        <v>0.41665400000000002</v>
      </c>
      <c r="D1244">
        <f t="shared" si="19"/>
        <v>48.91300695541144</v>
      </c>
    </row>
    <row r="1245" spans="1:4" x14ac:dyDescent="0.2">
      <c r="A1245" s="4" t="s">
        <v>1245</v>
      </c>
      <c r="B1245" s="4">
        <v>28.988793000000001</v>
      </c>
      <c r="C1245" s="4">
        <v>0.61980492743000004</v>
      </c>
      <c r="D1245">
        <f t="shared" si="19"/>
        <v>46.770833397857999</v>
      </c>
    </row>
    <row r="1246" spans="1:4" x14ac:dyDescent="0.2">
      <c r="A1246" s="3" t="s">
        <v>1246</v>
      </c>
      <c r="B1246" s="3">
        <v>6.8519800000000004E-4</v>
      </c>
      <c r="C1246" s="3">
        <v>1.55878E-5</v>
      </c>
      <c r="D1246">
        <f t="shared" si="19"/>
        <v>43.957325600790362</v>
      </c>
    </row>
    <row r="1247" spans="1:4" x14ac:dyDescent="0.2">
      <c r="A1247" s="3" t="s">
        <v>1247</v>
      </c>
      <c r="B1247" s="3">
        <v>3.4098099999999998</v>
      </c>
      <c r="C1247" s="3">
        <v>8.1489099999999995E-2</v>
      </c>
      <c r="D1247">
        <f t="shared" si="19"/>
        <v>41.843755790651755</v>
      </c>
    </row>
    <row r="1248" spans="1:4" x14ac:dyDescent="0.2">
      <c r="A1248" s="3" t="s">
        <v>1248</v>
      </c>
      <c r="B1248" s="3">
        <v>1.34652108193</v>
      </c>
      <c r="C1248" s="3">
        <v>3.4074746009999997E-2</v>
      </c>
      <c r="D1248">
        <f t="shared" si="19"/>
        <v>39.516687271413062</v>
      </c>
    </row>
    <row r="1249" spans="1:4" x14ac:dyDescent="0.2">
      <c r="A1249" s="3" t="s">
        <v>1249</v>
      </c>
      <c r="B1249" s="3">
        <v>0.91621399999999997</v>
      </c>
      <c r="C1249" s="3">
        <v>2.3202199999999999E-2</v>
      </c>
      <c r="D1249">
        <f t="shared" si="19"/>
        <v>39.488238184310106</v>
      </c>
    </row>
    <row r="1250" spans="1:4" x14ac:dyDescent="0.2">
      <c r="A1250" s="3" t="s">
        <v>1250</v>
      </c>
      <c r="B1250" s="3">
        <v>0.49037399999999998</v>
      </c>
      <c r="C1250" s="3">
        <v>1.30712E-2</v>
      </c>
      <c r="D1250">
        <f t="shared" si="19"/>
        <v>37.515606830283367</v>
      </c>
    </row>
    <row r="1251" spans="1:4" x14ac:dyDescent="0.2">
      <c r="A1251" s="3" t="s">
        <v>1251</v>
      </c>
      <c r="B1251" s="3">
        <v>1.63289E-2</v>
      </c>
      <c r="C1251" s="3">
        <v>5.5325299999999997E-4</v>
      </c>
      <c r="D1251">
        <f t="shared" si="19"/>
        <v>29.514345154929121</v>
      </c>
    </row>
    <row r="1252" spans="1:4" x14ac:dyDescent="0.2">
      <c r="A1252" s="3" t="s">
        <v>1252</v>
      </c>
      <c r="B1252" s="3">
        <v>1.9837299999999999E-2</v>
      </c>
      <c r="C1252" s="3">
        <v>6.8315800000000001E-4</v>
      </c>
      <c r="D1252">
        <f t="shared" si="19"/>
        <v>29.037645756911282</v>
      </c>
    </row>
    <row r="1253" spans="1:4" x14ac:dyDescent="0.2">
      <c r="A1253" s="3" t="s">
        <v>1253</v>
      </c>
      <c r="B1253" s="3">
        <v>0.69753100000000001</v>
      </c>
      <c r="C1253" s="3">
        <v>2.4509300000000001E-2</v>
      </c>
      <c r="D1253">
        <f t="shared" si="19"/>
        <v>28.459849934514654</v>
      </c>
    </row>
    <row r="1254" spans="1:4" x14ac:dyDescent="0.2">
      <c r="A1254" s="3" t="s">
        <v>1254</v>
      </c>
      <c r="B1254" s="3">
        <v>0.72918400000000005</v>
      </c>
      <c r="C1254" s="3">
        <v>2.6156570000000001E-2</v>
      </c>
      <c r="D1254">
        <f t="shared" si="19"/>
        <v>27.877661329448014</v>
      </c>
    </row>
    <row r="1255" spans="1:4" x14ac:dyDescent="0.2">
      <c r="A1255" s="4" t="s">
        <v>1255</v>
      </c>
      <c r="B1255" s="4">
        <v>9.7852899999999998</v>
      </c>
      <c r="C1255" s="4">
        <v>0.365972664</v>
      </c>
      <c r="D1255">
        <f t="shared" si="19"/>
        <v>26.737762031319367</v>
      </c>
    </row>
    <row r="1256" spans="1:4" x14ac:dyDescent="0.2">
      <c r="A1256" s="3" t="s">
        <v>1256</v>
      </c>
      <c r="B1256" s="3">
        <v>2.8438054259999999</v>
      </c>
      <c r="C1256" s="3">
        <v>0.111043034</v>
      </c>
      <c r="D1256">
        <f t="shared" si="19"/>
        <v>25.609939890511274</v>
      </c>
    </row>
    <row r="1257" spans="1:4" x14ac:dyDescent="0.2">
      <c r="A1257" s="3" t="s">
        <v>1257</v>
      </c>
      <c r="B1257" s="3">
        <v>1.24297208E-2</v>
      </c>
      <c r="C1257" s="3">
        <v>5.1319180000000003E-4</v>
      </c>
      <c r="D1257">
        <f t="shared" si="19"/>
        <v>24.220419733908454</v>
      </c>
    </row>
    <row r="1258" spans="1:4" x14ac:dyDescent="0.2">
      <c r="A1258" s="3" t="s">
        <v>1258</v>
      </c>
      <c r="B1258" s="3">
        <v>0.34619</v>
      </c>
      <c r="C1258" s="3">
        <v>1.49842E-2</v>
      </c>
      <c r="D1258">
        <f t="shared" si="19"/>
        <v>23.103669198222129</v>
      </c>
    </row>
    <row r="1259" spans="1:4" x14ac:dyDescent="0.2">
      <c r="A1259" s="3" t="s">
        <v>1259</v>
      </c>
      <c r="B1259" s="3">
        <v>1.9140900000000001</v>
      </c>
      <c r="C1259" s="3">
        <v>8.4019800000000006E-2</v>
      </c>
      <c r="D1259">
        <f t="shared" si="19"/>
        <v>22.781415809130703</v>
      </c>
    </row>
    <row r="1260" spans="1:4" x14ac:dyDescent="0.2">
      <c r="A1260" s="3" t="s">
        <v>1260</v>
      </c>
      <c r="B1260" s="3">
        <v>0.381942</v>
      </c>
      <c r="C1260" s="3">
        <v>1.7006172100000001E-2</v>
      </c>
      <c r="D1260">
        <f t="shared" si="19"/>
        <v>22.459022392228995</v>
      </c>
    </row>
    <row r="1261" spans="1:4" x14ac:dyDescent="0.2">
      <c r="A1261" s="3" t="s">
        <v>1261</v>
      </c>
      <c r="B1261" s="3">
        <v>1.7224153</v>
      </c>
      <c r="C1261" s="3">
        <v>7.77421278572E-2</v>
      </c>
      <c r="D1261">
        <f t="shared" si="19"/>
        <v>22.155494678043862</v>
      </c>
    </row>
    <row r="1262" spans="1:4" x14ac:dyDescent="0.2">
      <c r="A1262" s="3" t="s">
        <v>1262</v>
      </c>
      <c r="B1262" s="3">
        <v>35.921799999999998</v>
      </c>
      <c r="C1262" s="3">
        <v>1.62279</v>
      </c>
      <c r="D1262">
        <f t="shared" si="19"/>
        <v>22.135827802734795</v>
      </c>
    </row>
    <row r="1263" spans="1:4" x14ac:dyDescent="0.2">
      <c r="A1263" s="3" t="s">
        <v>1263</v>
      </c>
      <c r="B1263" s="3">
        <v>0.15465854000000001</v>
      </c>
      <c r="C1263" s="3">
        <v>7.1321084799999997E-3</v>
      </c>
      <c r="D1263">
        <f t="shared" si="19"/>
        <v>21.684827205544693</v>
      </c>
    </row>
    <row r="1264" spans="1:4" x14ac:dyDescent="0.2">
      <c r="A1264" s="3" t="s">
        <v>1264</v>
      </c>
      <c r="B1264" s="3">
        <v>2.1664699999999999E-2</v>
      </c>
      <c r="C1264" s="3">
        <v>1.0226300000000001E-3</v>
      </c>
      <c r="D1264">
        <f t="shared" si="19"/>
        <v>21.185277177473765</v>
      </c>
    </row>
    <row r="1265" spans="1:4" x14ac:dyDescent="0.2">
      <c r="A1265" s="4" t="s">
        <v>1265</v>
      </c>
      <c r="B1265" s="4">
        <v>11.113426</v>
      </c>
      <c r="C1265" s="4">
        <v>0.53136472999999995</v>
      </c>
      <c r="D1265">
        <f t="shared" si="19"/>
        <v>20.914873292399367</v>
      </c>
    </row>
    <row r="1266" spans="1:4" x14ac:dyDescent="0.2">
      <c r="A1266" s="3" t="s">
        <v>1266</v>
      </c>
      <c r="B1266" s="3">
        <v>2.4557000000000002</v>
      </c>
      <c r="C1266" s="3">
        <v>0.120822</v>
      </c>
      <c r="D1266">
        <f t="shared" si="19"/>
        <v>20.324940822035725</v>
      </c>
    </row>
    <row r="1267" spans="1:4" x14ac:dyDescent="0.2">
      <c r="A1267" s="3" t="s">
        <v>1267</v>
      </c>
      <c r="B1267" s="3">
        <v>0.65709300000000004</v>
      </c>
      <c r="C1267" s="3">
        <v>3.2501599999999999E-2</v>
      </c>
      <c r="D1267">
        <f t="shared" si="19"/>
        <v>20.217250843035423</v>
      </c>
    </row>
    <row r="1268" spans="1:4" x14ac:dyDescent="0.2">
      <c r="A1268" s="3" t="s">
        <v>1268</v>
      </c>
      <c r="B1268" s="3">
        <v>1.0250967693999999</v>
      </c>
      <c r="C1268" s="3">
        <v>5.0724583246499998E-2</v>
      </c>
      <c r="D1268">
        <f t="shared" si="19"/>
        <v>20.209072283915347</v>
      </c>
    </row>
    <row r="1269" spans="1:4" x14ac:dyDescent="0.2">
      <c r="A1269" s="3" t="s">
        <v>1269</v>
      </c>
      <c r="B1269" s="3">
        <v>4.9692800000000004E-3</v>
      </c>
      <c r="C1269" s="3">
        <v>2.50117E-4</v>
      </c>
      <c r="D1269">
        <f t="shared" si="19"/>
        <v>19.867821859369815</v>
      </c>
    </row>
    <row r="1270" spans="1:4" x14ac:dyDescent="0.2">
      <c r="A1270" s="3" t="s">
        <v>1270</v>
      </c>
      <c r="B1270" s="3">
        <v>2.8735885328099999</v>
      </c>
      <c r="C1270" s="3">
        <v>0.14724152319100001</v>
      </c>
      <c r="D1270">
        <f t="shared" si="19"/>
        <v>19.516155976479638</v>
      </c>
    </row>
    <row r="1271" spans="1:4" x14ac:dyDescent="0.2">
      <c r="A1271" s="3" t="s">
        <v>1271</v>
      </c>
      <c r="B1271" s="3">
        <v>2.0967400000000001E-2</v>
      </c>
      <c r="C1271" s="3">
        <v>1.0885999999999999E-3</v>
      </c>
      <c r="D1271">
        <f t="shared" si="19"/>
        <v>19.260885541061917</v>
      </c>
    </row>
    <row r="1272" spans="1:4" x14ac:dyDescent="0.2">
      <c r="A1272" s="3" t="s">
        <v>1272</v>
      </c>
      <c r="B1272" s="3">
        <v>9.7827599999999997E-3</v>
      </c>
      <c r="C1272" s="3">
        <v>5.0826199999999999E-4</v>
      </c>
      <c r="D1272">
        <f t="shared" si="19"/>
        <v>19.247474727601119</v>
      </c>
    </row>
    <row r="1273" spans="1:4" x14ac:dyDescent="0.2">
      <c r="A1273" s="3" t="s">
        <v>1273</v>
      </c>
      <c r="B1273" s="3">
        <v>0.63088988845000005</v>
      </c>
      <c r="C1273" s="3">
        <v>3.4515300399999997E-2</v>
      </c>
      <c r="D1273">
        <f t="shared" si="19"/>
        <v>18.278557078703567</v>
      </c>
    </row>
    <row r="1274" spans="1:4" x14ac:dyDescent="0.2">
      <c r="A1274" s="4" t="s">
        <v>1274</v>
      </c>
      <c r="B1274" s="4">
        <v>14.173757</v>
      </c>
      <c r="C1274" s="4">
        <v>0.83641811200000005</v>
      </c>
      <c r="D1274">
        <f t="shared" si="19"/>
        <v>16.945779624628692</v>
      </c>
    </row>
    <row r="1275" spans="1:4" x14ac:dyDescent="0.2">
      <c r="A1275" s="3" t="s">
        <v>1275</v>
      </c>
      <c r="B1275" s="3">
        <v>0.88871100000000003</v>
      </c>
      <c r="C1275" s="3">
        <v>5.4293099999999997E-2</v>
      </c>
      <c r="D1275">
        <f t="shared" si="19"/>
        <v>16.368765091696737</v>
      </c>
    </row>
    <row r="1276" spans="1:4" x14ac:dyDescent="0.2">
      <c r="A1276" s="3" t="s">
        <v>1276</v>
      </c>
      <c r="B1276" s="3">
        <v>0.64950399999999997</v>
      </c>
      <c r="C1276" s="3">
        <v>4.0877700000000003E-2</v>
      </c>
      <c r="D1276">
        <f t="shared" si="19"/>
        <v>15.888956570452837</v>
      </c>
    </row>
    <row r="1277" spans="1:4" x14ac:dyDescent="0.2">
      <c r="A1277" s="3" t="s">
        <v>1277</v>
      </c>
      <c r="B1277" s="3">
        <v>8.2355329999999997E-3</v>
      </c>
      <c r="C1277" s="3">
        <v>5.3134899999999997E-4</v>
      </c>
      <c r="D1277">
        <f t="shared" si="19"/>
        <v>15.499291426162467</v>
      </c>
    </row>
    <row r="1278" spans="1:4" x14ac:dyDescent="0.2">
      <c r="A1278" s="3" t="s">
        <v>1278</v>
      </c>
      <c r="B1278" s="3">
        <v>9.7700800000000004E-2</v>
      </c>
      <c r="C1278" s="3">
        <v>6.3464999999999997E-3</v>
      </c>
      <c r="D1278">
        <f t="shared" si="19"/>
        <v>15.394437879145988</v>
      </c>
    </row>
    <row r="1279" spans="1:4" x14ac:dyDescent="0.2">
      <c r="A1279" s="3" t="s">
        <v>1279</v>
      </c>
      <c r="B1279" s="3">
        <v>7.6464402000000001E-2</v>
      </c>
      <c r="C1279" s="3">
        <v>5.1818630000000001E-3</v>
      </c>
      <c r="D1279">
        <f t="shared" si="19"/>
        <v>14.756160477419028</v>
      </c>
    </row>
    <row r="1280" spans="1:4" x14ac:dyDescent="0.2">
      <c r="A1280" s="3" t="s">
        <v>1280</v>
      </c>
      <c r="B1280" s="3">
        <v>0.219467</v>
      </c>
      <c r="C1280" s="3">
        <v>1.48773E-2</v>
      </c>
      <c r="D1280">
        <f t="shared" si="19"/>
        <v>14.75180308254858</v>
      </c>
    </row>
    <row r="1281" spans="1:4" x14ac:dyDescent="0.2">
      <c r="A1281" s="3" t="s">
        <v>1281</v>
      </c>
      <c r="B1281" s="3">
        <v>0.87607800000000002</v>
      </c>
      <c r="C1281" s="3">
        <v>5.94318E-2</v>
      </c>
      <c r="D1281">
        <f t="shared" si="19"/>
        <v>14.740896287845901</v>
      </c>
    </row>
    <row r="1282" spans="1:4" x14ac:dyDescent="0.2">
      <c r="A1282" s="3" t="s">
        <v>1282</v>
      </c>
      <c r="B1282" s="3">
        <v>5.6341999999999999</v>
      </c>
      <c r="C1282" s="3">
        <v>0.38559599999999999</v>
      </c>
      <c r="D1282">
        <f t="shared" si="19"/>
        <v>14.611666096121329</v>
      </c>
    </row>
    <row r="1283" spans="1:4" x14ac:dyDescent="0.2">
      <c r="A1283" s="3" t="s">
        <v>1283</v>
      </c>
      <c r="B1283" s="3">
        <v>1.4436800000000001</v>
      </c>
      <c r="C1283" s="3">
        <v>9.9509299999999995E-2</v>
      </c>
      <c r="D1283">
        <f t="shared" ref="D1283:D1346" si="20">B1283/C1283</f>
        <v>14.507990710416014</v>
      </c>
    </row>
    <row r="1284" spans="1:4" x14ac:dyDescent="0.2">
      <c r="A1284" s="4" t="s">
        <v>1284</v>
      </c>
      <c r="B1284" s="4">
        <v>6.2865399999999996</v>
      </c>
      <c r="C1284" s="4">
        <v>0.434143</v>
      </c>
      <c r="D1284">
        <f t="shared" si="20"/>
        <v>14.480344034108576</v>
      </c>
    </row>
    <row r="1285" spans="1:4" x14ac:dyDescent="0.2">
      <c r="A1285" s="3" t="s">
        <v>1285</v>
      </c>
      <c r="B1285" s="3">
        <v>0.21176800000000001</v>
      </c>
      <c r="C1285" s="3">
        <v>1.4665900000000001E-2</v>
      </c>
      <c r="D1285">
        <f t="shared" si="20"/>
        <v>14.439482063835156</v>
      </c>
    </row>
    <row r="1286" spans="1:4" x14ac:dyDescent="0.2">
      <c r="A1286" s="3" t="s">
        <v>1286</v>
      </c>
      <c r="B1286" s="3">
        <v>1.19676911625</v>
      </c>
      <c r="C1286" s="3">
        <v>8.4322304200000003E-2</v>
      </c>
      <c r="D1286">
        <f t="shared" si="20"/>
        <v>14.192794274352858</v>
      </c>
    </row>
    <row r="1287" spans="1:4" x14ac:dyDescent="0.2">
      <c r="A1287" s="3" t="s">
        <v>1287</v>
      </c>
      <c r="B1287" s="3">
        <v>0.10535944843</v>
      </c>
      <c r="C1287" s="3">
        <v>7.7170099999999998E-3</v>
      </c>
      <c r="D1287">
        <f t="shared" si="20"/>
        <v>13.652884786983559</v>
      </c>
    </row>
    <row r="1288" spans="1:4" x14ac:dyDescent="0.2">
      <c r="A1288" s="3" t="s">
        <v>1288</v>
      </c>
      <c r="B1288" s="3">
        <v>0.28045999999999999</v>
      </c>
      <c r="C1288" s="3">
        <v>2.08028E-2</v>
      </c>
      <c r="D1288">
        <f t="shared" si="20"/>
        <v>13.481838983213798</v>
      </c>
    </row>
    <row r="1289" spans="1:4" x14ac:dyDescent="0.2">
      <c r="A1289" s="4" t="s">
        <v>1289</v>
      </c>
      <c r="B1289" s="4">
        <v>27.528400000000001</v>
      </c>
      <c r="C1289" s="4">
        <v>2.0450499999999998</v>
      </c>
      <c r="D1289">
        <f t="shared" si="20"/>
        <v>13.460991173809933</v>
      </c>
    </row>
    <row r="1290" spans="1:4" x14ac:dyDescent="0.2">
      <c r="A1290" s="3" t="s">
        <v>1290</v>
      </c>
      <c r="B1290" s="3">
        <v>0.64533529999999995</v>
      </c>
      <c r="C1290" s="3">
        <v>4.8837274999999999E-2</v>
      </c>
      <c r="D1290">
        <f t="shared" si="20"/>
        <v>13.213990747845779</v>
      </c>
    </row>
    <row r="1291" spans="1:4" x14ac:dyDescent="0.2">
      <c r="A1291" s="3" t="s">
        <v>1291</v>
      </c>
      <c r="B1291" s="3">
        <v>0.45897536884500001</v>
      </c>
      <c r="C1291" s="3">
        <v>3.5315555860700003E-2</v>
      </c>
      <c r="D1291">
        <f t="shared" si="20"/>
        <v>12.996407890488815</v>
      </c>
    </row>
    <row r="1292" spans="1:4" x14ac:dyDescent="0.2">
      <c r="A1292" s="3" t="s">
        <v>1292</v>
      </c>
      <c r="B1292" s="3">
        <v>0.13957951406999999</v>
      </c>
      <c r="C1292" s="3">
        <v>1.0961200000000001E-2</v>
      </c>
      <c r="D1292">
        <f t="shared" si="20"/>
        <v>12.733962893661277</v>
      </c>
    </row>
    <row r="1293" spans="1:4" x14ac:dyDescent="0.2">
      <c r="A1293" s="3" t="s">
        <v>1293</v>
      </c>
      <c r="B1293" s="3">
        <v>0.634745</v>
      </c>
      <c r="C1293" s="3">
        <v>5.0612299999999999E-2</v>
      </c>
      <c r="D1293">
        <f t="shared" si="20"/>
        <v>12.541319007434952</v>
      </c>
    </row>
    <row r="1294" spans="1:4" x14ac:dyDescent="0.2">
      <c r="A1294" s="3" t="s">
        <v>1294</v>
      </c>
      <c r="B1294" s="3">
        <v>0.29266846169999999</v>
      </c>
      <c r="C1294" s="3">
        <v>2.33883514E-2</v>
      </c>
      <c r="D1294">
        <f t="shared" si="20"/>
        <v>12.513428445409794</v>
      </c>
    </row>
    <row r="1295" spans="1:4" x14ac:dyDescent="0.2">
      <c r="A1295" s="3" t="s">
        <v>1295</v>
      </c>
      <c r="B1295" s="3">
        <v>0.13874400000000001</v>
      </c>
      <c r="C1295" s="3">
        <v>1.10893E-2</v>
      </c>
      <c r="D1295">
        <f t="shared" si="20"/>
        <v>12.511520113983751</v>
      </c>
    </row>
    <row r="1296" spans="1:4" x14ac:dyDescent="0.2">
      <c r="A1296" s="3" t="s">
        <v>1296</v>
      </c>
      <c r="B1296" s="3">
        <v>1.86993309083</v>
      </c>
      <c r="C1296" s="3">
        <v>0.15135618265799999</v>
      </c>
      <c r="D1296">
        <f t="shared" si="20"/>
        <v>12.354520694111626</v>
      </c>
    </row>
    <row r="1297" spans="1:4" x14ac:dyDescent="0.2">
      <c r="A1297" s="3" t="s">
        <v>1297</v>
      </c>
      <c r="B1297" s="3">
        <v>0.99474399999999996</v>
      </c>
      <c r="C1297" s="3">
        <v>8.0536399999999994E-2</v>
      </c>
      <c r="D1297">
        <f t="shared" si="20"/>
        <v>12.351483304443706</v>
      </c>
    </row>
    <row r="1298" spans="1:4" x14ac:dyDescent="0.2">
      <c r="A1298" s="3" t="s">
        <v>1298</v>
      </c>
      <c r="B1298" s="3">
        <v>5.0641919000000001E-2</v>
      </c>
      <c r="C1298" s="3">
        <v>4.2263400000000003E-3</v>
      </c>
      <c r="D1298">
        <f t="shared" si="20"/>
        <v>11.982452665900045</v>
      </c>
    </row>
    <row r="1299" spans="1:4" x14ac:dyDescent="0.2">
      <c r="A1299" s="3" t="s">
        <v>1299</v>
      </c>
      <c r="B1299" s="3">
        <v>1.5292300000000001</v>
      </c>
      <c r="C1299" s="3">
        <v>0.12771199999999999</v>
      </c>
      <c r="D1299">
        <f t="shared" si="20"/>
        <v>11.974050989726887</v>
      </c>
    </row>
    <row r="1300" spans="1:4" x14ac:dyDescent="0.2">
      <c r="A1300" s="3" t="s">
        <v>1300</v>
      </c>
      <c r="B1300" s="3">
        <v>0.44771030000000001</v>
      </c>
      <c r="C1300" s="3">
        <v>3.8200225481000001E-2</v>
      </c>
      <c r="D1300">
        <f t="shared" si="20"/>
        <v>11.720095741913404</v>
      </c>
    </row>
    <row r="1301" spans="1:4" x14ac:dyDescent="0.2">
      <c r="A1301" s="3" t="s">
        <v>1301</v>
      </c>
      <c r="B1301" s="3">
        <v>1.82148</v>
      </c>
      <c r="C1301" s="3">
        <v>0.157523</v>
      </c>
      <c r="D1301">
        <f t="shared" si="20"/>
        <v>11.563263777353148</v>
      </c>
    </row>
    <row r="1302" spans="1:4" x14ac:dyDescent="0.2">
      <c r="A1302" s="3" t="s">
        <v>1302</v>
      </c>
      <c r="B1302" s="3">
        <v>0.247</v>
      </c>
      <c r="C1302" s="3">
        <v>2.1373699999999999E-2</v>
      </c>
      <c r="D1302">
        <f t="shared" si="20"/>
        <v>11.556258392323276</v>
      </c>
    </row>
    <row r="1303" spans="1:4" x14ac:dyDescent="0.2">
      <c r="A1303" s="3" t="s">
        <v>1303</v>
      </c>
      <c r="B1303" s="3">
        <v>0.11369750977900001</v>
      </c>
      <c r="C1303" s="3">
        <v>9.8431718938000005E-3</v>
      </c>
      <c r="D1303">
        <f t="shared" si="20"/>
        <v>11.550901579867318</v>
      </c>
    </row>
    <row r="1304" spans="1:4" x14ac:dyDescent="0.2">
      <c r="A1304" s="3" t="s">
        <v>1304</v>
      </c>
      <c r="B1304" s="3">
        <v>0.12672900000000001</v>
      </c>
      <c r="C1304" s="3">
        <v>1.09731E-2</v>
      </c>
      <c r="D1304">
        <f t="shared" si="20"/>
        <v>11.549060885255763</v>
      </c>
    </row>
    <row r="1305" spans="1:4" x14ac:dyDescent="0.2">
      <c r="A1305" s="3" t="s">
        <v>1305</v>
      </c>
      <c r="B1305" s="3">
        <v>0.35112100000000002</v>
      </c>
      <c r="C1305" s="3">
        <v>3.0404199999999999E-2</v>
      </c>
      <c r="D1305">
        <f t="shared" si="20"/>
        <v>11.548437386939963</v>
      </c>
    </row>
    <row r="1306" spans="1:4" x14ac:dyDescent="0.2">
      <c r="A1306" s="3" t="s">
        <v>1306</v>
      </c>
      <c r="B1306" s="3">
        <v>0.10099898806300001</v>
      </c>
      <c r="C1306" s="3">
        <v>8.7502188200000008E-3</v>
      </c>
      <c r="D1306">
        <f t="shared" si="20"/>
        <v>11.542452839253681</v>
      </c>
    </row>
    <row r="1307" spans="1:4" x14ac:dyDescent="0.2">
      <c r="A1307" s="3" t="s">
        <v>1307</v>
      </c>
      <c r="B1307" s="3">
        <v>6.5050499900000003E-2</v>
      </c>
      <c r="C1307" s="3">
        <v>5.6637926999999998E-3</v>
      </c>
      <c r="D1307">
        <f t="shared" si="20"/>
        <v>11.48532500138997</v>
      </c>
    </row>
    <row r="1308" spans="1:4" x14ac:dyDescent="0.2">
      <c r="A1308" s="3" t="s">
        <v>1308</v>
      </c>
      <c r="B1308" s="3">
        <v>0.33987899999999999</v>
      </c>
      <c r="C1308" s="3">
        <v>2.9795800000000001E-2</v>
      </c>
      <c r="D1308">
        <f t="shared" si="20"/>
        <v>11.406943260459528</v>
      </c>
    </row>
    <row r="1309" spans="1:4" x14ac:dyDescent="0.2">
      <c r="A1309" s="4" t="s">
        <v>1309</v>
      </c>
      <c r="B1309" s="4">
        <v>37.873739999999998</v>
      </c>
      <c r="C1309" s="4">
        <v>3.3599928000000001</v>
      </c>
      <c r="D1309">
        <f t="shared" si="20"/>
        <v>11.271970582794104</v>
      </c>
    </row>
    <row r="1310" spans="1:4" x14ac:dyDescent="0.2">
      <c r="A1310" s="3" t="s">
        <v>1310</v>
      </c>
      <c r="B1310" s="3">
        <v>0.36918212943000001</v>
      </c>
      <c r="C1310" s="3">
        <v>3.289104944E-2</v>
      </c>
      <c r="D1310">
        <f t="shared" si="20"/>
        <v>11.224394955942762</v>
      </c>
    </row>
    <row r="1311" spans="1:4" x14ac:dyDescent="0.2">
      <c r="A1311" s="3" t="s">
        <v>1311</v>
      </c>
      <c r="B1311" s="3">
        <v>1.4212300000000001E-2</v>
      </c>
      <c r="C1311" s="3">
        <v>1.2777999999999999E-3</v>
      </c>
      <c r="D1311">
        <f t="shared" si="20"/>
        <v>11.122476130849899</v>
      </c>
    </row>
    <row r="1312" spans="1:4" x14ac:dyDescent="0.2">
      <c r="A1312" s="3" t="s">
        <v>1312</v>
      </c>
      <c r="B1312" s="3">
        <v>9.5306441271699998E-3</v>
      </c>
      <c r="C1312" s="3">
        <v>8.5737531831999998E-4</v>
      </c>
      <c r="D1312">
        <f t="shared" si="20"/>
        <v>11.116070084505113</v>
      </c>
    </row>
    <row r="1313" spans="1:4" x14ac:dyDescent="0.2">
      <c r="A1313" s="3" t="s">
        <v>1313</v>
      </c>
      <c r="B1313" s="3">
        <v>0.16997399999999999</v>
      </c>
      <c r="C1313" s="3">
        <v>1.53641E-2</v>
      </c>
      <c r="D1313">
        <f t="shared" si="20"/>
        <v>11.063062593969057</v>
      </c>
    </row>
    <row r="1314" spans="1:4" x14ac:dyDescent="0.2">
      <c r="A1314" s="4" t="s">
        <v>1314</v>
      </c>
      <c r="B1314" s="4">
        <v>31.601870000000002</v>
      </c>
      <c r="C1314" s="4">
        <v>2.9354193792499998</v>
      </c>
      <c r="D1314">
        <f t="shared" si="20"/>
        <v>10.765708717258072</v>
      </c>
    </row>
    <row r="1315" spans="1:4" x14ac:dyDescent="0.2">
      <c r="A1315" s="4" t="s">
        <v>1315</v>
      </c>
      <c r="B1315" s="4">
        <v>15.7077899884</v>
      </c>
      <c r="C1315" s="4">
        <v>1.47851047794</v>
      </c>
      <c r="D1315">
        <f t="shared" si="20"/>
        <v>10.624064031176546</v>
      </c>
    </row>
    <row r="1316" spans="1:4" x14ac:dyDescent="0.2">
      <c r="A1316" s="3" t="s">
        <v>1316</v>
      </c>
      <c r="B1316" s="3">
        <v>0.13818104749999999</v>
      </c>
      <c r="C1316" s="3">
        <v>1.30483212473E-2</v>
      </c>
      <c r="D1316">
        <f t="shared" si="20"/>
        <v>10.589948306843905</v>
      </c>
    </row>
    <row r="1317" spans="1:4" x14ac:dyDescent="0.2">
      <c r="A1317" s="3" t="s">
        <v>1317</v>
      </c>
      <c r="B1317" s="3">
        <v>0.10355300000000001</v>
      </c>
      <c r="C1317" s="3">
        <v>9.7822199999999995E-3</v>
      </c>
      <c r="D1317">
        <f t="shared" si="20"/>
        <v>10.585838388423079</v>
      </c>
    </row>
    <row r="1318" spans="1:4" x14ac:dyDescent="0.2">
      <c r="A1318" s="3" t="s">
        <v>1318</v>
      </c>
      <c r="B1318" s="3">
        <v>0.175208</v>
      </c>
      <c r="C1318" s="3">
        <v>1.6552600000000001E-2</v>
      </c>
      <c r="D1318">
        <f t="shared" si="20"/>
        <v>10.5849232144799</v>
      </c>
    </row>
    <row r="1319" spans="1:4" x14ac:dyDescent="0.2">
      <c r="A1319" s="3" t="s">
        <v>1319</v>
      </c>
      <c r="B1319" s="3">
        <v>0.53746700000000003</v>
      </c>
      <c r="C1319" s="3">
        <v>5.0782599999999997E-2</v>
      </c>
      <c r="D1319">
        <f t="shared" si="20"/>
        <v>10.583684175288388</v>
      </c>
    </row>
    <row r="1320" spans="1:4" x14ac:dyDescent="0.2">
      <c r="A1320" s="3" t="s">
        <v>1320</v>
      </c>
      <c r="B1320" s="3">
        <v>2.3065E-4</v>
      </c>
      <c r="C1320" s="3">
        <v>2.1999999999999999E-5</v>
      </c>
      <c r="D1320">
        <f t="shared" si="20"/>
        <v>10.484090909090909</v>
      </c>
    </row>
    <row r="1321" spans="1:4" x14ac:dyDescent="0.2">
      <c r="A1321" s="3" t="s">
        <v>1321</v>
      </c>
      <c r="B1321" s="3">
        <v>4.8932900000000004</v>
      </c>
      <c r="C1321" s="3">
        <v>0.47870499999999999</v>
      </c>
      <c r="D1321">
        <f t="shared" si="20"/>
        <v>10.22193208761137</v>
      </c>
    </row>
    <row r="1322" spans="1:4" x14ac:dyDescent="0.2">
      <c r="A1322" s="3" t="s">
        <v>1322</v>
      </c>
      <c r="B1322" s="3">
        <v>0.57489500000000004</v>
      </c>
      <c r="C1322" s="3">
        <v>5.7778700000000002E-2</v>
      </c>
      <c r="D1322">
        <f t="shared" si="20"/>
        <v>9.9499469527697926</v>
      </c>
    </row>
    <row r="1323" spans="1:4" x14ac:dyDescent="0.2">
      <c r="A1323" s="3" t="s">
        <v>1323</v>
      </c>
      <c r="B1323" s="3">
        <v>4.28172E-2</v>
      </c>
      <c r="C1323" s="3">
        <v>4.3130800000000004E-3</v>
      </c>
      <c r="D1323">
        <f t="shared" si="20"/>
        <v>9.9272909382622156</v>
      </c>
    </row>
    <row r="1324" spans="1:4" x14ac:dyDescent="0.2">
      <c r="A1324" s="3" t="s">
        <v>1324</v>
      </c>
      <c r="B1324" s="3">
        <v>3.4693700000000001</v>
      </c>
      <c r="C1324" s="3">
        <v>0.34948000000000001</v>
      </c>
      <c r="D1324">
        <f t="shared" si="20"/>
        <v>9.9272347487695995</v>
      </c>
    </row>
    <row r="1325" spans="1:4" x14ac:dyDescent="0.2">
      <c r="A1325" s="4" t="s">
        <v>1325</v>
      </c>
      <c r="B1325" s="4">
        <v>35.732599999999998</v>
      </c>
      <c r="C1325" s="4">
        <v>3.65638</v>
      </c>
      <c r="D1325">
        <f t="shared" si="20"/>
        <v>9.7726713306603799</v>
      </c>
    </row>
    <row r="1326" spans="1:4" x14ac:dyDescent="0.2">
      <c r="A1326" s="3" t="s">
        <v>1326</v>
      </c>
      <c r="B1326" s="3">
        <v>9.8478499101299997E-3</v>
      </c>
      <c r="C1326" s="3">
        <v>1.0197712700000001E-3</v>
      </c>
      <c r="D1326">
        <f t="shared" si="20"/>
        <v>9.6569203308993004</v>
      </c>
    </row>
    <row r="1327" spans="1:4" x14ac:dyDescent="0.2">
      <c r="A1327" s="3" t="s">
        <v>1327</v>
      </c>
      <c r="B1327" s="3">
        <v>0.22811999999999999</v>
      </c>
      <c r="C1327" s="3">
        <v>2.37015E-2</v>
      </c>
      <c r="D1327">
        <f t="shared" si="20"/>
        <v>9.6247072970065179</v>
      </c>
    </row>
    <row r="1328" spans="1:4" x14ac:dyDescent="0.2">
      <c r="A1328" s="3" t="s">
        <v>1328</v>
      </c>
      <c r="B1328" s="3">
        <v>0.76368986650000004</v>
      </c>
      <c r="C1328" s="3">
        <v>8.0281886999999996E-2</v>
      </c>
      <c r="D1328">
        <f t="shared" si="20"/>
        <v>9.5126048357582835</v>
      </c>
    </row>
    <row r="1329" spans="1:4" x14ac:dyDescent="0.2">
      <c r="A1329" s="3" t="s">
        <v>1329</v>
      </c>
      <c r="B1329" s="3">
        <v>1.52389838994</v>
      </c>
      <c r="C1329" s="3">
        <v>0.16258529999999999</v>
      </c>
      <c r="D1329">
        <f t="shared" si="20"/>
        <v>9.3729161857806336</v>
      </c>
    </row>
    <row r="1330" spans="1:4" x14ac:dyDescent="0.2">
      <c r="A1330" s="4" t="s">
        <v>1330</v>
      </c>
      <c r="B1330" s="4">
        <v>57.692100000000003</v>
      </c>
      <c r="C1330" s="4">
        <v>6.1756500000000001</v>
      </c>
      <c r="D1330">
        <f t="shared" si="20"/>
        <v>9.3418668480240949</v>
      </c>
    </row>
    <row r="1331" spans="1:4" x14ac:dyDescent="0.2">
      <c r="A1331" s="3" t="s">
        <v>1331</v>
      </c>
      <c r="B1331" s="3">
        <v>0.95842499999999997</v>
      </c>
      <c r="C1331" s="3">
        <v>0.10356600000000001</v>
      </c>
      <c r="D1331">
        <f t="shared" si="20"/>
        <v>9.2542436707027402</v>
      </c>
    </row>
    <row r="1332" spans="1:4" x14ac:dyDescent="0.2">
      <c r="A1332" s="3" t="s">
        <v>1332</v>
      </c>
      <c r="B1332" s="3">
        <v>0.38591700000000001</v>
      </c>
      <c r="C1332" s="3">
        <v>4.2183400000000003E-2</v>
      </c>
      <c r="D1332">
        <f t="shared" si="20"/>
        <v>9.148551325877003</v>
      </c>
    </row>
    <row r="1333" spans="1:4" x14ac:dyDescent="0.2">
      <c r="A1333" s="3" t="s">
        <v>1333</v>
      </c>
      <c r="B1333" s="3">
        <v>0.35632799999999998</v>
      </c>
      <c r="C1333" s="3">
        <v>4.0140799999999997E-2</v>
      </c>
      <c r="D1333">
        <f t="shared" si="20"/>
        <v>8.876953125</v>
      </c>
    </row>
    <row r="1334" spans="1:4" x14ac:dyDescent="0.2">
      <c r="A1334" s="3" t="s">
        <v>1334</v>
      </c>
      <c r="B1334" s="3">
        <v>0.35624400000000001</v>
      </c>
      <c r="C1334" s="3">
        <v>4.0241199999999998E-2</v>
      </c>
      <c r="D1334">
        <f t="shared" si="20"/>
        <v>8.8527181097979195</v>
      </c>
    </row>
    <row r="1335" spans="1:4" x14ac:dyDescent="0.2">
      <c r="A1335" s="4" t="s">
        <v>1335</v>
      </c>
      <c r="B1335" s="4">
        <v>8.8763000000000005</v>
      </c>
      <c r="C1335" s="4">
        <v>1.0186500000000001</v>
      </c>
      <c r="D1335">
        <f t="shared" si="20"/>
        <v>8.7137878564767099</v>
      </c>
    </row>
    <row r="1336" spans="1:4" x14ac:dyDescent="0.2">
      <c r="A1336" s="3" t="s">
        <v>1336</v>
      </c>
      <c r="B1336" s="3">
        <v>1.2135400000000001</v>
      </c>
      <c r="C1336" s="3">
        <v>0.13961999999999999</v>
      </c>
      <c r="D1336">
        <f t="shared" si="20"/>
        <v>8.6917347084944865</v>
      </c>
    </row>
    <row r="1337" spans="1:4" x14ac:dyDescent="0.2">
      <c r="A1337" s="4" t="s">
        <v>1337</v>
      </c>
      <c r="B1337" s="4">
        <v>4.9631150000000002</v>
      </c>
      <c r="C1337" s="4">
        <v>0.57225437550000002</v>
      </c>
      <c r="D1337">
        <f t="shared" si="20"/>
        <v>8.6729175214493406</v>
      </c>
    </row>
    <row r="1338" spans="1:4" x14ac:dyDescent="0.2">
      <c r="A1338" s="3" t="s">
        <v>1338</v>
      </c>
      <c r="B1338" s="3">
        <v>0.13886573231300001</v>
      </c>
      <c r="C1338" s="3">
        <v>1.6021063832500002E-2</v>
      </c>
      <c r="D1338">
        <f t="shared" si="20"/>
        <v>8.6676973367586125</v>
      </c>
    </row>
    <row r="1339" spans="1:4" x14ac:dyDescent="0.2">
      <c r="A1339" s="3" t="s">
        <v>1339</v>
      </c>
      <c r="B1339" s="3">
        <v>1.06338</v>
      </c>
      <c r="C1339" s="3">
        <v>0.122748</v>
      </c>
      <c r="D1339">
        <f t="shared" si="20"/>
        <v>8.6631146739661755</v>
      </c>
    </row>
    <row r="1340" spans="1:4" x14ac:dyDescent="0.2">
      <c r="A1340" s="3" t="s">
        <v>1340</v>
      </c>
      <c r="B1340" s="3">
        <v>0.113856</v>
      </c>
      <c r="C1340" s="3">
        <v>1.3142900000000001E-2</v>
      </c>
      <c r="D1340">
        <f t="shared" si="20"/>
        <v>8.662928273059979</v>
      </c>
    </row>
    <row r="1341" spans="1:4" x14ac:dyDescent="0.2">
      <c r="A1341" s="3" t="s">
        <v>1341</v>
      </c>
      <c r="B1341" s="3">
        <v>7.6693600000000001E-2</v>
      </c>
      <c r="C1341" s="3">
        <v>8.8553799999999995E-3</v>
      </c>
      <c r="D1341">
        <f t="shared" si="20"/>
        <v>8.6606785931264394</v>
      </c>
    </row>
    <row r="1342" spans="1:4" x14ac:dyDescent="0.2">
      <c r="A1342" s="3" t="s">
        <v>1342</v>
      </c>
      <c r="B1342" s="3">
        <v>7.3954000000000006E-2</v>
      </c>
      <c r="C1342" s="3">
        <v>8.5392200000000001E-3</v>
      </c>
      <c r="D1342">
        <f t="shared" si="20"/>
        <v>8.6605099763210234</v>
      </c>
    </row>
    <row r="1343" spans="1:4" x14ac:dyDescent="0.2">
      <c r="A1343" s="3" t="s">
        <v>1343</v>
      </c>
      <c r="B1343" s="3">
        <v>5.3721600000000001E-2</v>
      </c>
      <c r="C1343" s="3">
        <v>6.2039199999999999E-3</v>
      </c>
      <c r="D1343">
        <f t="shared" si="20"/>
        <v>8.6592992817444454</v>
      </c>
    </row>
    <row r="1344" spans="1:4" x14ac:dyDescent="0.2">
      <c r="A1344" s="3" t="s">
        <v>1344</v>
      </c>
      <c r="B1344" s="3">
        <v>1.8710399999999999E-2</v>
      </c>
      <c r="C1344" s="3">
        <v>2.1609799999999998E-3</v>
      </c>
      <c r="D1344">
        <f t="shared" si="20"/>
        <v>8.6582939222019633</v>
      </c>
    </row>
    <row r="1345" spans="1:4" x14ac:dyDescent="0.2">
      <c r="A1345" s="3" t="s">
        <v>1345</v>
      </c>
      <c r="B1345" s="3">
        <v>2.95949E-2</v>
      </c>
      <c r="C1345" s="3">
        <v>3.4182800000000001E-3</v>
      </c>
      <c r="D1345">
        <f t="shared" si="20"/>
        <v>8.6578337643493217</v>
      </c>
    </row>
    <row r="1346" spans="1:4" x14ac:dyDescent="0.2">
      <c r="A1346" s="3" t="s">
        <v>1346</v>
      </c>
      <c r="B1346" s="3">
        <v>1.26026E-2</v>
      </c>
      <c r="C1346" s="3">
        <v>1.45579E-3</v>
      </c>
      <c r="D1346">
        <f t="shared" si="20"/>
        <v>8.6568804566592714</v>
      </c>
    </row>
    <row r="1347" spans="1:4" x14ac:dyDescent="0.2">
      <c r="A1347" s="3" t="s">
        <v>1347</v>
      </c>
      <c r="B1347" s="3">
        <v>0.60097447299999995</v>
      </c>
      <c r="C1347" s="3">
        <v>7.1660297050000002E-2</v>
      </c>
      <c r="D1347">
        <f t="shared" ref="D1347:D1410" si="21">B1347/C1347</f>
        <v>8.3864356936823494</v>
      </c>
    </row>
    <row r="1348" spans="1:4" x14ac:dyDescent="0.2">
      <c r="A1348" s="3" t="s">
        <v>1348</v>
      </c>
      <c r="B1348" s="3">
        <v>1.43303</v>
      </c>
      <c r="C1348" s="3">
        <v>0.172312200803</v>
      </c>
      <c r="D1348">
        <f t="shared" si="21"/>
        <v>8.3164743606191038</v>
      </c>
    </row>
    <row r="1349" spans="1:4" x14ac:dyDescent="0.2">
      <c r="A1349" s="3" t="s">
        <v>1349</v>
      </c>
      <c r="B1349" s="3">
        <v>1.3861174000000001</v>
      </c>
      <c r="C1349" s="3">
        <v>0.17123530000000001</v>
      </c>
      <c r="D1349">
        <f t="shared" si="21"/>
        <v>8.094811058233903</v>
      </c>
    </row>
    <row r="1350" spans="1:4" x14ac:dyDescent="0.2">
      <c r="A1350" s="3" t="s">
        <v>1350</v>
      </c>
      <c r="B1350" s="3">
        <v>0.60198600000000002</v>
      </c>
      <c r="C1350" s="3">
        <v>7.67346E-2</v>
      </c>
      <c r="D1350">
        <f t="shared" si="21"/>
        <v>7.8450399168041542</v>
      </c>
    </row>
    <row r="1351" spans="1:4" x14ac:dyDescent="0.2">
      <c r="A1351" s="3" t="s">
        <v>1351</v>
      </c>
      <c r="B1351" s="3">
        <v>1.6650199999999999</v>
      </c>
      <c r="C1351" s="3">
        <v>0.21412500000000001</v>
      </c>
      <c r="D1351">
        <f t="shared" si="21"/>
        <v>7.775925277291301</v>
      </c>
    </row>
    <row r="1352" spans="1:4" x14ac:dyDescent="0.2">
      <c r="A1352" s="3" t="s">
        <v>1352</v>
      </c>
      <c r="B1352" s="3">
        <v>5.3457499999999998E-2</v>
      </c>
      <c r="C1352" s="3">
        <v>6.9016700000000004E-3</v>
      </c>
      <c r="D1352">
        <f t="shared" si="21"/>
        <v>7.74558911104124</v>
      </c>
    </row>
    <row r="1353" spans="1:4" x14ac:dyDescent="0.2">
      <c r="A1353" s="3" t="s">
        <v>1353</v>
      </c>
      <c r="B1353" s="3">
        <v>5.3298070000000003E-2</v>
      </c>
      <c r="C1353" s="3">
        <v>6.8985399999999999E-3</v>
      </c>
      <c r="D1353">
        <f t="shared" si="21"/>
        <v>7.7259927462912446</v>
      </c>
    </row>
    <row r="1354" spans="1:4" x14ac:dyDescent="0.2">
      <c r="A1354" s="3" t="s">
        <v>1354</v>
      </c>
      <c r="B1354" s="3">
        <v>7.4072800000000001</v>
      </c>
      <c r="C1354" s="3">
        <v>0.95897299999999996</v>
      </c>
      <c r="D1354">
        <f t="shared" si="21"/>
        <v>7.7241799299876019</v>
      </c>
    </row>
    <row r="1355" spans="1:4" x14ac:dyDescent="0.2">
      <c r="A1355" s="3" t="s">
        <v>1355</v>
      </c>
      <c r="B1355" s="3">
        <v>4.7188999999999997</v>
      </c>
      <c r="C1355" s="3">
        <v>0.61142300000000005</v>
      </c>
      <c r="D1355">
        <f t="shared" si="21"/>
        <v>7.7178974294391924</v>
      </c>
    </row>
    <row r="1356" spans="1:4" x14ac:dyDescent="0.2">
      <c r="A1356" s="3" t="s">
        <v>1356</v>
      </c>
      <c r="B1356" s="3">
        <v>8.5401900000000003E-2</v>
      </c>
      <c r="C1356" s="3">
        <v>1.10846E-2</v>
      </c>
      <c r="D1356">
        <f t="shared" si="21"/>
        <v>7.7045540660014797</v>
      </c>
    </row>
    <row r="1357" spans="1:4" x14ac:dyDescent="0.2">
      <c r="A1357" s="3" t="s">
        <v>1357</v>
      </c>
      <c r="B1357" s="3">
        <v>0.16642499999999999</v>
      </c>
      <c r="C1357" s="3">
        <v>2.1601700000000001E-2</v>
      </c>
      <c r="D1357">
        <f t="shared" si="21"/>
        <v>7.7042547577273996</v>
      </c>
    </row>
    <row r="1358" spans="1:4" x14ac:dyDescent="0.2">
      <c r="A1358" s="3" t="s">
        <v>1358</v>
      </c>
      <c r="B1358" s="3">
        <v>1.61824E-2</v>
      </c>
      <c r="C1358" s="3">
        <v>2.1010400000000002E-3</v>
      </c>
      <c r="D1358">
        <f t="shared" si="21"/>
        <v>7.7020903933290175</v>
      </c>
    </row>
    <row r="1359" spans="1:4" x14ac:dyDescent="0.2">
      <c r="A1359" s="3" t="s">
        <v>1359</v>
      </c>
      <c r="B1359" s="3">
        <v>3.1526499999999999E-2</v>
      </c>
      <c r="C1359" s="3">
        <v>4.0933599999999999E-3</v>
      </c>
      <c r="D1359">
        <f t="shared" si="21"/>
        <v>7.701863505775207</v>
      </c>
    </row>
    <row r="1360" spans="1:4" x14ac:dyDescent="0.2">
      <c r="A1360" s="3" t="s">
        <v>1360</v>
      </c>
      <c r="B1360" s="3">
        <v>6.7308199999999999E-2</v>
      </c>
      <c r="C1360" s="3">
        <v>8.7432299999999994E-3</v>
      </c>
      <c r="D1360">
        <f t="shared" si="21"/>
        <v>7.6983220160055268</v>
      </c>
    </row>
    <row r="1361" spans="1:4" x14ac:dyDescent="0.2">
      <c r="A1361" s="3" t="s">
        <v>1361</v>
      </c>
      <c r="B1361" s="3">
        <v>1.538337E-2</v>
      </c>
      <c r="C1361" s="3">
        <v>1.9990860000000002E-3</v>
      </c>
      <c r="D1361">
        <f t="shared" si="21"/>
        <v>7.695201707180181</v>
      </c>
    </row>
    <row r="1362" spans="1:4" x14ac:dyDescent="0.2">
      <c r="A1362" s="3" t="s">
        <v>1362</v>
      </c>
      <c r="B1362" s="3">
        <v>1.1412500000000001</v>
      </c>
      <c r="C1362" s="3">
        <v>0.153615</v>
      </c>
      <c r="D1362">
        <f t="shared" si="21"/>
        <v>7.4292875044754751</v>
      </c>
    </row>
    <row r="1363" spans="1:4" x14ac:dyDescent="0.2">
      <c r="A1363" s="3" t="s">
        <v>1363</v>
      </c>
      <c r="B1363" s="3">
        <v>0.26672569899999998</v>
      </c>
      <c r="C1363" s="3">
        <v>3.6177360950000001E-2</v>
      </c>
      <c r="D1363">
        <f t="shared" si="21"/>
        <v>7.3727240460860637</v>
      </c>
    </row>
    <row r="1364" spans="1:4" x14ac:dyDescent="0.2">
      <c r="A1364" s="3" t="s">
        <v>1364</v>
      </c>
      <c r="B1364" s="3">
        <v>0.88555300000000003</v>
      </c>
      <c r="C1364" s="3">
        <v>0.121763</v>
      </c>
      <c r="D1364">
        <f t="shared" si="21"/>
        <v>7.2727593768221883</v>
      </c>
    </row>
    <row r="1365" spans="1:4" x14ac:dyDescent="0.2">
      <c r="A1365" s="3" t="s">
        <v>1365</v>
      </c>
      <c r="B1365" s="3">
        <v>0.38768999999999998</v>
      </c>
      <c r="C1365" s="3">
        <v>5.3659199999999997E-2</v>
      </c>
      <c r="D1365">
        <f t="shared" si="21"/>
        <v>7.2250424903837551</v>
      </c>
    </row>
    <row r="1366" spans="1:4" x14ac:dyDescent="0.2">
      <c r="A1366" s="3" t="s">
        <v>1366</v>
      </c>
      <c r="B1366" s="3">
        <v>0.85159099999999999</v>
      </c>
      <c r="C1366" s="3">
        <v>0.118757</v>
      </c>
      <c r="D1366">
        <f t="shared" si="21"/>
        <v>7.1708699276674217</v>
      </c>
    </row>
    <row r="1367" spans="1:4" x14ac:dyDescent="0.2">
      <c r="A1367" s="3" t="s">
        <v>1367</v>
      </c>
      <c r="B1367" s="3">
        <v>2.13672431542</v>
      </c>
      <c r="C1367" s="3">
        <v>0.29970551740000001</v>
      </c>
      <c r="D1367">
        <f t="shared" si="21"/>
        <v>7.1294126780063074</v>
      </c>
    </row>
    <row r="1368" spans="1:4" x14ac:dyDescent="0.2">
      <c r="A1368" s="3" t="s">
        <v>1368</v>
      </c>
      <c r="B1368" s="3">
        <v>1.4127600000000001E-2</v>
      </c>
      <c r="C1368" s="3">
        <v>1.9886700000000001E-3</v>
      </c>
      <c r="D1368">
        <f t="shared" si="21"/>
        <v>7.1040444115916666</v>
      </c>
    </row>
    <row r="1369" spans="1:4" x14ac:dyDescent="0.2">
      <c r="A1369" s="3" t="s">
        <v>1369</v>
      </c>
      <c r="B1369" s="3">
        <v>0.99424000000000001</v>
      </c>
      <c r="C1369" s="3">
        <v>0.14083300000000001</v>
      </c>
      <c r="D1369">
        <f t="shared" si="21"/>
        <v>7.0597090170627617</v>
      </c>
    </row>
    <row r="1370" spans="1:4" x14ac:dyDescent="0.2">
      <c r="A1370" s="3" t="s">
        <v>1370</v>
      </c>
      <c r="B1370" s="3">
        <v>8.6324235853400003E-2</v>
      </c>
      <c r="C1370" s="3">
        <v>1.22352969E-2</v>
      </c>
      <c r="D1370">
        <f t="shared" si="21"/>
        <v>7.0553445951442342</v>
      </c>
    </row>
    <row r="1371" spans="1:4" x14ac:dyDescent="0.2">
      <c r="A1371" s="3" t="s">
        <v>1371</v>
      </c>
      <c r="B1371" s="3">
        <v>0.1626660446</v>
      </c>
      <c r="C1371" s="3">
        <v>2.33628E-2</v>
      </c>
      <c r="D1371">
        <f t="shared" si="21"/>
        <v>6.9626091307548759</v>
      </c>
    </row>
    <row r="1372" spans="1:4" x14ac:dyDescent="0.2">
      <c r="A1372" s="3" t="s">
        <v>1372</v>
      </c>
      <c r="B1372" s="3">
        <v>0.56895600000000002</v>
      </c>
      <c r="C1372" s="3">
        <v>8.2659899999999994E-2</v>
      </c>
      <c r="D1372">
        <f t="shared" si="21"/>
        <v>6.8830956727506329</v>
      </c>
    </row>
    <row r="1373" spans="1:4" x14ac:dyDescent="0.2">
      <c r="A1373" s="3" t="s">
        <v>1373</v>
      </c>
      <c r="B1373" s="3">
        <v>0.87849600000000005</v>
      </c>
      <c r="C1373" s="3">
        <v>0.12833700000000001</v>
      </c>
      <c r="D1373">
        <f t="shared" si="21"/>
        <v>6.8452277986862713</v>
      </c>
    </row>
    <row r="1374" spans="1:4" x14ac:dyDescent="0.2">
      <c r="A1374" s="3" t="s">
        <v>1374</v>
      </c>
      <c r="B1374" s="3">
        <v>0.27080021209999999</v>
      </c>
      <c r="C1374" s="3">
        <v>3.98103050061E-2</v>
      </c>
      <c r="D1374">
        <f t="shared" si="21"/>
        <v>6.8022641890964204</v>
      </c>
    </row>
    <row r="1375" spans="1:4" x14ac:dyDescent="0.2">
      <c r="A1375" s="3" t="s">
        <v>1375</v>
      </c>
      <c r="B1375" s="3">
        <v>0.73390900000000003</v>
      </c>
      <c r="C1375" s="3">
        <v>0.108365</v>
      </c>
      <c r="D1375">
        <f t="shared" si="21"/>
        <v>6.7725649425552534</v>
      </c>
    </row>
    <row r="1376" spans="1:4" x14ac:dyDescent="0.2">
      <c r="A1376" s="3" t="s">
        <v>1376</v>
      </c>
      <c r="B1376" s="3">
        <v>0.15546558666999999</v>
      </c>
      <c r="C1376" s="3">
        <v>2.305047658E-2</v>
      </c>
      <c r="D1376">
        <f t="shared" si="21"/>
        <v>6.7445714682051916</v>
      </c>
    </row>
    <row r="1377" spans="1:4" x14ac:dyDescent="0.2">
      <c r="A1377" s="3" t="s">
        <v>1377</v>
      </c>
      <c r="B1377" s="3">
        <v>0.20082</v>
      </c>
      <c r="C1377" s="3">
        <v>2.9775200000000002E-2</v>
      </c>
      <c r="D1377">
        <f t="shared" si="21"/>
        <v>6.7445390795024043</v>
      </c>
    </row>
    <row r="1378" spans="1:4" x14ac:dyDescent="0.2">
      <c r="A1378" s="3" t="s">
        <v>1378</v>
      </c>
      <c r="B1378" s="3">
        <v>6.7097970000000007E-2</v>
      </c>
      <c r="C1378" s="3">
        <v>9.9489899999999996E-3</v>
      </c>
      <c r="D1378">
        <f t="shared" si="21"/>
        <v>6.744199159914726</v>
      </c>
    </row>
    <row r="1379" spans="1:4" x14ac:dyDescent="0.2">
      <c r="A1379" s="3" t="s">
        <v>1379</v>
      </c>
      <c r="B1379" s="3">
        <v>0.18468000000000001</v>
      </c>
      <c r="C1379" s="3">
        <v>2.7386000000000001E-2</v>
      </c>
      <c r="D1379">
        <f t="shared" si="21"/>
        <v>6.74359161615424</v>
      </c>
    </row>
    <row r="1380" spans="1:4" x14ac:dyDescent="0.2">
      <c r="A1380" s="3" t="s">
        <v>1380</v>
      </c>
      <c r="B1380" s="3">
        <v>0.42174865</v>
      </c>
      <c r="C1380" s="3">
        <v>6.2576842116399994E-2</v>
      </c>
      <c r="D1380">
        <f t="shared" si="21"/>
        <v>6.7396921246920689</v>
      </c>
    </row>
    <row r="1381" spans="1:4" x14ac:dyDescent="0.2">
      <c r="A1381" s="3" t="s">
        <v>1381</v>
      </c>
      <c r="B1381" s="3">
        <v>0.465748</v>
      </c>
      <c r="C1381" s="3">
        <v>6.9107199999999994E-2</v>
      </c>
      <c r="D1381">
        <f t="shared" si="21"/>
        <v>6.7395003704389707</v>
      </c>
    </row>
    <row r="1382" spans="1:4" x14ac:dyDescent="0.2">
      <c r="A1382" s="3" t="s">
        <v>1382</v>
      </c>
      <c r="B1382" s="3">
        <v>6.9597676977000006E-2</v>
      </c>
      <c r="C1382" s="3">
        <v>1.0330889342000001E-2</v>
      </c>
      <c r="D1382">
        <f t="shared" si="21"/>
        <v>6.7368524308988773</v>
      </c>
    </row>
    <row r="1383" spans="1:4" x14ac:dyDescent="0.2">
      <c r="A1383" s="3" t="s">
        <v>1383</v>
      </c>
      <c r="B1383" s="3">
        <v>4.4560299999999997E-2</v>
      </c>
      <c r="C1383" s="3">
        <v>6.6160500000000001E-3</v>
      </c>
      <c r="D1383">
        <f t="shared" si="21"/>
        <v>6.7351818683353359</v>
      </c>
    </row>
    <row r="1384" spans="1:4" x14ac:dyDescent="0.2">
      <c r="A1384" s="3" t="s">
        <v>1384</v>
      </c>
      <c r="B1384" s="3">
        <v>9.8633036199999996E-2</v>
      </c>
      <c r="C1384" s="3">
        <v>1.4647209539999999E-2</v>
      </c>
      <c r="D1384">
        <f t="shared" si="21"/>
        <v>6.7339131000101746</v>
      </c>
    </row>
    <row r="1385" spans="1:4" x14ac:dyDescent="0.2">
      <c r="A1385" s="4" t="s">
        <v>1385</v>
      </c>
      <c r="B1385" s="4">
        <v>51.117470640599997</v>
      </c>
      <c r="C1385" s="4">
        <v>7.6362218371299999</v>
      </c>
      <c r="D1385">
        <f t="shared" si="21"/>
        <v>6.6940787906460306</v>
      </c>
    </row>
    <row r="1386" spans="1:4" x14ac:dyDescent="0.2">
      <c r="A1386" s="3" t="s">
        <v>1386</v>
      </c>
      <c r="B1386" s="3">
        <v>4.2983140360199998</v>
      </c>
      <c r="C1386" s="3">
        <v>0.65202473253799997</v>
      </c>
      <c r="D1386">
        <f t="shared" si="21"/>
        <v>6.5922561239185731</v>
      </c>
    </row>
    <row r="1387" spans="1:4" x14ac:dyDescent="0.2">
      <c r="A1387" s="4" t="s">
        <v>1387</v>
      </c>
      <c r="B1387" s="4">
        <v>75.372094000000004</v>
      </c>
      <c r="C1387" s="4">
        <v>11.529175</v>
      </c>
      <c r="D1387">
        <f t="shared" si="21"/>
        <v>6.5375097524324159</v>
      </c>
    </row>
    <row r="1388" spans="1:4" x14ac:dyDescent="0.2">
      <c r="A1388" s="3" t="s">
        <v>1388</v>
      </c>
      <c r="B1388" s="3">
        <v>0.27182980000000001</v>
      </c>
      <c r="C1388" s="3">
        <v>4.1792305699999997E-2</v>
      </c>
      <c r="D1388">
        <f t="shared" si="21"/>
        <v>6.5043025372012444</v>
      </c>
    </row>
    <row r="1389" spans="1:4" x14ac:dyDescent="0.2">
      <c r="A1389" s="3" t="s">
        <v>1389</v>
      </c>
      <c r="B1389" s="3">
        <v>1.9484887247399999E-2</v>
      </c>
      <c r="C1389" s="3">
        <v>3.0219242348199999E-3</v>
      </c>
      <c r="D1389">
        <f t="shared" si="21"/>
        <v>6.4478410884317263</v>
      </c>
    </row>
    <row r="1390" spans="1:4" x14ac:dyDescent="0.2">
      <c r="A1390" s="3" t="s">
        <v>1390</v>
      </c>
      <c r="B1390" s="3">
        <v>9.1568099999999999E-2</v>
      </c>
      <c r="C1390" s="3">
        <v>1.42693E-2</v>
      </c>
      <c r="D1390">
        <f t="shared" si="21"/>
        <v>6.4171402941980329</v>
      </c>
    </row>
    <row r="1391" spans="1:4" x14ac:dyDescent="0.2">
      <c r="A1391" s="3" t="s">
        <v>1391</v>
      </c>
      <c r="B1391" s="3">
        <v>0.46221499999999999</v>
      </c>
      <c r="C1391" s="3">
        <v>7.2052400000000003E-2</v>
      </c>
      <c r="D1391">
        <f t="shared" si="21"/>
        <v>6.4149840949087054</v>
      </c>
    </row>
    <row r="1392" spans="1:4" x14ac:dyDescent="0.2">
      <c r="A1392" s="4" t="s">
        <v>1392</v>
      </c>
      <c r="B1392" s="4">
        <v>3.7416899443</v>
      </c>
      <c r="C1392" s="4">
        <v>0.58814010000000005</v>
      </c>
      <c r="D1392">
        <f t="shared" si="21"/>
        <v>6.3619024519838039</v>
      </c>
    </row>
    <row r="1393" spans="1:4" x14ac:dyDescent="0.2">
      <c r="A1393" s="3" t="s">
        <v>1393</v>
      </c>
      <c r="B1393" s="3">
        <v>0.496090574645</v>
      </c>
      <c r="C1393" s="3">
        <v>7.8073335788400006E-2</v>
      </c>
      <c r="D1393">
        <f t="shared" si="21"/>
        <v>6.3541613744997463</v>
      </c>
    </row>
    <row r="1394" spans="1:4" x14ac:dyDescent="0.2">
      <c r="A1394" s="3" t="s">
        <v>1394</v>
      </c>
      <c r="B1394" s="3">
        <v>1.5221100000000001</v>
      </c>
      <c r="C1394" s="3">
        <v>0.24073600000000001</v>
      </c>
      <c r="D1394">
        <f t="shared" si="21"/>
        <v>6.32273527847933</v>
      </c>
    </row>
    <row r="1395" spans="1:4" x14ac:dyDescent="0.2">
      <c r="A1395" s="3" t="s">
        <v>1395</v>
      </c>
      <c r="B1395" s="3">
        <v>0.33676689999999998</v>
      </c>
      <c r="C1395" s="3">
        <v>5.3477055023999999E-2</v>
      </c>
      <c r="D1395">
        <f t="shared" si="21"/>
        <v>6.2974092318446138</v>
      </c>
    </row>
    <row r="1396" spans="1:4" x14ac:dyDescent="0.2">
      <c r="A1396" s="4" t="s">
        <v>1396</v>
      </c>
      <c r="B1396" s="4">
        <v>4.5163700000000002</v>
      </c>
      <c r="C1396" s="4">
        <v>0.71958900000000003</v>
      </c>
      <c r="D1396">
        <f t="shared" si="21"/>
        <v>6.2763188431173909</v>
      </c>
    </row>
    <row r="1397" spans="1:4" x14ac:dyDescent="0.2">
      <c r="A1397" s="3" t="s">
        <v>1397</v>
      </c>
      <c r="B1397" s="3">
        <v>0.23992630000000001</v>
      </c>
      <c r="C1397" s="3">
        <v>3.8866800000500003E-2</v>
      </c>
      <c r="D1397">
        <f t="shared" si="21"/>
        <v>6.1730397150502094</v>
      </c>
    </row>
    <row r="1398" spans="1:4" x14ac:dyDescent="0.2">
      <c r="A1398" s="3" t="s">
        <v>1398</v>
      </c>
      <c r="B1398" s="3">
        <v>4.0646518190000001E-2</v>
      </c>
      <c r="C1398" s="3">
        <v>6.6272921400000002E-3</v>
      </c>
      <c r="D1398">
        <f t="shared" si="21"/>
        <v>6.1332015144876353</v>
      </c>
    </row>
    <row r="1399" spans="1:4" x14ac:dyDescent="0.2">
      <c r="A1399" s="3" t="s">
        <v>1399</v>
      </c>
      <c r="B1399" s="3">
        <v>1.01952</v>
      </c>
      <c r="C1399" s="3">
        <v>0.16857900000000001</v>
      </c>
      <c r="D1399">
        <f t="shared" si="21"/>
        <v>6.0477283647429392</v>
      </c>
    </row>
    <row r="1400" spans="1:4" x14ac:dyDescent="0.2">
      <c r="A1400" s="3" t="s">
        <v>1400</v>
      </c>
      <c r="B1400" s="3">
        <v>2.9683199999999998</v>
      </c>
      <c r="C1400" s="3">
        <v>0.50669600000000004</v>
      </c>
      <c r="D1400">
        <f t="shared" si="21"/>
        <v>5.858187157585613</v>
      </c>
    </row>
    <row r="1401" spans="1:4" x14ac:dyDescent="0.2">
      <c r="A1401" s="3" t="s">
        <v>1401</v>
      </c>
      <c r="B1401" s="3">
        <v>1.7916701E-2</v>
      </c>
      <c r="C1401" s="3">
        <v>3.0987800000000002E-3</v>
      </c>
      <c r="D1401">
        <f t="shared" si="21"/>
        <v>5.7818564080057309</v>
      </c>
    </row>
    <row r="1402" spans="1:4" x14ac:dyDescent="0.2">
      <c r="A1402" s="3" t="s">
        <v>1402</v>
      </c>
      <c r="B1402" s="3">
        <v>4.8195599999999998E-2</v>
      </c>
      <c r="C1402" s="3">
        <v>8.3392099999999997E-3</v>
      </c>
      <c r="D1402">
        <f t="shared" si="21"/>
        <v>5.7793963696801018</v>
      </c>
    </row>
    <row r="1403" spans="1:4" x14ac:dyDescent="0.2">
      <c r="A1403" s="3" t="s">
        <v>1403</v>
      </c>
      <c r="B1403" s="3">
        <v>0.135741</v>
      </c>
      <c r="C1403" s="3">
        <v>2.3489300000000001E-2</v>
      </c>
      <c r="D1403">
        <f t="shared" si="21"/>
        <v>5.7788439842822052</v>
      </c>
    </row>
    <row r="1404" spans="1:4" x14ac:dyDescent="0.2">
      <c r="A1404" s="3" t="s">
        <v>1404</v>
      </c>
      <c r="B1404" s="3">
        <v>0.11233810380000001</v>
      </c>
      <c r="C1404" s="3">
        <v>1.9442961299999999E-2</v>
      </c>
      <c r="D1404">
        <f t="shared" si="21"/>
        <v>5.777828905106138</v>
      </c>
    </row>
    <row r="1405" spans="1:4" x14ac:dyDescent="0.2">
      <c r="A1405" s="3" t="s">
        <v>1405</v>
      </c>
      <c r="B1405" s="3">
        <v>9.9803100000000006E-2</v>
      </c>
      <c r="C1405" s="3">
        <v>1.7276799999999998E-2</v>
      </c>
      <c r="D1405">
        <f t="shared" si="21"/>
        <v>5.7767121226153</v>
      </c>
    </row>
    <row r="1406" spans="1:4" x14ac:dyDescent="0.2">
      <c r="A1406" s="3" t="s">
        <v>1406</v>
      </c>
      <c r="B1406" s="3">
        <v>3.0394899999999999E-2</v>
      </c>
      <c r="C1406" s="3">
        <v>5.2620999999999996E-3</v>
      </c>
      <c r="D1406">
        <f t="shared" si="21"/>
        <v>5.7761920145949341</v>
      </c>
    </row>
    <row r="1407" spans="1:4" x14ac:dyDescent="0.2">
      <c r="A1407" s="3" t="s">
        <v>1407</v>
      </c>
      <c r="B1407" s="3">
        <v>6.6187800000000005E-2</v>
      </c>
      <c r="C1407" s="3">
        <v>1.14617E-2</v>
      </c>
      <c r="D1407">
        <f t="shared" si="21"/>
        <v>5.7746931083521646</v>
      </c>
    </row>
    <row r="1408" spans="1:4" x14ac:dyDescent="0.2">
      <c r="A1408" s="3" t="s">
        <v>1408</v>
      </c>
      <c r="B1408" s="3">
        <v>0.24203055200099999</v>
      </c>
      <c r="C1408" s="3">
        <v>4.1918787276199999E-2</v>
      </c>
      <c r="D1408">
        <f t="shared" si="21"/>
        <v>5.7737966131099494</v>
      </c>
    </row>
    <row r="1409" spans="1:4" x14ac:dyDescent="0.2">
      <c r="A1409" s="3" t="s">
        <v>1409</v>
      </c>
      <c r="B1409" s="3">
        <v>7.9358699999999994E-3</v>
      </c>
      <c r="C1409" s="3">
        <v>1.37452E-3</v>
      </c>
      <c r="D1409">
        <f t="shared" si="21"/>
        <v>5.773557314553444</v>
      </c>
    </row>
    <row r="1410" spans="1:4" x14ac:dyDescent="0.2">
      <c r="A1410" s="3" t="s">
        <v>1410</v>
      </c>
      <c r="B1410" s="3">
        <v>8.5666300000000001E-2</v>
      </c>
      <c r="C1410" s="3">
        <v>1.48384E-2</v>
      </c>
      <c r="D1410">
        <f t="shared" si="21"/>
        <v>5.7732841815829197</v>
      </c>
    </row>
    <row r="1411" spans="1:4" x14ac:dyDescent="0.2">
      <c r="A1411" s="3" t="s">
        <v>1411</v>
      </c>
      <c r="B1411" s="3">
        <v>2.8054030000000001</v>
      </c>
      <c r="C1411" s="3">
        <v>0.49663200000000002</v>
      </c>
      <c r="D1411">
        <f t="shared" ref="D1411:D1474" si="22">B1411/C1411</f>
        <v>5.6488566987225957</v>
      </c>
    </row>
    <row r="1412" spans="1:4" x14ac:dyDescent="0.2">
      <c r="A1412" s="3" t="s">
        <v>1412</v>
      </c>
      <c r="B1412" s="3">
        <v>3.9438499999999999</v>
      </c>
      <c r="C1412" s="3">
        <v>0.70196400000000003</v>
      </c>
      <c r="D1412">
        <f t="shared" si="22"/>
        <v>5.6183080613820646</v>
      </c>
    </row>
    <row r="1413" spans="1:4" x14ac:dyDescent="0.2">
      <c r="A1413" s="3" t="s">
        <v>1413</v>
      </c>
      <c r="B1413" s="3">
        <v>2.6274099999999998</v>
      </c>
      <c r="C1413" s="3">
        <v>0.46937299999999998</v>
      </c>
      <c r="D1413">
        <f t="shared" si="22"/>
        <v>5.5977016147072796</v>
      </c>
    </row>
    <row r="1414" spans="1:4" x14ac:dyDescent="0.2">
      <c r="A1414" s="3" t="s">
        <v>1414</v>
      </c>
      <c r="B1414" s="3">
        <v>8.975066</v>
      </c>
      <c r="C1414" s="3">
        <v>1.6126224572000001</v>
      </c>
      <c r="D1414">
        <f t="shared" si="22"/>
        <v>5.5655097446574242</v>
      </c>
    </row>
    <row r="1415" spans="1:4" x14ac:dyDescent="0.2">
      <c r="A1415" s="4" t="s">
        <v>1415</v>
      </c>
      <c r="B1415" s="4">
        <v>6.11388</v>
      </c>
      <c r="C1415" s="4">
        <v>1.100910458</v>
      </c>
      <c r="D1415">
        <f t="shared" si="22"/>
        <v>5.5534761756255389</v>
      </c>
    </row>
    <row r="1416" spans="1:4" x14ac:dyDescent="0.2">
      <c r="A1416" s="3" t="s">
        <v>1416</v>
      </c>
      <c r="B1416" s="3">
        <v>2.6522861036199998</v>
      </c>
      <c r="C1416" s="3">
        <v>0.47799783381099997</v>
      </c>
      <c r="D1416">
        <f t="shared" si="22"/>
        <v>5.5487408436012116</v>
      </c>
    </row>
    <row r="1417" spans="1:4" x14ac:dyDescent="0.2">
      <c r="A1417" s="3" t="s">
        <v>1417</v>
      </c>
      <c r="B1417" s="3">
        <v>29.624700000000001</v>
      </c>
      <c r="C1417" s="3">
        <v>5.3507199999999999</v>
      </c>
      <c r="D1417">
        <f t="shared" si="22"/>
        <v>5.5365819927037858</v>
      </c>
    </row>
    <row r="1418" spans="1:4" x14ac:dyDescent="0.2">
      <c r="A1418" s="3" t="s">
        <v>1418</v>
      </c>
      <c r="B1418" s="3">
        <v>0.193493</v>
      </c>
      <c r="C1418" s="3">
        <v>3.4951200000000002E-2</v>
      </c>
      <c r="D1418">
        <f t="shared" si="22"/>
        <v>5.5360903202179035</v>
      </c>
    </row>
    <row r="1419" spans="1:4" x14ac:dyDescent="0.2">
      <c r="A1419" s="3" t="s">
        <v>1419</v>
      </c>
      <c r="B1419" s="3">
        <v>0.32723420344999998</v>
      </c>
      <c r="C1419" s="3">
        <v>5.9112647599999998E-2</v>
      </c>
      <c r="D1419">
        <f t="shared" si="22"/>
        <v>5.5357730830178546</v>
      </c>
    </row>
    <row r="1420" spans="1:4" x14ac:dyDescent="0.2">
      <c r="A1420" s="3" t="s">
        <v>1420</v>
      </c>
      <c r="B1420" s="3">
        <v>0.1994853489</v>
      </c>
      <c r="C1420" s="3">
        <v>3.6049967000000002E-2</v>
      </c>
      <c r="D1420">
        <f t="shared" si="22"/>
        <v>5.5335792373956956</v>
      </c>
    </row>
    <row r="1421" spans="1:4" x14ac:dyDescent="0.2">
      <c r="A1421" s="3" t="s">
        <v>1421</v>
      </c>
      <c r="B1421" s="3">
        <v>2.2031209999999999</v>
      </c>
      <c r="C1421" s="3">
        <v>0.39831623999999999</v>
      </c>
      <c r="D1421">
        <f t="shared" si="22"/>
        <v>5.5310850494069737</v>
      </c>
    </row>
    <row r="1422" spans="1:4" x14ac:dyDescent="0.2">
      <c r="A1422" s="3" t="s">
        <v>1422</v>
      </c>
      <c r="B1422" s="3">
        <v>29.098617811099999</v>
      </c>
      <c r="C1422" s="3">
        <v>5.27012080105</v>
      </c>
      <c r="D1422">
        <f t="shared" si="22"/>
        <v>5.5214327924518338</v>
      </c>
    </row>
    <row r="1423" spans="1:4" x14ac:dyDescent="0.2">
      <c r="A1423" s="3" t="s">
        <v>1423</v>
      </c>
      <c r="B1423" s="3">
        <v>3.32941E-2</v>
      </c>
      <c r="C1423" s="3">
        <v>6.10663E-3</v>
      </c>
      <c r="D1423">
        <f t="shared" si="22"/>
        <v>5.452123347902198</v>
      </c>
    </row>
    <row r="1424" spans="1:4" x14ac:dyDescent="0.2">
      <c r="A1424" s="3" t="s">
        <v>1424</v>
      </c>
      <c r="B1424" s="3">
        <v>24.937999999999999</v>
      </c>
      <c r="C1424" s="3">
        <v>4.6379700000000001</v>
      </c>
      <c r="D1424">
        <f t="shared" si="22"/>
        <v>5.3769213686160109</v>
      </c>
    </row>
    <row r="1425" spans="1:4" x14ac:dyDescent="0.2">
      <c r="A1425" s="3" t="s">
        <v>1425</v>
      </c>
      <c r="B1425" s="3">
        <v>9.46826479E-2</v>
      </c>
      <c r="C1425" s="3">
        <v>1.76460513E-2</v>
      </c>
      <c r="D1425">
        <f t="shared" si="22"/>
        <v>5.3656563890868885</v>
      </c>
    </row>
    <row r="1426" spans="1:4" x14ac:dyDescent="0.2">
      <c r="A1426" s="3" t="s">
        <v>1426</v>
      </c>
      <c r="B1426" s="3">
        <v>0.12644251000000001</v>
      </c>
      <c r="C1426" s="3">
        <v>2.3569213127099999E-2</v>
      </c>
      <c r="D1426">
        <f t="shared" si="22"/>
        <v>5.3647319203293966</v>
      </c>
    </row>
    <row r="1427" spans="1:4" x14ac:dyDescent="0.2">
      <c r="A1427" s="3" t="s">
        <v>1427</v>
      </c>
      <c r="B1427" s="3">
        <v>4.0062328700000002E-3</v>
      </c>
      <c r="C1427" s="3">
        <v>7.5228747999999995E-4</v>
      </c>
      <c r="D1427">
        <f t="shared" si="22"/>
        <v>5.3254014941203067</v>
      </c>
    </row>
    <row r="1428" spans="1:4" x14ac:dyDescent="0.2">
      <c r="A1428" s="3" t="s">
        <v>1428</v>
      </c>
      <c r="B1428" s="3">
        <v>0.366055503713</v>
      </c>
      <c r="C1428" s="3">
        <v>6.8982110000399999E-2</v>
      </c>
      <c r="D1428">
        <f t="shared" si="22"/>
        <v>5.3065280796843908</v>
      </c>
    </row>
    <row r="1429" spans="1:4" x14ac:dyDescent="0.2">
      <c r="A1429" s="3" t="s">
        <v>1429</v>
      </c>
      <c r="B1429" s="3">
        <v>0.134988</v>
      </c>
      <c r="C1429" s="3">
        <v>2.54793E-2</v>
      </c>
      <c r="D1429">
        <f t="shared" si="22"/>
        <v>5.2979477458171926</v>
      </c>
    </row>
    <row r="1430" spans="1:4" x14ac:dyDescent="0.2">
      <c r="A1430" s="3" t="s">
        <v>1430</v>
      </c>
      <c r="B1430" s="3">
        <v>0.11600100000000001</v>
      </c>
      <c r="C1430" s="3">
        <v>2.1914599999999999E-2</v>
      </c>
      <c r="D1430">
        <f t="shared" si="22"/>
        <v>5.2933204347786411</v>
      </c>
    </row>
    <row r="1431" spans="1:4" x14ac:dyDescent="0.2">
      <c r="A1431" s="3" t="s">
        <v>1431</v>
      </c>
      <c r="B1431" s="3">
        <v>2.8536599999999999E-2</v>
      </c>
      <c r="C1431" s="3">
        <v>5.3911300000000001E-3</v>
      </c>
      <c r="D1431">
        <f t="shared" si="22"/>
        <v>5.2932502091398277</v>
      </c>
    </row>
    <row r="1432" spans="1:4" x14ac:dyDescent="0.2">
      <c r="A1432" s="3" t="s">
        <v>1432</v>
      </c>
      <c r="B1432" s="3">
        <v>9.9022299999999994E-2</v>
      </c>
      <c r="C1432" s="3">
        <v>1.8708900000000001E-2</v>
      </c>
      <c r="D1432">
        <f t="shared" si="22"/>
        <v>5.2927911314935665</v>
      </c>
    </row>
    <row r="1433" spans="1:4" x14ac:dyDescent="0.2">
      <c r="A1433" s="3" t="s">
        <v>1433</v>
      </c>
      <c r="B1433" s="3">
        <v>1.2987439999999999</v>
      </c>
      <c r="C1433" s="3">
        <v>0.24562990000000001</v>
      </c>
      <c r="D1433">
        <f t="shared" si="22"/>
        <v>5.2874019001758326</v>
      </c>
    </row>
    <row r="1434" spans="1:4" x14ac:dyDescent="0.2">
      <c r="A1434" s="3" t="s">
        <v>1434</v>
      </c>
      <c r="B1434" s="3">
        <v>0.18472826387300001</v>
      </c>
      <c r="C1434" s="3">
        <v>3.5026614169999998E-2</v>
      </c>
      <c r="D1434">
        <f t="shared" si="22"/>
        <v>5.2739400667284082</v>
      </c>
    </row>
    <row r="1435" spans="1:4" x14ac:dyDescent="0.2">
      <c r="A1435" s="4" t="s">
        <v>1435</v>
      </c>
      <c r="B1435" s="4">
        <v>7.3401189999999996</v>
      </c>
      <c r="C1435" s="4">
        <v>1.3928212773999999</v>
      </c>
      <c r="D1435">
        <f t="shared" si="22"/>
        <v>5.269964724908502</v>
      </c>
    </row>
    <row r="1436" spans="1:4" x14ac:dyDescent="0.2">
      <c r="A1436" s="4" t="s">
        <v>1436</v>
      </c>
      <c r="B1436" s="4">
        <v>14.454739999999999</v>
      </c>
      <c r="C1436" s="4">
        <v>2.7525843399999999</v>
      </c>
      <c r="D1436">
        <f t="shared" si="22"/>
        <v>5.251334097177927</v>
      </c>
    </row>
    <row r="1437" spans="1:4" x14ac:dyDescent="0.2">
      <c r="A1437" s="4" t="s">
        <v>1437</v>
      </c>
      <c r="B1437" s="4">
        <v>5.961820007</v>
      </c>
      <c r="C1437" s="4">
        <v>1.1369639689</v>
      </c>
      <c r="D1437">
        <f t="shared" si="22"/>
        <v>5.2436314343083312</v>
      </c>
    </row>
    <row r="1438" spans="1:4" x14ac:dyDescent="0.2">
      <c r="A1438" s="3" t="s">
        <v>1438</v>
      </c>
      <c r="B1438" s="3">
        <v>0.609263</v>
      </c>
      <c r="C1438" s="3">
        <v>0.11698</v>
      </c>
      <c r="D1438">
        <f t="shared" si="22"/>
        <v>5.2082663703197127</v>
      </c>
    </row>
    <row r="1439" spans="1:4" x14ac:dyDescent="0.2">
      <c r="A1439" s="3" t="s">
        <v>1439</v>
      </c>
      <c r="B1439" s="3">
        <v>1.0408409999999999</v>
      </c>
      <c r="C1439" s="3">
        <v>0.200134334</v>
      </c>
      <c r="D1439">
        <f t="shared" si="22"/>
        <v>5.2007118378798509</v>
      </c>
    </row>
    <row r="1440" spans="1:4" x14ac:dyDescent="0.2">
      <c r="A1440" s="3" t="s">
        <v>1440</v>
      </c>
      <c r="B1440" s="3">
        <v>3.6286700000000001</v>
      </c>
      <c r="C1440" s="3">
        <v>0.69809200000000005</v>
      </c>
      <c r="D1440">
        <f t="shared" si="22"/>
        <v>5.1979825008738096</v>
      </c>
    </row>
    <row r="1441" spans="1:4" x14ac:dyDescent="0.2">
      <c r="A1441" s="3" t="s">
        <v>1441</v>
      </c>
      <c r="B1441" s="3">
        <v>0.30229699999999998</v>
      </c>
      <c r="C1441" s="3">
        <v>5.8164500000000001E-2</v>
      </c>
      <c r="D1441">
        <f t="shared" si="22"/>
        <v>5.1972766893895761</v>
      </c>
    </row>
    <row r="1442" spans="1:4" x14ac:dyDescent="0.2">
      <c r="A1442" s="3" t="s">
        <v>1442</v>
      </c>
      <c r="B1442" s="3">
        <v>2.699291186</v>
      </c>
      <c r="C1442" s="3">
        <v>0.52126170000000005</v>
      </c>
      <c r="D1442">
        <f t="shared" si="22"/>
        <v>5.178380045953884</v>
      </c>
    </row>
    <row r="1443" spans="1:4" x14ac:dyDescent="0.2">
      <c r="A1443" s="3" t="s">
        <v>1443</v>
      </c>
      <c r="B1443" s="3">
        <v>6.9442799999999997E-3</v>
      </c>
      <c r="C1443" s="3">
        <v>1.3520299999999999E-3</v>
      </c>
      <c r="D1443">
        <f t="shared" si="22"/>
        <v>5.1361878064835835</v>
      </c>
    </row>
    <row r="1444" spans="1:4" x14ac:dyDescent="0.2">
      <c r="A1444" s="3" t="s">
        <v>1444</v>
      </c>
      <c r="B1444" s="3">
        <v>0.41232000000000002</v>
      </c>
      <c r="C1444" s="3">
        <v>8.0317100000000002E-2</v>
      </c>
      <c r="D1444">
        <f t="shared" si="22"/>
        <v>5.1336514889108296</v>
      </c>
    </row>
    <row r="1445" spans="1:4" x14ac:dyDescent="0.2">
      <c r="A1445" s="3" t="s">
        <v>1445</v>
      </c>
      <c r="B1445" s="3">
        <v>3.9156900000000001</v>
      </c>
      <c r="C1445" s="3">
        <v>0.762826</v>
      </c>
      <c r="D1445">
        <f t="shared" si="22"/>
        <v>5.1331365213036788</v>
      </c>
    </row>
    <row r="1446" spans="1:4" x14ac:dyDescent="0.2">
      <c r="A1446" s="3" t="s">
        <v>1446</v>
      </c>
      <c r="B1446" s="3">
        <v>1.18783E-2</v>
      </c>
      <c r="C1446" s="3">
        <v>2.31438E-3</v>
      </c>
      <c r="D1446">
        <f t="shared" si="22"/>
        <v>5.132389668075251</v>
      </c>
    </row>
    <row r="1447" spans="1:4" x14ac:dyDescent="0.2">
      <c r="A1447" s="3" t="s">
        <v>1447</v>
      </c>
      <c r="B1447" s="3">
        <v>0.95030499999999996</v>
      </c>
      <c r="C1447" s="3">
        <v>0.18676409693000001</v>
      </c>
      <c r="D1447">
        <f t="shared" si="22"/>
        <v>5.0882638345429871</v>
      </c>
    </row>
    <row r="1448" spans="1:4" x14ac:dyDescent="0.2">
      <c r="A1448" s="3" t="s">
        <v>1448</v>
      </c>
      <c r="B1448" s="3">
        <v>0.13839409999999999</v>
      </c>
      <c r="C1448" s="3">
        <v>2.7200481705000001E-2</v>
      </c>
      <c r="D1448">
        <f t="shared" si="22"/>
        <v>5.0879282764525575</v>
      </c>
    </row>
    <row r="1449" spans="1:4" x14ac:dyDescent="0.2">
      <c r="A1449" s="4" t="s">
        <v>1449</v>
      </c>
      <c r="B1449" s="4">
        <v>19.181100000000001</v>
      </c>
      <c r="C1449" s="4">
        <v>3.7763599999999999</v>
      </c>
      <c r="D1449">
        <f t="shared" si="22"/>
        <v>5.0792562149795044</v>
      </c>
    </row>
    <row r="1450" spans="1:4" x14ac:dyDescent="0.2">
      <c r="A1450" s="4" t="s">
        <v>1450</v>
      </c>
      <c r="B1450" s="4">
        <v>3.4666999331100001</v>
      </c>
      <c r="C1450" s="4">
        <v>0.68441982769999998</v>
      </c>
      <c r="D1450">
        <f t="shared" si="22"/>
        <v>5.0651658423746744</v>
      </c>
    </row>
    <row r="1451" spans="1:4" x14ac:dyDescent="0.2">
      <c r="A1451" s="3" t="s">
        <v>1451</v>
      </c>
      <c r="B1451" s="3">
        <v>2.4945400000000002</v>
      </c>
      <c r="C1451" s="3">
        <v>0.494645</v>
      </c>
      <c r="D1451">
        <f t="shared" si="22"/>
        <v>5.0430915100728813</v>
      </c>
    </row>
    <row r="1452" spans="1:4" x14ac:dyDescent="0.2">
      <c r="A1452" s="3" t="s">
        <v>1452</v>
      </c>
      <c r="B1452" s="3">
        <v>1.54129</v>
      </c>
      <c r="C1452" s="3">
        <v>0.307448</v>
      </c>
      <c r="D1452">
        <f t="shared" si="22"/>
        <v>5.0131729593297081</v>
      </c>
    </row>
    <row r="1453" spans="1:4" x14ac:dyDescent="0.2">
      <c r="A1453" s="3" t="s">
        <v>1453</v>
      </c>
      <c r="B1453" s="3">
        <v>0.17504500000000001</v>
      </c>
      <c r="C1453" s="3">
        <v>3.4985299999999997E-2</v>
      </c>
      <c r="D1453">
        <f t="shared" si="22"/>
        <v>5.0033871368832061</v>
      </c>
    </row>
    <row r="1454" spans="1:4" x14ac:dyDescent="0.2">
      <c r="A1454" s="3" t="s">
        <v>1454</v>
      </c>
      <c r="B1454" s="3">
        <v>2.57293E-2</v>
      </c>
      <c r="C1454" s="3">
        <v>5.1426199999999997E-3</v>
      </c>
      <c r="D1454">
        <f t="shared" si="22"/>
        <v>5.003150145256698</v>
      </c>
    </row>
    <row r="1455" spans="1:4" x14ac:dyDescent="0.2">
      <c r="A1455" s="3" t="s">
        <v>1455</v>
      </c>
      <c r="B1455" s="3">
        <v>66.427999999999997</v>
      </c>
      <c r="C1455" s="3">
        <v>13.2905</v>
      </c>
      <c r="D1455">
        <f t="shared" si="22"/>
        <v>4.9981565780068467</v>
      </c>
    </row>
    <row r="1456" spans="1:4" x14ac:dyDescent="0.2">
      <c r="A1456" s="4" t="s">
        <v>1456</v>
      </c>
      <c r="B1456" s="4">
        <v>17.962292000000001</v>
      </c>
      <c r="C1456" s="4">
        <v>3.6067130000000001</v>
      </c>
      <c r="D1456">
        <f t="shared" si="22"/>
        <v>4.9802387936051469</v>
      </c>
    </row>
    <row r="1457" spans="1:4" x14ac:dyDescent="0.2">
      <c r="A1457" s="3" t="s">
        <v>1457</v>
      </c>
      <c r="B1457" s="3">
        <v>2.4377847897999998</v>
      </c>
      <c r="C1457" s="3">
        <v>0.49481315474600002</v>
      </c>
      <c r="D1457">
        <f t="shared" si="22"/>
        <v>4.9266774062451431</v>
      </c>
    </row>
    <row r="1458" spans="1:4" x14ac:dyDescent="0.2">
      <c r="A1458" s="3" t="s">
        <v>1458</v>
      </c>
      <c r="B1458" s="3">
        <v>0.15912299999999999</v>
      </c>
      <c r="C1458" s="3">
        <v>3.2345492609999998E-2</v>
      </c>
      <c r="D1458">
        <f t="shared" si="22"/>
        <v>4.9194798767975847</v>
      </c>
    </row>
    <row r="1459" spans="1:4" x14ac:dyDescent="0.2">
      <c r="A1459" s="3" t="s">
        <v>1459</v>
      </c>
      <c r="B1459" s="3">
        <v>5.0633900000000003E-2</v>
      </c>
      <c r="C1459" s="3">
        <v>1.03347E-2</v>
      </c>
      <c r="D1459">
        <f t="shared" si="22"/>
        <v>4.8994068526420698</v>
      </c>
    </row>
    <row r="1460" spans="1:4" x14ac:dyDescent="0.2">
      <c r="A1460" s="3" t="s">
        <v>1460</v>
      </c>
      <c r="B1460" s="3">
        <v>0.25850020000000001</v>
      </c>
      <c r="C1460" s="3">
        <v>5.3058620576300002E-2</v>
      </c>
      <c r="D1460">
        <f t="shared" si="22"/>
        <v>4.8719736244983682</v>
      </c>
    </row>
    <row r="1461" spans="1:4" x14ac:dyDescent="0.2">
      <c r="A1461" s="3" t="s">
        <v>1461</v>
      </c>
      <c r="B1461" s="3">
        <v>0.16667299999999999</v>
      </c>
      <c r="C1461" s="3">
        <v>3.4294600000000001E-2</v>
      </c>
      <c r="D1461">
        <f t="shared" si="22"/>
        <v>4.8600362739323391</v>
      </c>
    </row>
    <row r="1462" spans="1:4" x14ac:dyDescent="0.2">
      <c r="A1462" s="3" t="s">
        <v>1462</v>
      </c>
      <c r="B1462" s="3">
        <v>1.6192869999999999</v>
      </c>
      <c r="C1462" s="3">
        <v>0.33353729999999998</v>
      </c>
      <c r="D1462">
        <f t="shared" si="22"/>
        <v>4.85489029262994</v>
      </c>
    </row>
    <row r="1463" spans="1:4" x14ac:dyDescent="0.2">
      <c r="A1463" s="3" t="s">
        <v>1463</v>
      </c>
      <c r="B1463" s="3">
        <v>1.25159908063E-2</v>
      </c>
      <c r="C1463" s="3">
        <v>2.5799529161000001E-3</v>
      </c>
      <c r="D1463">
        <f t="shared" si="22"/>
        <v>4.8512477604513284</v>
      </c>
    </row>
    <row r="1464" spans="1:4" x14ac:dyDescent="0.2">
      <c r="A1464" s="3" t="s">
        <v>1464</v>
      </c>
      <c r="B1464" s="3">
        <v>0.57798099999999997</v>
      </c>
      <c r="C1464" s="3">
        <v>0.11937711650000001</v>
      </c>
      <c r="D1464">
        <f t="shared" si="22"/>
        <v>4.8416398129368448</v>
      </c>
    </row>
    <row r="1465" spans="1:4" x14ac:dyDescent="0.2">
      <c r="A1465" s="3" t="s">
        <v>1465</v>
      </c>
      <c r="B1465" s="3">
        <v>0.17971699999999999</v>
      </c>
      <c r="C1465" s="3">
        <v>3.7171999999999997E-2</v>
      </c>
      <c r="D1465">
        <f t="shared" si="22"/>
        <v>4.8347412030560637</v>
      </c>
    </row>
    <row r="1466" spans="1:4" x14ac:dyDescent="0.2">
      <c r="A1466" s="3" t="s">
        <v>1466</v>
      </c>
      <c r="B1466" s="3">
        <v>0.31390499999999999</v>
      </c>
      <c r="C1466" s="3">
        <v>6.5021599999999999E-2</v>
      </c>
      <c r="D1466">
        <f t="shared" si="22"/>
        <v>4.827703409328592</v>
      </c>
    </row>
    <row r="1467" spans="1:4" x14ac:dyDescent="0.2">
      <c r="A1467" s="3" t="s">
        <v>1467</v>
      </c>
      <c r="B1467" s="3">
        <v>0.27965400000000001</v>
      </c>
      <c r="C1467" s="3">
        <v>5.7950799999999997E-2</v>
      </c>
      <c r="D1467">
        <f t="shared" si="22"/>
        <v>4.8257142265507991</v>
      </c>
    </row>
    <row r="1468" spans="1:4" x14ac:dyDescent="0.2">
      <c r="A1468" s="3" t="s">
        <v>1468</v>
      </c>
      <c r="B1468" s="3">
        <v>0.490726</v>
      </c>
      <c r="C1468" s="3">
        <v>0.101733</v>
      </c>
      <c r="D1468">
        <f t="shared" si="22"/>
        <v>4.8236658704648443</v>
      </c>
    </row>
    <row r="1469" spans="1:4" x14ac:dyDescent="0.2">
      <c r="A1469" s="3" t="s">
        <v>1469</v>
      </c>
      <c r="B1469" s="3">
        <v>9.2178899999999994E-2</v>
      </c>
      <c r="C1469" s="3">
        <v>1.91243E-2</v>
      </c>
      <c r="D1469">
        <f t="shared" si="22"/>
        <v>4.8199881825740025</v>
      </c>
    </row>
    <row r="1470" spans="1:4" x14ac:dyDescent="0.2">
      <c r="A1470" s="3" t="s">
        <v>1470</v>
      </c>
      <c r="B1470" s="3">
        <v>0.172595</v>
      </c>
      <c r="C1470" s="3">
        <v>3.5813299999999999E-2</v>
      </c>
      <c r="D1470">
        <f t="shared" si="22"/>
        <v>4.819298975520268</v>
      </c>
    </row>
    <row r="1471" spans="1:4" x14ac:dyDescent="0.2">
      <c r="A1471" s="3" t="s">
        <v>1471</v>
      </c>
      <c r="B1471" s="3">
        <v>0.16802900000000001</v>
      </c>
      <c r="C1471" s="3">
        <v>3.4867799999999997E-2</v>
      </c>
      <c r="D1471">
        <f t="shared" si="22"/>
        <v>4.8190307389625966</v>
      </c>
    </row>
    <row r="1472" spans="1:4" x14ac:dyDescent="0.2">
      <c r="A1472" s="3" t="s">
        <v>1472</v>
      </c>
      <c r="B1472" s="3">
        <v>9.7751199999999996E-2</v>
      </c>
      <c r="C1472" s="3">
        <v>2.0302199999999999E-2</v>
      </c>
      <c r="D1472">
        <f t="shared" si="22"/>
        <v>4.8148082473820573</v>
      </c>
    </row>
    <row r="1473" spans="1:4" x14ac:dyDescent="0.2">
      <c r="A1473" s="3" t="s">
        <v>1473</v>
      </c>
      <c r="B1473" s="3">
        <v>7.6026800000000005E-2</v>
      </c>
      <c r="C1473" s="3">
        <v>1.57945E-2</v>
      </c>
      <c r="D1473">
        <f t="shared" si="22"/>
        <v>4.8134983696856501</v>
      </c>
    </row>
    <row r="1474" spans="1:4" x14ac:dyDescent="0.2">
      <c r="A1474" s="3" t="s">
        <v>1474</v>
      </c>
      <c r="B1474" s="3">
        <v>7.5204800000000002E-2</v>
      </c>
      <c r="C1474" s="3">
        <v>1.56239E-2</v>
      </c>
      <c r="D1474">
        <f t="shared" si="22"/>
        <v>4.8134460666030892</v>
      </c>
    </row>
    <row r="1475" spans="1:4" x14ac:dyDescent="0.2">
      <c r="A1475" s="3" t="s">
        <v>1475</v>
      </c>
      <c r="B1475" s="3">
        <v>6.5056199999999995E-2</v>
      </c>
      <c r="C1475" s="3">
        <v>1.35172E-2</v>
      </c>
      <c r="D1475">
        <f t="shared" ref="D1475:D1538" si="23">B1475/C1475</f>
        <v>4.8128458556505782</v>
      </c>
    </row>
    <row r="1476" spans="1:4" x14ac:dyDescent="0.2">
      <c r="A1476" s="3" t="s">
        <v>1476</v>
      </c>
      <c r="B1476" s="3">
        <v>6.5347199999999994E-2</v>
      </c>
      <c r="C1476" s="3">
        <v>1.35777E-2</v>
      </c>
      <c r="D1476">
        <f t="shared" si="23"/>
        <v>4.8128328067345718</v>
      </c>
    </row>
    <row r="1477" spans="1:4" x14ac:dyDescent="0.2">
      <c r="A1477" s="3" t="s">
        <v>1477</v>
      </c>
      <c r="B1477" s="3">
        <v>6.1443999999999999E-2</v>
      </c>
      <c r="C1477" s="3">
        <v>1.2767300000000001E-2</v>
      </c>
      <c r="D1477">
        <f t="shared" si="23"/>
        <v>4.812607207475347</v>
      </c>
    </row>
    <row r="1478" spans="1:4" x14ac:dyDescent="0.2">
      <c r="A1478" s="3" t="s">
        <v>1478</v>
      </c>
      <c r="B1478" s="3">
        <v>4.5149300000000003E-2</v>
      </c>
      <c r="C1478" s="3">
        <v>9.3833400000000004E-3</v>
      </c>
      <c r="D1478">
        <f t="shared" si="23"/>
        <v>4.8116448940355996</v>
      </c>
    </row>
    <row r="1479" spans="1:4" x14ac:dyDescent="0.2">
      <c r="A1479" s="3" t="s">
        <v>1479</v>
      </c>
      <c r="B1479" s="3">
        <v>4.4300300000000001E-2</v>
      </c>
      <c r="C1479" s="3">
        <v>9.2069999999999999E-3</v>
      </c>
      <c r="D1479">
        <f t="shared" si="23"/>
        <v>4.8115890083632022</v>
      </c>
    </row>
    <row r="1480" spans="1:4" x14ac:dyDescent="0.2">
      <c r="A1480" s="3" t="s">
        <v>1480</v>
      </c>
      <c r="B1480" s="3">
        <v>4.1743099999999998E-2</v>
      </c>
      <c r="C1480" s="3">
        <v>8.6757999999999991E-3</v>
      </c>
      <c r="D1480">
        <f t="shared" si="23"/>
        <v>4.8114410198483144</v>
      </c>
    </row>
    <row r="1481" spans="1:4" x14ac:dyDescent="0.2">
      <c r="A1481" s="3" t="s">
        <v>1481</v>
      </c>
      <c r="B1481" s="3">
        <v>4.1306299999999997E-2</v>
      </c>
      <c r="C1481" s="3">
        <v>8.5850700000000002E-3</v>
      </c>
      <c r="D1481">
        <f t="shared" si="23"/>
        <v>4.8114109727701688</v>
      </c>
    </row>
    <row r="1482" spans="1:4" x14ac:dyDescent="0.2">
      <c r="A1482" s="3" t="s">
        <v>1482</v>
      </c>
      <c r="B1482" s="3">
        <v>7.4749500000000002E-3</v>
      </c>
      <c r="C1482" s="3">
        <v>1.5536599999999999E-3</v>
      </c>
      <c r="D1482">
        <f t="shared" si="23"/>
        <v>4.8111877759612787</v>
      </c>
    </row>
    <row r="1483" spans="1:4" x14ac:dyDescent="0.2">
      <c r="A1483" s="3" t="s">
        <v>1483</v>
      </c>
      <c r="B1483" s="3">
        <v>4.7632500000000001E-2</v>
      </c>
      <c r="C1483" s="3">
        <v>9.9020600000000007E-3</v>
      </c>
      <c r="D1483">
        <f t="shared" si="23"/>
        <v>4.8103626922074803</v>
      </c>
    </row>
    <row r="1484" spans="1:4" x14ac:dyDescent="0.2">
      <c r="A1484" s="3" t="s">
        <v>1484</v>
      </c>
      <c r="B1484" s="3">
        <v>2.3210700000000001E-2</v>
      </c>
      <c r="C1484" s="3">
        <v>4.82519E-3</v>
      </c>
      <c r="D1484">
        <f t="shared" si="23"/>
        <v>4.8103183501582318</v>
      </c>
    </row>
    <row r="1485" spans="1:4" x14ac:dyDescent="0.2">
      <c r="A1485" s="3" t="s">
        <v>1485</v>
      </c>
      <c r="B1485" s="3">
        <v>2.0511999999999999E-2</v>
      </c>
      <c r="C1485" s="3">
        <v>4.2643100000000003E-3</v>
      </c>
      <c r="D1485">
        <f t="shared" si="23"/>
        <v>4.810156860078183</v>
      </c>
    </row>
    <row r="1486" spans="1:4" x14ac:dyDescent="0.2">
      <c r="A1486" s="3" t="s">
        <v>1486</v>
      </c>
      <c r="B1486" s="3">
        <v>1.1685399999999999</v>
      </c>
      <c r="C1486" s="3">
        <v>0.24534500000000001</v>
      </c>
      <c r="D1486">
        <f t="shared" si="23"/>
        <v>4.7628441582261711</v>
      </c>
    </row>
    <row r="1487" spans="1:4" x14ac:dyDescent="0.2">
      <c r="A1487" s="3" t="s">
        <v>1487</v>
      </c>
      <c r="B1487" s="3">
        <v>2.34354</v>
      </c>
      <c r="C1487" s="3">
        <v>0.49690600000000001</v>
      </c>
      <c r="D1487">
        <f t="shared" si="23"/>
        <v>4.7162642431365285</v>
      </c>
    </row>
    <row r="1488" spans="1:4" x14ac:dyDescent="0.2">
      <c r="A1488" s="3" t="s">
        <v>1488</v>
      </c>
      <c r="B1488" s="3">
        <v>0.76036899999999996</v>
      </c>
      <c r="C1488" s="3">
        <v>0.16253999999999999</v>
      </c>
      <c r="D1488">
        <f t="shared" si="23"/>
        <v>4.678042328042328</v>
      </c>
    </row>
    <row r="1489" spans="1:4" x14ac:dyDescent="0.2">
      <c r="A1489" s="3" t="s">
        <v>1489</v>
      </c>
      <c r="B1489" s="3">
        <v>0.20292399999999999</v>
      </c>
      <c r="C1489" s="3">
        <v>4.4200900000000001E-2</v>
      </c>
      <c r="D1489">
        <f t="shared" si="23"/>
        <v>4.5909472431556821</v>
      </c>
    </row>
    <row r="1490" spans="1:4" x14ac:dyDescent="0.2">
      <c r="A1490" s="3" t="s">
        <v>1490</v>
      </c>
      <c r="B1490" s="3">
        <v>0.85354200000000002</v>
      </c>
      <c r="C1490" s="3">
        <v>0.18602161579000001</v>
      </c>
      <c r="D1490">
        <f t="shared" si="23"/>
        <v>4.5884022476375241</v>
      </c>
    </row>
    <row r="1491" spans="1:4" x14ac:dyDescent="0.2">
      <c r="A1491" s="3" t="s">
        <v>1491</v>
      </c>
      <c r="B1491" s="3">
        <v>0.31861299999999998</v>
      </c>
      <c r="C1491" s="3">
        <v>6.9705000000000003E-2</v>
      </c>
      <c r="D1491">
        <f t="shared" si="23"/>
        <v>4.5708772684886299</v>
      </c>
    </row>
    <row r="1492" spans="1:4" x14ac:dyDescent="0.2">
      <c r="A1492" s="3" t="s">
        <v>1492</v>
      </c>
      <c r="B1492" s="3">
        <v>9.6529199999999999</v>
      </c>
      <c r="C1492" s="3">
        <v>2.1179100000000002</v>
      </c>
      <c r="D1492">
        <f t="shared" si="23"/>
        <v>4.5577574117880362</v>
      </c>
    </row>
    <row r="1493" spans="1:4" x14ac:dyDescent="0.2">
      <c r="A1493" s="3" t="s">
        <v>1493</v>
      </c>
      <c r="B1493" s="3">
        <v>2.3314474590000001</v>
      </c>
      <c r="C1493" s="3">
        <v>0.51177567499999999</v>
      </c>
      <c r="D1493">
        <f t="shared" si="23"/>
        <v>4.5556042869759299</v>
      </c>
    </row>
    <row r="1494" spans="1:4" x14ac:dyDescent="0.2">
      <c r="A1494" s="3" t="s">
        <v>1494</v>
      </c>
      <c r="B1494" s="3">
        <v>1.7973818276E-2</v>
      </c>
      <c r="C1494" s="3">
        <v>4.0125100000000004E-3</v>
      </c>
      <c r="D1494">
        <f t="shared" si="23"/>
        <v>4.4794451044358761</v>
      </c>
    </row>
    <row r="1495" spans="1:4" x14ac:dyDescent="0.2">
      <c r="A1495" s="3" t="s">
        <v>1495</v>
      </c>
      <c r="B1495" s="3">
        <v>0.96266399999999996</v>
      </c>
      <c r="C1495" s="3">
        <v>0.2156870685</v>
      </c>
      <c r="D1495">
        <f t="shared" si="23"/>
        <v>4.4632439334210714</v>
      </c>
    </row>
    <row r="1496" spans="1:4" x14ac:dyDescent="0.2">
      <c r="A1496" s="3" t="s">
        <v>1496</v>
      </c>
      <c r="B1496" s="3">
        <v>1.2376100000000001</v>
      </c>
      <c r="C1496" s="3">
        <v>0.278445</v>
      </c>
      <c r="D1496">
        <f t="shared" si="23"/>
        <v>4.4447197830810401</v>
      </c>
    </row>
    <row r="1497" spans="1:4" x14ac:dyDescent="0.2">
      <c r="A1497" s="3" t="s">
        <v>1497</v>
      </c>
      <c r="B1497" s="3">
        <v>0.60845300000000002</v>
      </c>
      <c r="C1497" s="3">
        <v>0.13730100000000001</v>
      </c>
      <c r="D1497">
        <f t="shared" si="23"/>
        <v>4.4315263545057935</v>
      </c>
    </row>
    <row r="1498" spans="1:4" x14ac:dyDescent="0.2">
      <c r="A1498" s="4" t="s">
        <v>1498</v>
      </c>
      <c r="B1498" s="4">
        <v>8.7409800000000004</v>
      </c>
      <c r="C1498" s="4">
        <v>1.97776</v>
      </c>
      <c r="D1498">
        <f t="shared" si="23"/>
        <v>4.4196363562818544</v>
      </c>
    </row>
    <row r="1499" spans="1:4" x14ac:dyDescent="0.2">
      <c r="A1499" s="3" t="s">
        <v>1499</v>
      </c>
      <c r="B1499" s="3">
        <v>1.0613220000000001</v>
      </c>
      <c r="C1499" s="3">
        <v>0.24146212380000001</v>
      </c>
      <c r="D1499">
        <f t="shared" si="23"/>
        <v>4.3953974366558608</v>
      </c>
    </row>
    <row r="1500" spans="1:4" x14ac:dyDescent="0.2">
      <c r="A1500" s="3" t="s">
        <v>1500</v>
      </c>
      <c r="B1500" s="3">
        <v>0.14517762117800001</v>
      </c>
      <c r="C1500" s="3">
        <v>3.3338350599999997E-2</v>
      </c>
      <c r="D1500">
        <f t="shared" si="23"/>
        <v>4.3546731786424981</v>
      </c>
    </row>
    <row r="1501" spans="1:4" x14ac:dyDescent="0.2">
      <c r="A1501" s="3" t="s">
        <v>1501</v>
      </c>
      <c r="B1501" s="3">
        <v>0.105666</v>
      </c>
      <c r="C1501" s="3">
        <v>2.4396299999999999E-2</v>
      </c>
      <c r="D1501">
        <f t="shared" si="23"/>
        <v>4.3312305554530806</v>
      </c>
    </row>
    <row r="1502" spans="1:4" x14ac:dyDescent="0.2">
      <c r="A1502" s="3" t="s">
        <v>1502</v>
      </c>
      <c r="B1502" s="3">
        <v>8.6563483100000005E-2</v>
      </c>
      <c r="C1502" s="3">
        <v>1.9986197000000001E-2</v>
      </c>
      <c r="D1502">
        <f t="shared" si="23"/>
        <v>4.3311633073565723</v>
      </c>
    </row>
    <row r="1503" spans="1:4" x14ac:dyDescent="0.2">
      <c r="A1503" s="3" t="s">
        <v>1503</v>
      </c>
      <c r="B1503" s="3">
        <v>0.1403557</v>
      </c>
      <c r="C1503" s="3">
        <v>3.24335862691E-2</v>
      </c>
      <c r="D1503">
        <f t="shared" si="23"/>
        <v>4.3274801261715279</v>
      </c>
    </row>
    <row r="1504" spans="1:4" x14ac:dyDescent="0.2">
      <c r="A1504" s="3" t="s">
        <v>1504</v>
      </c>
      <c r="B1504" s="3">
        <v>0.66660600000000003</v>
      </c>
      <c r="C1504" s="3">
        <v>0.15507299999999999</v>
      </c>
      <c r="D1504">
        <f t="shared" si="23"/>
        <v>4.2986593410845222</v>
      </c>
    </row>
    <row r="1505" spans="1:4" x14ac:dyDescent="0.2">
      <c r="A1505" s="3" t="s">
        <v>1505</v>
      </c>
      <c r="B1505" s="3">
        <v>0.50285899999999994</v>
      </c>
      <c r="C1505" s="3">
        <v>0.117885</v>
      </c>
      <c r="D1505">
        <f t="shared" si="23"/>
        <v>4.2656741739831183</v>
      </c>
    </row>
    <row r="1506" spans="1:4" x14ac:dyDescent="0.2">
      <c r="A1506" s="3" t="s">
        <v>1506</v>
      </c>
      <c r="B1506" s="3">
        <v>5.9842939746000003E-2</v>
      </c>
      <c r="C1506" s="3">
        <v>1.4054943550999999E-2</v>
      </c>
      <c r="D1506">
        <f t="shared" si="23"/>
        <v>4.2577858480080639</v>
      </c>
    </row>
    <row r="1507" spans="1:4" x14ac:dyDescent="0.2">
      <c r="A1507" s="3" t="s">
        <v>1507</v>
      </c>
      <c r="B1507" s="3">
        <v>2.5879773581399999</v>
      </c>
      <c r="C1507" s="3">
        <v>0.60948323691100004</v>
      </c>
      <c r="D1507">
        <f t="shared" si="23"/>
        <v>4.2461829980041106</v>
      </c>
    </row>
    <row r="1508" spans="1:4" x14ac:dyDescent="0.2">
      <c r="A1508" s="3" t="s">
        <v>1508</v>
      </c>
      <c r="B1508" s="3">
        <v>6.2331820000000002</v>
      </c>
      <c r="C1508" s="3">
        <v>1.4790543190000001</v>
      </c>
      <c r="D1508">
        <f t="shared" si="23"/>
        <v>4.2143022875686551</v>
      </c>
    </row>
    <row r="1509" spans="1:4" x14ac:dyDescent="0.2">
      <c r="A1509" s="3" t="s">
        <v>1509</v>
      </c>
      <c r="B1509" s="3">
        <v>1.0890036000000001</v>
      </c>
      <c r="C1509" s="3">
        <v>0.25871490000000003</v>
      </c>
      <c r="D1509">
        <f t="shared" si="23"/>
        <v>4.2092805632764092</v>
      </c>
    </row>
    <row r="1510" spans="1:4" x14ac:dyDescent="0.2">
      <c r="A1510" s="3" t="s">
        <v>1510</v>
      </c>
      <c r="B1510" s="3">
        <v>0.66611730999999996</v>
      </c>
      <c r="C1510" s="3">
        <v>0.15942538000000001</v>
      </c>
      <c r="D1510">
        <f t="shared" si="23"/>
        <v>4.1782388099059258</v>
      </c>
    </row>
    <row r="1511" spans="1:4" x14ac:dyDescent="0.2">
      <c r="A1511" s="3" t="s">
        <v>1511</v>
      </c>
      <c r="B1511" s="3">
        <v>11.076541000000001</v>
      </c>
      <c r="C1511" s="3">
        <v>2.6620802887499999</v>
      </c>
      <c r="D1511">
        <f t="shared" si="23"/>
        <v>4.1608591021126093</v>
      </c>
    </row>
    <row r="1512" spans="1:4" x14ac:dyDescent="0.2">
      <c r="A1512" s="3" t="s">
        <v>1512</v>
      </c>
      <c r="B1512" s="3">
        <v>5.5494009999999996</v>
      </c>
      <c r="C1512" s="3">
        <v>1.3380588</v>
      </c>
      <c r="D1512">
        <f t="shared" si="23"/>
        <v>4.1473521193537977</v>
      </c>
    </row>
    <row r="1513" spans="1:4" x14ac:dyDescent="0.2">
      <c r="A1513" s="3" t="s">
        <v>1513</v>
      </c>
      <c r="B1513" s="3">
        <v>0.441968009</v>
      </c>
      <c r="C1513" s="3">
        <v>0.10665105197999999</v>
      </c>
      <c r="D1513">
        <f t="shared" si="23"/>
        <v>4.144056723255586</v>
      </c>
    </row>
    <row r="1514" spans="1:4" x14ac:dyDescent="0.2">
      <c r="A1514" s="3" t="s">
        <v>1514</v>
      </c>
      <c r="B1514" s="3">
        <v>0.41393400000000002</v>
      </c>
      <c r="C1514" s="3">
        <v>0.10033599999999999</v>
      </c>
      <c r="D1514">
        <f t="shared" si="23"/>
        <v>4.1254783926008614</v>
      </c>
    </row>
    <row r="1515" spans="1:4" x14ac:dyDescent="0.2">
      <c r="A1515" s="3" t="s">
        <v>1515</v>
      </c>
      <c r="B1515" s="3">
        <v>0.49697862765</v>
      </c>
      <c r="C1515" s="3">
        <v>0.1206459</v>
      </c>
      <c r="D1515">
        <f t="shared" si="23"/>
        <v>4.1193163435309446</v>
      </c>
    </row>
    <row r="1516" spans="1:4" x14ac:dyDescent="0.2">
      <c r="A1516" s="3" t="s">
        <v>1516</v>
      </c>
      <c r="B1516" s="3">
        <v>4.3607399999999998</v>
      </c>
      <c r="C1516" s="3">
        <v>1.059852</v>
      </c>
      <c r="D1516">
        <f t="shared" si="23"/>
        <v>4.11448013496224</v>
      </c>
    </row>
    <row r="1517" spans="1:4" x14ac:dyDescent="0.2">
      <c r="A1517" s="3" t="s">
        <v>1517</v>
      </c>
      <c r="B1517" s="3">
        <v>2.6744699999999999</v>
      </c>
      <c r="C1517" s="3">
        <v>0.65116700000000005</v>
      </c>
      <c r="D1517">
        <f t="shared" si="23"/>
        <v>4.1071952356307975</v>
      </c>
    </row>
    <row r="1518" spans="1:4" x14ac:dyDescent="0.2">
      <c r="A1518" s="3" t="s">
        <v>1518</v>
      </c>
      <c r="B1518" s="3">
        <v>0.52759999999999996</v>
      </c>
      <c r="C1518" s="3">
        <v>0.12882399999999999</v>
      </c>
      <c r="D1518">
        <f t="shared" si="23"/>
        <v>4.0955101533875675</v>
      </c>
    </row>
    <row r="1519" spans="1:4" x14ac:dyDescent="0.2">
      <c r="A1519" s="3" t="s">
        <v>1519</v>
      </c>
      <c r="B1519" s="3">
        <v>0.132628</v>
      </c>
      <c r="C1519" s="3">
        <v>3.2414900000000003E-2</v>
      </c>
      <c r="D1519">
        <f t="shared" si="23"/>
        <v>4.0915751706776815</v>
      </c>
    </row>
    <row r="1520" spans="1:4" x14ac:dyDescent="0.2">
      <c r="A1520" s="3" t="s">
        <v>1520</v>
      </c>
      <c r="B1520" s="3">
        <v>0.230963</v>
      </c>
      <c r="C1520" s="3">
        <v>5.6455600000000002E-2</v>
      </c>
      <c r="D1520">
        <f t="shared" si="23"/>
        <v>4.0910556260140716</v>
      </c>
    </row>
    <row r="1521" spans="1:4" x14ac:dyDescent="0.2">
      <c r="A1521" s="3" t="s">
        <v>1521</v>
      </c>
      <c r="B1521" s="3">
        <v>0.10367700000000001</v>
      </c>
      <c r="C1521" s="3">
        <v>2.53542E-2</v>
      </c>
      <c r="D1521">
        <f t="shared" si="23"/>
        <v>4.0891449937288495</v>
      </c>
    </row>
    <row r="1522" spans="1:4" x14ac:dyDescent="0.2">
      <c r="A1522" s="3" t="s">
        <v>1522</v>
      </c>
      <c r="B1522" s="3">
        <v>9.9482100000000004E-2</v>
      </c>
      <c r="C1522" s="3">
        <v>2.4328700000000002E-2</v>
      </c>
      <c r="D1522">
        <f t="shared" si="23"/>
        <v>4.0890840858738855</v>
      </c>
    </row>
    <row r="1523" spans="1:4" x14ac:dyDescent="0.2">
      <c r="A1523" s="4" t="s">
        <v>1523</v>
      </c>
      <c r="B1523" s="4">
        <v>147.12510499999999</v>
      </c>
      <c r="C1523" s="4">
        <v>36.003657958399998</v>
      </c>
      <c r="D1523">
        <f t="shared" si="23"/>
        <v>4.0863932539853023</v>
      </c>
    </row>
    <row r="1524" spans="1:4" x14ac:dyDescent="0.2">
      <c r="A1524" s="3" t="s">
        <v>1524</v>
      </c>
      <c r="B1524" s="3">
        <v>0.28668169999999998</v>
      </c>
      <c r="C1524" s="3">
        <v>7.06275549E-2</v>
      </c>
      <c r="D1524">
        <f t="shared" si="23"/>
        <v>4.0590630725629149</v>
      </c>
    </row>
    <row r="1525" spans="1:4" x14ac:dyDescent="0.2">
      <c r="A1525" s="3" t="s">
        <v>1525</v>
      </c>
      <c r="B1525" s="3">
        <v>0.31011300000000003</v>
      </c>
      <c r="C1525" s="3">
        <v>7.6699299999999998E-2</v>
      </c>
      <c r="D1525">
        <f t="shared" si="23"/>
        <v>4.0432311637785485</v>
      </c>
    </row>
    <row r="1526" spans="1:4" x14ac:dyDescent="0.2">
      <c r="A1526" s="3" t="s">
        <v>1526</v>
      </c>
      <c r="B1526" s="3">
        <v>0.22034200000000001</v>
      </c>
      <c r="C1526" s="3">
        <v>5.4511200000000003E-2</v>
      </c>
      <c r="D1526">
        <f t="shared" si="23"/>
        <v>4.0421417983827173</v>
      </c>
    </row>
    <row r="1527" spans="1:4" x14ac:dyDescent="0.2">
      <c r="A1527" s="3" t="s">
        <v>1527</v>
      </c>
      <c r="B1527" s="3">
        <v>0.112699612776</v>
      </c>
      <c r="C1527" s="3">
        <v>2.80604278789E-2</v>
      </c>
      <c r="D1527">
        <f t="shared" si="23"/>
        <v>4.0163183990770266</v>
      </c>
    </row>
    <row r="1528" spans="1:4" x14ac:dyDescent="0.2">
      <c r="A1528" s="2" t="s">
        <v>1528</v>
      </c>
      <c r="B1528" s="2">
        <v>1.03077</v>
      </c>
      <c r="C1528" s="2">
        <v>4.1240199999999998</v>
      </c>
      <c r="D1528">
        <f t="shared" si="23"/>
        <v>0.24994301676519512</v>
      </c>
    </row>
    <row r="1529" spans="1:4" x14ac:dyDescent="0.2">
      <c r="A1529" s="2" t="s">
        <v>1529</v>
      </c>
      <c r="B1529" s="2">
        <v>0.43075999999999998</v>
      </c>
      <c r="C1529" s="2">
        <v>1.7242900000000001</v>
      </c>
      <c r="D1529">
        <f t="shared" si="23"/>
        <v>0.2498187659848401</v>
      </c>
    </row>
    <row r="1530" spans="1:4" x14ac:dyDescent="0.2">
      <c r="A1530" s="2" t="s">
        <v>1530</v>
      </c>
      <c r="B1530" s="2">
        <v>2.8235833674699999</v>
      </c>
      <c r="C1530" s="2">
        <v>11.3048167277</v>
      </c>
      <c r="D1530">
        <f t="shared" si="23"/>
        <v>0.2497681683376097</v>
      </c>
    </row>
    <row r="1531" spans="1:4" x14ac:dyDescent="0.2">
      <c r="A1531" s="2" t="s">
        <v>1531</v>
      </c>
      <c r="B1531" s="2">
        <v>0.82205300000000003</v>
      </c>
      <c r="C1531" s="2">
        <v>3.2914500000000002</v>
      </c>
      <c r="D1531">
        <f t="shared" si="23"/>
        <v>0.24975405976089565</v>
      </c>
    </row>
    <row r="1532" spans="1:4" x14ac:dyDescent="0.2">
      <c r="A1532" s="2" t="s">
        <v>1532</v>
      </c>
      <c r="B1532" s="2">
        <v>0.117535</v>
      </c>
      <c r="C1532" s="2">
        <v>0.47199799999999997</v>
      </c>
      <c r="D1532">
        <f t="shared" si="23"/>
        <v>0.24901588566053248</v>
      </c>
    </row>
    <row r="1533" spans="1:4" x14ac:dyDescent="0.2">
      <c r="A1533" s="2" t="s">
        <v>1533</v>
      </c>
      <c r="B1533" s="2">
        <v>3.9243472586999999E-2</v>
      </c>
      <c r="C1533" s="2">
        <v>0.15774515807</v>
      </c>
      <c r="D1533">
        <f t="shared" si="23"/>
        <v>0.24877766815248656</v>
      </c>
    </row>
    <row r="1534" spans="1:4" x14ac:dyDescent="0.2">
      <c r="A1534" s="2" t="s">
        <v>1534</v>
      </c>
      <c r="B1534" s="2">
        <v>0.69164400000000004</v>
      </c>
      <c r="C1534" s="2">
        <v>2.7812199999999998</v>
      </c>
      <c r="D1534">
        <f t="shared" si="23"/>
        <v>0.24868367119465562</v>
      </c>
    </row>
    <row r="1535" spans="1:4" x14ac:dyDescent="0.2">
      <c r="A1535" s="2" t="s">
        <v>1535</v>
      </c>
      <c r="B1535" s="2">
        <v>0.20424999999999999</v>
      </c>
      <c r="C1535" s="2">
        <v>0.82173452049999995</v>
      </c>
      <c r="D1535">
        <f t="shared" si="23"/>
        <v>0.24855959547095599</v>
      </c>
    </row>
    <row r="1536" spans="1:4" x14ac:dyDescent="0.2">
      <c r="A1536" s="2" t="s">
        <v>1536</v>
      </c>
      <c r="B1536" s="2">
        <v>0.15650700000000001</v>
      </c>
      <c r="C1536" s="2">
        <v>0.62978999999999996</v>
      </c>
      <c r="D1536">
        <f t="shared" si="23"/>
        <v>0.24850664507216694</v>
      </c>
    </row>
    <row r="1537" spans="1:4" x14ac:dyDescent="0.2">
      <c r="A1537" s="2" t="s">
        <v>1537</v>
      </c>
      <c r="B1537" s="2">
        <v>1.5643</v>
      </c>
      <c r="C1537" s="2">
        <v>6.2968700000000002</v>
      </c>
      <c r="D1537">
        <f t="shared" si="23"/>
        <v>0.24842501115633639</v>
      </c>
    </row>
    <row r="1538" spans="1:4" x14ac:dyDescent="0.2">
      <c r="A1538" s="2" t="s">
        <v>1538</v>
      </c>
      <c r="B1538" s="2">
        <v>5.5642400000000002E-2</v>
      </c>
      <c r="C1538" s="2">
        <v>0.22408400000000001</v>
      </c>
      <c r="D1538">
        <f t="shared" si="23"/>
        <v>0.24831045500794346</v>
      </c>
    </row>
    <row r="1539" spans="1:4" x14ac:dyDescent="0.2">
      <c r="A1539" s="2" t="s">
        <v>1539</v>
      </c>
      <c r="B1539" s="2">
        <v>0.14919506358000001</v>
      </c>
      <c r="C1539" s="2">
        <v>0.60263220810999996</v>
      </c>
      <c r="D1539">
        <f t="shared" ref="D1539:D1602" si="24">B1539/C1539</f>
        <v>0.24757233611511031</v>
      </c>
    </row>
    <row r="1540" spans="1:4" x14ac:dyDescent="0.2">
      <c r="A1540" s="2" t="s">
        <v>1540</v>
      </c>
      <c r="B1540" s="2">
        <v>0.161034802</v>
      </c>
      <c r="C1540" s="2">
        <v>0.65122849800000004</v>
      </c>
      <c r="D1540">
        <f t="shared" si="24"/>
        <v>0.24727849363864907</v>
      </c>
    </row>
    <row r="1541" spans="1:4" x14ac:dyDescent="0.2">
      <c r="A1541" s="2" t="s">
        <v>1541</v>
      </c>
      <c r="B1541" s="2">
        <v>0.44633509999999998</v>
      </c>
      <c r="C1541" s="2">
        <v>1.807245</v>
      </c>
      <c r="D1541">
        <f t="shared" si="24"/>
        <v>0.24696989063464</v>
      </c>
    </row>
    <row r="1542" spans="1:4" x14ac:dyDescent="0.2">
      <c r="A1542" s="2" t="s">
        <v>1542</v>
      </c>
      <c r="B1542" s="2">
        <v>5.075503E-2</v>
      </c>
      <c r="C1542" s="2">
        <v>0.205531062357</v>
      </c>
      <c r="D1542">
        <f t="shared" si="24"/>
        <v>0.24694578725935037</v>
      </c>
    </row>
    <row r="1543" spans="1:4" x14ac:dyDescent="0.2">
      <c r="A1543" s="2" t="s">
        <v>1543</v>
      </c>
      <c r="B1543" s="2">
        <v>0.51006300000000004</v>
      </c>
      <c r="C1543" s="2">
        <v>2.0679699999999999</v>
      </c>
      <c r="D1543">
        <f t="shared" si="24"/>
        <v>0.2466491293394005</v>
      </c>
    </row>
    <row r="1544" spans="1:4" x14ac:dyDescent="0.2">
      <c r="A1544" s="2" t="s">
        <v>1544</v>
      </c>
      <c r="B1544" s="2">
        <v>0.50135198800000003</v>
      </c>
      <c r="C1544" s="2">
        <v>2.0366728622300001</v>
      </c>
      <c r="D1544">
        <f t="shared" si="24"/>
        <v>0.24616225673624292</v>
      </c>
    </row>
    <row r="1545" spans="1:4" x14ac:dyDescent="0.2">
      <c r="A1545" s="2" t="s">
        <v>1545</v>
      </c>
      <c r="B1545" s="2">
        <v>2.4683452419899998E-2</v>
      </c>
      <c r="C1545" s="2">
        <v>0.100562533</v>
      </c>
      <c r="D1545">
        <f t="shared" si="24"/>
        <v>0.24545376576681893</v>
      </c>
    </row>
    <row r="1546" spans="1:4" x14ac:dyDescent="0.2">
      <c r="A1546" s="2" t="s">
        <v>1546</v>
      </c>
      <c r="B1546" s="2">
        <v>0.45115587499999998</v>
      </c>
      <c r="C1546" s="2">
        <v>1.8381829999999999</v>
      </c>
      <c r="D1546">
        <f t="shared" si="24"/>
        <v>0.245435778157017</v>
      </c>
    </row>
    <row r="1547" spans="1:4" x14ac:dyDescent="0.2">
      <c r="A1547" s="2" t="s">
        <v>1547</v>
      </c>
      <c r="B1547" s="2">
        <v>0.29382999999999998</v>
      </c>
      <c r="C1547" s="2">
        <v>1.201222</v>
      </c>
      <c r="D1547">
        <f t="shared" si="24"/>
        <v>0.24460923959101646</v>
      </c>
    </row>
    <row r="1548" spans="1:4" x14ac:dyDescent="0.2">
      <c r="A1548" s="2" t="s">
        <v>1548</v>
      </c>
      <c r="B1548" s="2">
        <v>5.9662199999999999E-2</v>
      </c>
      <c r="C1548" s="2">
        <v>0.244333600889</v>
      </c>
      <c r="D1548">
        <f t="shared" si="24"/>
        <v>0.24418336153079639</v>
      </c>
    </row>
    <row r="1549" spans="1:4" x14ac:dyDescent="0.2">
      <c r="A1549" s="2" t="s">
        <v>1549</v>
      </c>
      <c r="B1549" s="2">
        <v>0.14668999999999999</v>
      </c>
      <c r="C1549" s="2">
        <v>0.60254799999999997</v>
      </c>
      <c r="D1549">
        <f t="shared" si="24"/>
        <v>0.2434494845223949</v>
      </c>
    </row>
    <row r="1550" spans="1:4" x14ac:dyDescent="0.2">
      <c r="A1550" s="2" t="s">
        <v>1550</v>
      </c>
      <c r="B1550" s="2">
        <v>0.16611300000000001</v>
      </c>
      <c r="C1550" s="2">
        <v>0.68311999999999995</v>
      </c>
      <c r="D1550">
        <f t="shared" si="24"/>
        <v>0.24316811102002581</v>
      </c>
    </row>
    <row r="1551" spans="1:4" x14ac:dyDescent="0.2">
      <c r="A1551" s="2" t="s">
        <v>1551</v>
      </c>
      <c r="B1551" s="2">
        <v>0.622201</v>
      </c>
      <c r="C1551" s="2">
        <v>2.5618599999999998</v>
      </c>
      <c r="D1551">
        <f t="shared" si="24"/>
        <v>0.24287080480588324</v>
      </c>
    </row>
    <row r="1552" spans="1:4" x14ac:dyDescent="0.2">
      <c r="A1552" s="2" t="s">
        <v>1552</v>
      </c>
      <c r="B1552" s="2">
        <v>8.2566614952999995E-2</v>
      </c>
      <c r="C1552" s="2">
        <v>0.34078749363299998</v>
      </c>
      <c r="D1552">
        <f t="shared" si="24"/>
        <v>0.24228182223704908</v>
      </c>
    </row>
    <row r="1553" spans="1:4" x14ac:dyDescent="0.2">
      <c r="A1553" s="2" t="s">
        <v>1553</v>
      </c>
      <c r="B1553" s="2">
        <v>0.166995</v>
      </c>
      <c r="C1553" s="2">
        <v>0.68994100000000003</v>
      </c>
      <c r="D1553">
        <f t="shared" si="24"/>
        <v>0.24204243551260179</v>
      </c>
    </row>
    <row r="1554" spans="1:4" x14ac:dyDescent="0.2">
      <c r="A1554" s="2" t="s">
        <v>1554</v>
      </c>
      <c r="B1554" s="2">
        <v>1.04554958417</v>
      </c>
      <c r="C1554" s="2">
        <v>4.3204130000000003</v>
      </c>
      <c r="D1554">
        <f t="shared" si="24"/>
        <v>0.24200223084459749</v>
      </c>
    </row>
    <row r="1555" spans="1:4" x14ac:dyDescent="0.2">
      <c r="A1555" s="2" t="s">
        <v>1555</v>
      </c>
      <c r="B1555" s="2">
        <v>0.11601599999999999</v>
      </c>
      <c r="C1555" s="2">
        <v>0.479489</v>
      </c>
      <c r="D1555">
        <f t="shared" si="24"/>
        <v>0.24195758401131204</v>
      </c>
    </row>
    <row r="1556" spans="1:4" x14ac:dyDescent="0.2">
      <c r="A1556" s="2" t="s">
        <v>1556</v>
      </c>
      <c r="B1556" s="2">
        <v>9.4997399999999996E-2</v>
      </c>
      <c r="C1556" s="2">
        <v>0.39289800000000003</v>
      </c>
      <c r="D1556">
        <f t="shared" si="24"/>
        <v>0.24178641784890734</v>
      </c>
    </row>
    <row r="1557" spans="1:4" x14ac:dyDescent="0.2">
      <c r="A1557" s="2" t="s">
        <v>1557</v>
      </c>
      <c r="B1557" s="2">
        <v>7.4266200000000004E-2</v>
      </c>
      <c r="C1557" s="2">
        <v>0.30746600000000002</v>
      </c>
      <c r="D1557">
        <f t="shared" si="24"/>
        <v>0.24154280473288103</v>
      </c>
    </row>
    <row r="1558" spans="1:4" x14ac:dyDescent="0.2">
      <c r="A1558" s="2" t="s">
        <v>1558</v>
      </c>
      <c r="B1558" s="2">
        <v>7.3151400000000005E-2</v>
      </c>
      <c r="C1558" s="2">
        <v>0.302869</v>
      </c>
      <c r="D1558">
        <f t="shared" si="24"/>
        <v>0.24152818545311672</v>
      </c>
    </row>
    <row r="1559" spans="1:4" x14ac:dyDescent="0.2">
      <c r="A1559" s="2" t="s">
        <v>1559</v>
      </c>
      <c r="B1559" s="2">
        <v>5.9459400000000003E-2</v>
      </c>
      <c r="C1559" s="2">
        <v>0.24637400000000001</v>
      </c>
      <c r="D1559">
        <f t="shared" si="24"/>
        <v>0.24133796585678682</v>
      </c>
    </row>
    <row r="1560" spans="1:4" x14ac:dyDescent="0.2">
      <c r="A1560" s="2" t="s">
        <v>1560</v>
      </c>
      <c r="B1560" s="2">
        <v>5.6145800000000003E-2</v>
      </c>
      <c r="C1560" s="2">
        <v>0.23269100000000001</v>
      </c>
      <c r="D1560">
        <f t="shared" si="24"/>
        <v>0.24128909154200207</v>
      </c>
    </row>
    <row r="1561" spans="1:4" x14ac:dyDescent="0.2">
      <c r="A1561" s="2" t="s">
        <v>1561</v>
      </c>
      <c r="B1561" s="2">
        <v>5.58198263E-2</v>
      </c>
      <c r="C1561" s="2">
        <v>0.231358338</v>
      </c>
      <c r="D1561">
        <f t="shared" si="24"/>
        <v>0.24127000039220545</v>
      </c>
    </row>
    <row r="1562" spans="1:4" x14ac:dyDescent="0.2">
      <c r="A1562" s="2" t="s">
        <v>1562</v>
      </c>
      <c r="B1562" s="2">
        <v>4.9825899999999999E-2</v>
      </c>
      <c r="C1562" s="2">
        <v>0.20658000000000001</v>
      </c>
      <c r="D1562">
        <f t="shared" si="24"/>
        <v>0.2411942104753606</v>
      </c>
    </row>
    <row r="1563" spans="1:4" x14ac:dyDescent="0.2">
      <c r="A1563" s="2" t="s">
        <v>1563</v>
      </c>
      <c r="B1563" s="2">
        <v>6.5200400000000004E-3</v>
      </c>
      <c r="C1563" s="2">
        <v>2.7041471431999999E-2</v>
      </c>
      <c r="D1563">
        <f t="shared" si="24"/>
        <v>0.24111261905239362</v>
      </c>
    </row>
    <row r="1564" spans="1:4" x14ac:dyDescent="0.2">
      <c r="A1564" s="2" t="s">
        <v>1564</v>
      </c>
      <c r="B1564" s="2">
        <v>0.1620288</v>
      </c>
      <c r="C1564" s="2">
        <v>0.67257100000000003</v>
      </c>
      <c r="D1564">
        <f t="shared" si="24"/>
        <v>0.24090958426693984</v>
      </c>
    </row>
    <row r="1565" spans="1:4" x14ac:dyDescent="0.2">
      <c r="A1565" s="2" t="s">
        <v>1565</v>
      </c>
      <c r="B1565" s="2">
        <v>0.42812699999999998</v>
      </c>
      <c r="C1565" s="2">
        <v>1.7771600000000001</v>
      </c>
      <c r="D1565">
        <f t="shared" si="24"/>
        <v>0.240905152040334</v>
      </c>
    </row>
    <row r="1566" spans="1:4" x14ac:dyDescent="0.2">
      <c r="A1566" s="2" t="s">
        <v>1566</v>
      </c>
      <c r="B1566" s="2">
        <v>3.0771400000000001E-2</v>
      </c>
      <c r="C1566" s="2">
        <v>0.12773899999999999</v>
      </c>
      <c r="D1566">
        <f t="shared" si="24"/>
        <v>0.24089275788913334</v>
      </c>
    </row>
    <row r="1567" spans="1:4" x14ac:dyDescent="0.2">
      <c r="A1567" s="2" t="s">
        <v>1567</v>
      </c>
      <c r="B1567" s="2">
        <v>2.88017E-2</v>
      </c>
      <c r="C1567" s="2">
        <v>0.11956899999999999</v>
      </c>
      <c r="D1567">
        <f t="shared" si="24"/>
        <v>0.24087932490863018</v>
      </c>
    </row>
    <row r="1568" spans="1:4" x14ac:dyDescent="0.2">
      <c r="A1568" s="2" t="s">
        <v>1568</v>
      </c>
      <c r="B1568" s="2">
        <v>5.0442399999999998E-2</v>
      </c>
      <c r="C1568" s="2">
        <v>0.209457</v>
      </c>
      <c r="D1568">
        <f t="shared" si="24"/>
        <v>0.24082460839217595</v>
      </c>
    </row>
    <row r="1569" spans="1:4" x14ac:dyDescent="0.2">
      <c r="A1569" s="2" t="s">
        <v>1569</v>
      </c>
      <c r="B1569" s="2">
        <v>4.5387711082000001E-2</v>
      </c>
      <c r="C1569" s="2">
        <v>0.18849642394999999</v>
      </c>
      <c r="D1569">
        <f t="shared" si="24"/>
        <v>0.24078818118077089</v>
      </c>
    </row>
    <row r="1570" spans="1:4" x14ac:dyDescent="0.2">
      <c r="A1570" s="2" t="s">
        <v>1570</v>
      </c>
      <c r="B1570" s="2">
        <v>8.7973599999999999E-2</v>
      </c>
      <c r="C1570" s="2">
        <v>0.36537399999999998</v>
      </c>
      <c r="D1570">
        <f t="shared" si="24"/>
        <v>0.24077684783263179</v>
      </c>
    </row>
    <row r="1571" spans="1:4" x14ac:dyDescent="0.2">
      <c r="A1571" s="2" t="s">
        <v>1571</v>
      </c>
      <c r="B1571" s="2">
        <v>2.1878100000000001E-2</v>
      </c>
      <c r="C1571" s="2">
        <v>9.0865399999999999E-2</v>
      </c>
      <c r="D1571">
        <f t="shared" si="24"/>
        <v>0.24077481637675069</v>
      </c>
    </row>
    <row r="1572" spans="1:4" x14ac:dyDescent="0.2">
      <c r="A1572" s="2" t="s">
        <v>1572</v>
      </c>
      <c r="B1572" s="2">
        <v>2.1475999999999999E-2</v>
      </c>
      <c r="C1572" s="2">
        <v>8.9197799999999994E-2</v>
      </c>
      <c r="D1572">
        <f t="shared" si="24"/>
        <v>0.24076827006944118</v>
      </c>
    </row>
    <row r="1573" spans="1:4" x14ac:dyDescent="0.2">
      <c r="A1573" s="2" t="s">
        <v>1573</v>
      </c>
      <c r="B1573" s="2">
        <v>2.13817E-2</v>
      </c>
      <c r="C1573" s="2">
        <v>8.8806599999999999E-2</v>
      </c>
      <c r="D1573">
        <f t="shared" si="24"/>
        <v>0.24076701506419568</v>
      </c>
    </row>
    <row r="1574" spans="1:4" x14ac:dyDescent="0.2">
      <c r="A1574" s="2" t="s">
        <v>1574</v>
      </c>
      <c r="B1574" s="2">
        <v>4.0148299999999998E-2</v>
      </c>
      <c r="C1574" s="2">
        <v>0.166765</v>
      </c>
      <c r="D1574">
        <f t="shared" si="24"/>
        <v>0.24074775882229485</v>
      </c>
    </row>
    <row r="1575" spans="1:4" x14ac:dyDescent="0.2">
      <c r="A1575" s="2" t="s">
        <v>1575</v>
      </c>
      <c r="B1575" s="2">
        <v>1.98424E-2</v>
      </c>
      <c r="C1575" s="2">
        <v>8.2420900000000005E-2</v>
      </c>
      <c r="D1575">
        <f t="shared" si="24"/>
        <v>0.24074476255415797</v>
      </c>
    </row>
    <row r="1576" spans="1:4" x14ac:dyDescent="0.2">
      <c r="A1576" s="2" t="s">
        <v>1576</v>
      </c>
      <c r="B1576" s="2">
        <v>5.6751799999999998E-2</v>
      </c>
      <c r="C1576" s="2">
        <v>0.23574800000000001</v>
      </c>
      <c r="D1576">
        <f t="shared" si="24"/>
        <v>0.24073078032475353</v>
      </c>
    </row>
    <row r="1577" spans="1:4" x14ac:dyDescent="0.2">
      <c r="A1577" s="2" t="s">
        <v>1577</v>
      </c>
      <c r="B1577" s="2">
        <v>1.8486300000000001E-2</v>
      </c>
      <c r="C1577" s="2">
        <v>7.6794699999999994E-2</v>
      </c>
      <c r="D1577">
        <f t="shared" si="24"/>
        <v>0.24072364368895252</v>
      </c>
    </row>
    <row r="1578" spans="1:4" x14ac:dyDescent="0.2">
      <c r="A1578" s="2" t="s">
        <v>1578</v>
      </c>
      <c r="B1578" s="2">
        <v>1.7919399999999999E-2</v>
      </c>
      <c r="C1578" s="2">
        <v>7.44422E-2</v>
      </c>
      <c r="D1578">
        <f t="shared" si="24"/>
        <v>0.24071561560512719</v>
      </c>
    </row>
    <row r="1579" spans="1:4" x14ac:dyDescent="0.2">
      <c r="A1579" s="2" t="s">
        <v>1579</v>
      </c>
      <c r="B1579" s="2">
        <v>1.6767500000000001E-2</v>
      </c>
      <c r="C1579" s="2">
        <v>6.9661899999999999E-2</v>
      </c>
      <c r="D1579">
        <f t="shared" si="24"/>
        <v>0.24069828701198218</v>
      </c>
    </row>
    <row r="1580" spans="1:4" x14ac:dyDescent="0.2">
      <c r="A1580" s="2" t="s">
        <v>1580</v>
      </c>
      <c r="B1580" s="2">
        <v>1.5996300000000001E-2</v>
      </c>
      <c r="C1580" s="2">
        <v>6.6461099999999995E-2</v>
      </c>
      <c r="D1580">
        <f t="shared" si="24"/>
        <v>0.24068665730780867</v>
      </c>
    </row>
    <row r="1581" spans="1:4" x14ac:dyDescent="0.2">
      <c r="A1581" s="2" t="s">
        <v>1581</v>
      </c>
      <c r="B1581" s="2">
        <v>7.8562000000000007E-2</v>
      </c>
      <c r="C1581" s="2">
        <v>0.32641399999999998</v>
      </c>
      <c r="D1581">
        <f t="shared" si="24"/>
        <v>0.24068207858731552</v>
      </c>
    </row>
    <row r="1582" spans="1:4" x14ac:dyDescent="0.2">
      <c r="A1582" s="2" t="s">
        <v>1582</v>
      </c>
      <c r="B1582" s="2">
        <v>2.87356E-2</v>
      </c>
      <c r="C1582" s="2">
        <v>0.11940199999999999</v>
      </c>
      <c r="D1582">
        <f t="shared" si="24"/>
        <v>0.2406626354667426</v>
      </c>
    </row>
    <row r="1583" spans="1:4" x14ac:dyDescent="0.2">
      <c r="A1583" s="2" t="s">
        <v>1583</v>
      </c>
      <c r="B1583" s="2">
        <v>2.7096499999999999E-2</v>
      </c>
      <c r="C1583" s="2">
        <v>0.112597</v>
      </c>
      <c r="D1583">
        <f t="shared" si="24"/>
        <v>0.24065028375533984</v>
      </c>
    </row>
    <row r="1584" spans="1:4" x14ac:dyDescent="0.2">
      <c r="A1584" s="2" t="s">
        <v>1584</v>
      </c>
      <c r="B1584" s="2">
        <v>1.1010499999999999E-2</v>
      </c>
      <c r="C1584" s="2">
        <v>4.5760500000000003E-2</v>
      </c>
      <c r="D1584">
        <f t="shared" si="24"/>
        <v>0.24061144436795925</v>
      </c>
    </row>
    <row r="1585" spans="1:4" x14ac:dyDescent="0.2">
      <c r="A1585" s="2" t="s">
        <v>1585</v>
      </c>
      <c r="B1585" s="2">
        <v>1.2028937599999999E-2</v>
      </c>
      <c r="C1585" s="2">
        <v>4.9995630300000003E-2</v>
      </c>
      <c r="D1585">
        <f t="shared" si="24"/>
        <v>0.2405997789770839</v>
      </c>
    </row>
    <row r="1586" spans="1:4" x14ac:dyDescent="0.2">
      <c r="A1586" s="2" t="s">
        <v>1586</v>
      </c>
      <c r="B1586" s="2">
        <v>9.7729400000000008E-3</v>
      </c>
      <c r="C1586" s="2">
        <v>4.0620200000000002E-2</v>
      </c>
      <c r="D1586">
        <f t="shared" si="24"/>
        <v>0.24059310392366359</v>
      </c>
    </row>
    <row r="1587" spans="1:4" x14ac:dyDescent="0.2">
      <c r="A1587" s="2" t="s">
        <v>1587</v>
      </c>
      <c r="B1587" s="2">
        <v>1.7861818099999999E-2</v>
      </c>
      <c r="C1587" s="2">
        <v>7.4241221693000001E-2</v>
      </c>
      <c r="D1587">
        <f t="shared" si="24"/>
        <v>0.24059165100840657</v>
      </c>
    </row>
    <row r="1588" spans="1:4" x14ac:dyDescent="0.2">
      <c r="A1588" s="2" t="s">
        <v>1588</v>
      </c>
      <c r="B1588" s="2">
        <v>5.7515802999999997E-2</v>
      </c>
      <c r="C1588" s="2">
        <v>0.23906640109999999</v>
      </c>
      <c r="D1588">
        <f t="shared" si="24"/>
        <v>0.24058505392374854</v>
      </c>
    </row>
    <row r="1589" spans="1:4" x14ac:dyDescent="0.2">
      <c r="A1589" s="2" t="s">
        <v>1589</v>
      </c>
      <c r="B1589" s="2">
        <v>8.9468900000000007E-3</v>
      </c>
      <c r="C1589" s="2">
        <v>3.7188699999999998E-2</v>
      </c>
      <c r="D1589">
        <f t="shared" si="24"/>
        <v>0.24058087537343337</v>
      </c>
    </row>
    <row r="1590" spans="1:4" x14ac:dyDescent="0.2">
      <c r="A1590" s="2" t="s">
        <v>1590</v>
      </c>
      <c r="B1590" s="2">
        <v>1.30876555001E-2</v>
      </c>
      <c r="C1590" s="2">
        <v>5.4402592659999999E-2</v>
      </c>
      <c r="D1590">
        <f t="shared" si="24"/>
        <v>0.24057043718291055</v>
      </c>
    </row>
    <row r="1591" spans="1:4" x14ac:dyDescent="0.2">
      <c r="A1591" s="2" t="s">
        <v>1591</v>
      </c>
      <c r="B1591" s="2">
        <v>8.0628999999999996E-3</v>
      </c>
      <c r="C1591" s="2">
        <v>3.3516200000000003E-2</v>
      </c>
      <c r="D1591">
        <f t="shared" si="24"/>
        <v>0.24056724807704927</v>
      </c>
    </row>
    <row r="1592" spans="1:4" x14ac:dyDescent="0.2">
      <c r="A1592" s="2" t="s">
        <v>1592</v>
      </c>
      <c r="B1592" s="2">
        <v>1.52027E-2</v>
      </c>
      <c r="C1592" s="2">
        <v>6.3197100000000006E-2</v>
      </c>
      <c r="D1592">
        <f t="shared" si="24"/>
        <v>0.2405600889914252</v>
      </c>
    </row>
    <row r="1593" spans="1:4" x14ac:dyDescent="0.2">
      <c r="A1593" s="2" t="s">
        <v>1593</v>
      </c>
      <c r="B1593" s="2">
        <v>7.1792100000000001E-3</v>
      </c>
      <c r="C1593" s="2">
        <v>2.98444E-2</v>
      </c>
      <c r="D1593">
        <f t="shared" si="24"/>
        <v>0.24055467692431412</v>
      </c>
    </row>
    <row r="1594" spans="1:4" x14ac:dyDescent="0.2">
      <c r="A1594" s="2" t="s">
        <v>1594</v>
      </c>
      <c r="B1594" s="2">
        <v>0.171836889012</v>
      </c>
      <c r="C1594" s="2">
        <v>0.71433731829000002</v>
      </c>
      <c r="D1594">
        <f t="shared" si="24"/>
        <v>0.24055426562810381</v>
      </c>
    </row>
    <row r="1595" spans="1:4" x14ac:dyDescent="0.2">
      <c r="A1595" s="2" t="s">
        <v>1595</v>
      </c>
      <c r="B1595" s="2">
        <v>2.65145E-2</v>
      </c>
      <c r="C1595" s="2">
        <v>0.110226</v>
      </c>
      <c r="D1595">
        <f t="shared" si="24"/>
        <v>0.24054669497214812</v>
      </c>
    </row>
    <row r="1596" spans="1:4" x14ac:dyDescent="0.2">
      <c r="A1596" s="2" t="s">
        <v>1596</v>
      </c>
      <c r="B1596" s="2">
        <v>6.5469300000000003E-3</v>
      </c>
      <c r="C1596" s="2">
        <v>2.7217100000000001E-2</v>
      </c>
      <c r="D1596">
        <f t="shared" si="24"/>
        <v>0.24054473106980537</v>
      </c>
    </row>
    <row r="1597" spans="1:4" x14ac:dyDescent="0.2">
      <c r="A1597" s="2" t="s">
        <v>1597</v>
      </c>
      <c r="B1597" s="2">
        <v>5.4991199999999997E-2</v>
      </c>
      <c r="C1597" s="2">
        <v>0.22861699999999999</v>
      </c>
      <c r="D1597">
        <f t="shared" si="24"/>
        <v>0.24053854262806354</v>
      </c>
    </row>
    <row r="1598" spans="1:4" x14ac:dyDescent="0.2">
      <c r="A1598" s="2" t="s">
        <v>1598</v>
      </c>
      <c r="B1598" s="2">
        <v>8.4920115000000004E-3</v>
      </c>
      <c r="C1598" s="2">
        <v>3.5305840099999999E-2</v>
      </c>
      <c r="D1598">
        <f t="shared" si="24"/>
        <v>0.24052710474944911</v>
      </c>
    </row>
    <row r="1599" spans="1:4" x14ac:dyDescent="0.2">
      <c r="A1599" s="2" t="s">
        <v>1599</v>
      </c>
      <c r="B1599" s="2">
        <v>5.1155834149999996E-3</v>
      </c>
      <c r="C1599" s="2">
        <v>2.1275656358300001E-2</v>
      </c>
      <c r="D1599">
        <f t="shared" si="24"/>
        <v>0.24044303634394443</v>
      </c>
    </row>
    <row r="1600" spans="1:4" x14ac:dyDescent="0.2">
      <c r="A1600" s="2" t="s">
        <v>1600</v>
      </c>
      <c r="B1600" s="2">
        <v>3.1022764999999999E-3</v>
      </c>
      <c r="C1600" s="2">
        <v>1.2904592600000001E-2</v>
      </c>
      <c r="D1600">
        <f t="shared" si="24"/>
        <v>0.2404009639172956</v>
      </c>
    </row>
    <row r="1601" spans="1:4" x14ac:dyDescent="0.2">
      <c r="A1601" s="2" t="s">
        <v>1601</v>
      </c>
      <c r="B1601" s="2">
        <v>6.8796889999999996E-3</v>
      </c>
      <c r="C1601" s="2">
        <v>2.8621415000000001E-2</v>
      </c>
      <c r="D1601">
        <f t="shared" si="24"/>
        <v>0.24036858415281004</v>
      </c>
    </row>
    <row r="1602" spans="1:4" x14ac:dyDescent="0.2">
      <c r="A1602" s="2" t="s">
        <v>1602</v>
      </c>
      <c r="B1602" s="2">
        <v>1.4496200000000001E-2</v>
      </c>
      <c r="C1602" s="2">
        <v>6.0318920051099997E-2</v>
      </c>
      <c r="D1602">
        <f t="shared" si="24"/>
        <v>0.24032592075122278</v>
      </c>
    </row>
    <row r="1603" spans="1:4" x14ac:dyDescent="0.2">
      <c r="A1603" s="2" t="s">
        <v>1603</v>
      </c>
      <c r="B1603" s="2">
        <v>5.3108273999999999E-3</v>
      </c>
      <c r="C1603" s="2">
        <v>2.2099195709999998E-2</v>
      </c>
      <c r="D1603">
        <f t="shared" ref="D1603:D1666" si="25">B1603/C1603</f>
        <v>0.24031767805906273</v>
      </c>
    </row>
    <row r="1604" spans="1:4" x14ac:dyDescent="0.2">
      <c r="A1604" s="2" t="s">
        <v>1604</v>
      </c>
      <c r="B1604" s="2">
        <v>4.1516551839E-2</v>
      </c>
      <c r="C1604" s="2">
        <v>0.17287258886199999</v>
      </c>
      <c r="D1604">
        <f t="shared" si="25"/>
        <v>0.24015693935226284</v>
      </c>
    </row>
    <row r="1605" spans="1:4" x14ac:dyDescent="0.2">
      <c r="A1605" s="2" t="s">
        <v>1605</v>
      </c>
      <c r="B1605" s="2">
        <v>8.7173000000000007E-3</v>
      </c>
      <c r="C1605" s="2">
        <v>3.6687900000000002E-2</v>
      </c>
      <c r="D1605">
        <f t="shared" si="25"/>
        <v>0.23760694943019361</v>
      </c>
    </row>
    <row r="1606" spans="1:4" x14ac:dyDescent="0.2">
      <c r="A1606" s="2" t="s">
        <v>1606</v>
      </c>
      <c r="B1606" s="2">
        <v>0.48192699999999999</v>
      </c>
      <c r="C1606" s="2">
        <v>2.03044</v>
      </c>
      <c r="D1606">
        <f t="shared" si="25"/>
        <v>0.23735101751344537</v>
      </c>
    </row>
    <row r="1607" spans="1:4" x14ac:dyDescent="0.2">
      <c r="A1607" s="2" t="s">
        <v>1607</v>
      </c>
      <c r="B1607" s="2">
        <v>3.6293561000000002E-2</v>
      </c>
      <c r="C1607" s="2">
        <v>0.1539423</v>
      </c>
      <c r="D1607">
        <f t="shared" si="25"/>
        <v>0.2357608077831759</v>
      </c>
    </row>
    <row r="1608" spans="1:4" x14ac:dyDescent="0.2">
      <c r="A1608" s="2" t="s">
        <v>1608</v>
      </c>
      <c r="B1608" s="2">
        <v>9.1454300000000002E-2</v>
      </c>
      <c r="C1608" s="2">
        <v>0.38809100000000002</v>
      </c>
      <c r="D1608">
        <f t="shared" si="25"/>
        <v>0.23565168993869995</v>
      </c>
    </row>
    <row r="1609" spans="1:4" x14ac:dyDescent="0.2">
      <c r="A1609" s="2" t="s">
        <v>1609</v>
      </c>
      <c r="B1609" s="2">
        <v>0.121494</v>
      </c>
      <c r="C1609" s="2">
        <v>0.51854599999999995</v>
      </c>
      <c r="D1609">
        <f t="shared" si="25"/>
        <v>0.23429743937857012</v>
      </c>
    </row>
    <row r="1610" spans="1:4" x14ac:dyDescent="0.2">
      <c r="A1610" s="2" t="s">
        <v>1610</v>
      </c>
      <c r="B1610" s="2">
        <v>0.351548054</v>
      </c>
      <c r="C1610" s="2">
        <v>1.506386</v>
      </c>
      <c r="D1610">
        <f t="shared" si="25"/>
        <v>0.23337182767232303</v>
      </c>
    </row>
    <row r="1611" spans="1:4" x14ac:dyDescent="0.2">
      <c r="A1611" s="2" t="s">
        <v>1611</v>
      </c>
      <c r="B1611" s="2">
        <v>0.76481500000000002</v>
      </c>
      <c r="C1611" s="2">
        <v>3.2826300000000002</v>
      </c>
      <c r="D1611">
        <f t="shared" si="25"/>
        <v>0.23298848788928389</v>
      </c>
    </row>
    <row r="1612" spans="1:4" x14ac:dyDescent="0.2">
      <c r="A1612" s="2" t="s">
        <v>1612</v>
      </c>
      <c r="B1612" s="2">
        <v>0.12867200000000001</v>
      </c>
      <c r="C1612" s="2">
        <v>0.55361300000000002</v>
      </c>
      <c r="D1612">
        <f t="shared" si="25"/>
        <v>0.23242228777142157</v>
      </c>
    </row>
    <row r="1613" spans="1:4" x14ac:dyDescent="0.2">
      <c r="A1613" s="2" t="s">
        <v>1613</v>
      </c>
      <c r="B1613" s="2">
        <v>2.3742519900000002E-2</v>
      </c>
      <c r="C1613" s="2">
        <v>0.102548404468</v>
      </c>
      <c r="D1613">
        <f t="shared" si="25"/>
        <v>0.23152500541740562</v>
      </c>
    </row>
    <row r="1614" spans="1:4" x14ac:dyDescent="0.2">
      <c r="A1614" s="2" t="s">
        <v>1614</v>
      </c>
      <c r="B1614" s="2">
        <v>1.0503800000000001E-2</v>
      </c>
      <c r="C1614" s="2">
        <v>4.5517957099999999E-2</v>
      </c>
      <c r="D1614">
        <f t="shared" si="25"/>
        <v>0.23076167449527302</v>
      </c>
    </row>
    <row r="1615" spans="1:4" x14ac:dyDescent="0.2">
      <c r="A1615" s="2" t="s">
        <v>1615</v>
      </c>
      <c r="B1615" s="2">
        <v>5.3553763509999998E-2</v>
      </c>
      <c r="C1615" s="2">
        <v>0.23271017000999999</v>
      </c>
      <c r="D1615">
        <f t="shared" si="25"/>
        <v>0.23013073948465032</v>
      </c>
    </row>
    <row r="1616" spans="1:4" x14ac:dyDescent="0.2">
      <c r="A1616" s="2" t="s">
        <v>1616</v>
      </c>
      <c r="B1616" s="2">
        <v>8.7463299999999994E-2</v>
      </c>
      <c r="C1616" s="2">
        <v>0.38067499999999999</v>
      </c>
      <c r="D1616">
        <f t="shared" si="25"/>
        <v>0.22975845537532014</v>
      </c>
    </row>
    <row r="1617" spans="1:4" x14ac:dyDescent="0.2">
      <c r="A1617" s="2" t="s">
        <v>1617</v>
      </c>
      <c r="B1617" s="2">
        <v>7.08289E-2</v>
      </c>
      <c r="C1617" s="2">
        <v>0.30902800000000002</v>
      </c>
      <c r="D1617">
        <f t="shared" si="25"/>
        <v>0.2291989722614132</v>
      </c>
    </row>
    <row r="1618" spans="1:4" x14ac:dyDescent="0.2">
      <c r="A1618" s="2" t="s">
        <v>1618</v>
      </c>
      <c r="B1618" s="2">
        <v>7.4123599999999998E-2</v>
      </c>
      <c r="C1618" s="2">
        <v>0.32353900000000002</v>
      </c>
      <c r="D1618">
        <f t="shared" si="25"/>
        <v>0.22910251932533635</v>
      </c>
    </row>
    <row r="1619" spans="1:4" x14ac:dyDescent="0.2">
      <c r="A1619" s="2" t="s">
        <v>1619</v>
      </c>
      <c r="B1619" s="2">
        <v>6.9259299999999996E-2</v>
      </c>
      <c r="C1619" s="2">
        <v>0.30390099999999998</v>
      </c>
      <c r="D1619">
        <f t="shared" si="25"/>
        <v>0.2279008624519169</v>
      </c>
    </row>
    <row r="1620" spans="1:4" x14ac:dyDescent="0.2">
      <c r="A1620" s="2" t="s">
        <v>1620</v>
      </c>
      <c r="B1620" s="2">
        <v>8.2746726000000007E-2</v>
      </c>
      <c r="C1620" s="2">
        <v>0.36358377850000001</v>
      </c>
      <c r="D1620">
        <f t="shared" si="25"/>
        <v>0.22758640757126078</v>
      </c>
    </row>
    <row r="1621" spans="1:4" x14ac:dyDescent="0.2">
      <c r="A1621" s="2" t="s">
        <v>1621</v>
      </c>
      <c r="B1621" s="2">
        <v>0.68207899999999999</v>
      </c>
      <c r="C1621" s="2">
        <v>3.0001899999999999</v>
      </c>
      <c r="D1621">
        <f t="shared" si="25"/>
        <v>0.22734526813301825</v>
      </c>
    </row>
    <row r="1622" spans="1:4" x14ac:dyDescent="0.2">
      <c r="A1622" s="2" t="s">
        <v>1622</v>
      </c>
      <c r="B1622" s="2">
        <v>0.158273</v>
      </c>
      <c r="C1622" s="2">
        <v>0.69766399999999995</v>
      </c>
      <c r="D1622">
        <f t="shared" si="25"/>
        <v>0.22686135446289332</v>
      </c>
    </row>
    <row r="1623" spans="1:4" x14ac:dyDescent="0.2">
      <c r="A1623" s="2" t="s">
        <v>1623</v>
      </c>
      <c r="B1623" s="2">
        <v>5.38352E-2</v>
      </c>
      <c r="C1623" s="2">
        <v>0.23749100000000001</v>
      </c>
      <c r="D1623">
        <f t="shared" si="25"/>
        <v>0.22668311641283248</v>
      </c>
    </row>
    <row r="1624" spans="1:4" x14ac:dyDescent="0.2">
      <c r="A1624" s="2" t="s">
        <v>1624</v>
      </c>
      <c r="B1624" s="2">
        <v>5.6800900000000001E-2</v>
      </c>
      <c r="C1624" s="2">
        <v>0.25077300000000002</v>
      </c>
      <c r="D1624">
        <f t="shared" si="25"/>
        <v>0.22650325194498608</v>
      </c>
    </row>
    <row r="1625" spans="1:4" x14ac:dyDescent="0.2">
      <c r="A1625" s="2" t="s">
        <v>1625</v>
      </c>
      <c r="B1625" s="2">
        <v>1.08945E-2</v>
      </c>
      <c r="C1625" s="2">
        <v>4.8133200000000001E-2</v>
      </c>
      <c r="D1625">
        <f t="shared" si="25"/>
        <v>0.22634065468325396</v>
      </c>
    </row>
    <row r="1626" spans="1:4" x14ac:dyDescent="0.2">
      <c r="A1626" s="2" t="s">
        <v>1626</v>
      </c>
      <c r="B1626" s="2">
        <v>0.17099500000000001</v>
      </c>
      <c r="C1626" s="2">
        <v>0.756772</v>
      </c>
      <c r="D1626">
        <f t="shared" si="25"/>
        <v>0.2259531272298658</v>
      </c>
    </row>
    <row r="1627" spans="1:4" x14ac:dyDescent="0.2">
      <c r="A1627" s="2" t="s">
        <v>1627</v>
      </c>
      <c r="B1627" s="2">
        <v>0.2063552783</v>
      </c>
      <c r="C1627" s="2">
        <v>0.91570149229999998</v>
      </c>
      <c r="D1627">
        <f t="shared" si="25"/>
        <v>0.22535212624988751</v>
      </c>
    </row>
    <row r="1628" spans="1:4" x14ac:dyDescent="0.2">
      <c r="A1628" s="2" t="s">
        <v>1628</v>
      </c>
      <c r="B1628" s="2">
        <v>9.7510066777100002E-2</v>
      </c>
      <c r="C1628" s="2">
        <v>0.43354172629999999</v>
      </c>
      <c r="D1628">
        <f t="shared" si="25"/>
        <v>0.22491506782815521</v>
      </c>
    </row>
    <row r="1629" spans="1:4" x14ac:dyDescent="0.2">
      <c r="A1629" s="2" t="s">
        <v>1629</v>
      </c>
      <c r="B1629" s="2">
        <v>1.6922099999999999E-2</v>
      </c>
      <c r="C1629" s="2">
        <v>7.5248700000000002E-2</v>
      </c>
      <c r="D1629">
        <f t="shared" si="25"/>
        <v>0.22488229032528134</v>
      </c>
    </row>
    <row r="1630" spans="1:4" x14ac:dyDescent="0.2">
      <c r="A1630" s="2" t="s">
        <v>1630</v>
      </c>
      <c r="B1630" s="2">
        <v>8.7828200000000002E-3</v>
      </c>
      <c r="C1630" s="2">
        <v>3.9093000000000003E-2</v>
      </c>
      <c r="D1630">
        <f t="shared" si="25"/>
        <v>0.22466477374466015</v>
      </c>
    </row>
    <row r="1631" spans="1:4" x14ac:dyDescent="0.2">
      <c r="A1631" s="2" t="s">
        <v>1631</v>
      </c>
      <c r="B1631" s="2">
        <v>5.6404428005599999E-2</v>
      </c>
      <c r="C1631" s="2">
        <v>0.25122879885999999</v>
      </c>
      <c r="D1631">
        <f t="shared" si="25"/>
        <v>0.22451418094400868</v>
      </c>
    </row>
    <row r="1632" spans="1:4" x14ac:dyDescent="0.2">
      <c r="A1632" s="2" t="s">
        <v>1632</v>
      </c>
      <c r="B1632" s="2">
        <v>0.163874757796</v>
      </c>
      <c r="C1632" s="2">
        <v>0.73164553094999996</v>
      </c>
      <c r="D1632">
        <f t="shared" si="25"/>
        <v>0.22398108218226656</v>
      </c>
    </row>
    <row r="1633" spans="1:4" x14ac:dyDescent="0.2">
      <c r="A1633" s="2" t="s">
        <v>1633</v>
      </c>
      <c r="B1633" s="2">
        <v>1.5454600000000001</v>
      </c>
      <c r="C1633" s="2">
        <v>6.9173200000000001</v>
      </c>
      <c r="D1633">
        <f t="shared" si="25"/>
        <v>0.22341889633557505</v>
      </c>
    </row>
    <row r="1634" spans="1:4" x14ac:dyDescent="0.2">
      <c r="A1634" s="2" t="s">
        <v>1634</v>
      </c>
      <c r="B1634" s="2">
        <v>6.7975999999999995E-2</v>
      </c>
      <c r="C1634" s="2">
        <v>0.30583399999999999</v>
      </c>
      <c r="D1634">
        <f t="shared" si="25"/>
        <v>0.22226436563626017</v>
      </c>
    </row>
    <row r="1635" spans="1:4" x14ac:dyDescent="0.2">
      <c r="A1635" s="2" t="s">
        <v>1635</v>
      </c>
      <c r="B1635" s="2">
        <v>0.14357400000000001</v>
      </c>
      <c r="C1635" s="2">
        <v>0.64622800000000002</v>
      </c>
      <c r="D1635">
        <f t="shared" si="25"/>
        <v>0.2221723602196129</v>
      </c>
    </row>
    <row r="1636" spans="1:4" x14ac:dyDescent="0.2">
      <c r="A1636" s="2" t="s">
        <v>1636</v>
      </c>
      <c r="B1636" s="2">
        <v>7.4923400000000001E-2</v>
      </c>
      <c r="C1636" s="2">
        <v>0.337393</v>
      </c>
      <c r="D1636">
        <f t="shared" si="25"/>
        <v>0.22206566229886215</v>
      </c>
    </row>
    <row r="1637" spans="1:4" x14ac:dyDescent="0.2">
      <c r="A1637" s="2" t="s">
        <v>1637</v>
      </c>
      <c r="B1637" s="2">
        <v>2.3375799999999999E-2</v>
      </c>
      <c r="C1637" s="2">
        <v>0.105269</v>
      </c>
      <c r="D1637">
        <f t="shared" si="25"/>
        <v>0.22205777579344343</v>
      </c>
    </row>
    <row r="1638" spans="1:4" x14ac:dyDescent="0.2">
      <c r="A1638" s="2" t="s">
        <v>1638</v>
      </c>
      <c r="B1638" s="2">
        <v>0.355323</v>
      </c>
      <c r="C1638" s="2">
        <v>1.6067</v>
      </c>
      <c r="D1638">
        <f t="shared" si="25"/>
        <v>0.22115080599987552</v>
      </c>
    </row>
    <row r="1639" spans="1:4" x14ac:dyDescent="0.2">
      <c r="A1639" s="2" t="s">
        <v>1639</v>
      </c>
      <c r="B1639" s="2">
        <v>2.34954175673E-2</v>
      </c>
      <c r="C1639" s="2">
        <v>0.106341722104</v>
      </c>
      <c r="D1639">
        <f t="shared" si="25"/>
        <v>0.22094260937698534</v>
      </c>
    </row>
    <row r="1640" spans="1:4" x14ac:dyDescent="0.2">
      <c r="A1640" s="2" t="s">
        <v>1640</v>
      </c>
      <c r="B1640" s="2">
        <v>0.102300221</v>
      </c>
      <c r="C1640" s="2">
        <v>0.46402019999999999</v>
      </c>
      <c r="D1640">
        <f t="shared" si="25"/>
        <v>0.22046501639368285</v>
      </c>
    </row>
    <row r="1641" spans="1:4" x14ac:dyDescent="0.2">
      <c r="A1641" s="2" t="s">
        <v>1641</v>
      </c>
      <c r="B1641" s="2">
        <v>6.9580600000000003E-3</v>
      </c>
      <c r="C1641" s="2">
        <v>3.1804300000000001E-2</v>
      </c>
      <c r="D1641">
        <f t="shared" si="25"/>
        <v>0.21877733514021688</v>
      </c>
    </row>
    <row r="1642" spans="1:4" x14ac:dyDescent="0.2">
      <c r="A1642" s="2" t="s">
        <v>1642</v>
      </c>
      <c r="B1642" s="2">
        <v>1.9011538059999999</v>
      </c>
      <c r="C1642" s="2">
        <v>8.6974015999999992</v>
      </c>
      <c r="D1642">
        <f t="shared" si="25"/>
        <v>0.21858871113873829</v>
      </c>
    </row>
    <row r="1643" spans="1:4" x14ac:dyDescent="0.2">
      <c r="A1643" s="2" t="s">
        <v>1643</v>
      </c>
      <c r="B1643" s="2">
        <v>5.6902400000000001E-3</v>
      </c>
      <c r="C1643" s="2">
        <v>2.6106440000000002E-2</v>
      </c>
      <c r="D1643">
        <f t="shared" si="25"/>
        <v>0.21796307730965997</v>
      </c>
    </row>
    <row r="1644" spans="1:4" x14ac:dyDescent="0.2">
      <c r="A1644" s="2" t="s">
        <v>1644</v>
      </c>
      <c r="B1644" s="2">
        <v>0.40726600000000002</v>
      </c>
      <c r="C1644" s="2">
        <v>1.8795599999999999</v>
      </c>
      <c r="D1644">
        <f t="shared" si="25"/>
        <v>0.21668156377024411</v>
      </c>
    </row>
    <row r="1645" spans="1:4" x14ac:dyDescent="0.2">
      <c r="A1645" s="2" t="s">
        <v>1645</v>
      </c>
      <c r="B1645" s="2">
        <v>0.31742160000000003</v>
      </c>
      <c r="C1645" s="2">
        <v>1.4667239999999999</v>
      </c>
      <c r="D1645">
        <f t="shared" si="25"/>
        <v>0.21641535830872069</v>
      </c>
    </row>
    <row r="1646" spans="1:4" x14ac:dyDescent="0.2">
      <c r="A1646" s="2" t="s">
        <v>1646</v>
      </c>
      <c r="B1646" s="2">
        <v>0.26198251309499998</v>
      </c>
      <c r="C1646" s="2">
        <v>1.2111994937699999</v>
      </c>
      <c r="D1646">
        <f t="shared" si="25"/>
        <v>0.21630005167814989</v>
      </c>
    </row>
    <row r="1647" spans="1:4" x14ac:dyDescent="0.2">
      <c r="A1647" s="2" t="s">
        <v>1647</v>
      </c>
      <c r="B1647" s="2">
        <v>2.27878000003E-2</v>
      </c>
      <c r="C1647" s="2">
        <v>0.105547950855</v>
      </c>
      <c r="D1647">
        <f t="shared" si="25"/>
        <v>0.21589997546807418</v>
      </c>
    </row>
    <row r="1648" spans="1:4" x14ac:dyDescent="0.2">
      <c r="A1648" s="2" t="s">
        <v>1648</v>
      </c>
      <c r="B1648" s="2">
        <v>2.0699999999999998E-3</v>
      </c>
      <c r="C1648" s="2">
        <v>9.6083899999999996E-3</v>
      </c>
      <c r="D1648">
        <f t="shared" si="25"/>
        <v>0.21543671728562225</v>
      </c>
    </row>
    <row r="1649" spans="1:4" x14ac:dyDescent="0.2">
      <c r="A1649" s="2" t="s">
        <v>1649</v>
      </c>
      <c r="B1649" s="2">
        <v>0.30160300000000001</v>
      </c>
      <c r="C1649" s="2">
        <v>1.40435</v>
      </c>
      <c r="D1649">
        <f t="shared" si="25"/>
        <v>0.21476341367892621</v>
      </c>
    </row>
    <row r="1650" spans="1:4" x14ac:dyDescent="0.2">
      <c r="A1650" s="2" t="s">
        <v>1650</v>
      </c>
      <c r="B1650" s="2">
        <v>0.33948400000000001</v>
      </c>
      <c r="C1650" s="2">
        <v>1.5827899999999999</v>
      </c>
      <c r="D1650">
        <f t="shared" si="25"/>
        <v>0.2144845494348587</v>
      </c>
    </row>
    <row r="1651" spans="1:4" x14ac:dyDescent="0.2">
      <c r="A1651" s="2" t="s">
        <v>1651</v>
      </c>
      <c r="B1651" s="2">
        <v>4.5703300000000002E-2</v>
      </c>
      <c r="C1651" s="2">
        <v>0.2131266</v>
      </c>
      <c r="D1651">
        <f t="shared" si="25"/>
        <v>0.21444202647628219</v>
      </c>
    </row>
    <row r="1652" spans="1:4" x14ac:dyDescent="0.2">
      <c r="A1652" s="2" t="s">
        <v>1652</v>
      </c>
      <c r="B1652" s="2">
        <v>5.7883840800000003E-2</v>
      </c>
      <c r="C1652" s="2">
        <v>0.270356027</v>
      </c>
      <c r="D1652">
        <f t="shared" si="25"/>
        <v>0.21410227632913101</v>
      </c>
    </row>
    <row r="1653" spans="1:4" x14ac:dyDescent="0.2">
      <c r="A1653" s="2" t="s">
        <v>1653</v>
      </c>
      <c r="B1653" s="2">
        <v>2.3282300000000001E-3</v>
      </c>
      <c r="C1653" s="2">
        <v>1.0883800000000001E-2</v>
      </c>
      <c r="D1653">
        <f t="shared" si="25"/>
        <v>0.21391701427810139</v>
      </c>
    </row>
    <row r="1654" spans="1:4" x14ac:dyDescent="0.2">
      <c r="A1654" s="2" t="s">
        <v>1654</v>
      </c>
      <c r="B1654" s="2">
        <v>2.7556600000000001E-2</v>
      </c>
      <c r="C1654" s="2">
        <v>0.12882099999999999</v>
      </c>
      <c r="D1654">
        <f t="shared" si="25"/>
        <v>0.21391388050085003</v>
      </c>
    </row>
    <row r="1655" spans="1:4" x14ac:dyDescent="0.2">
      <c r="A1655" s="2" t="s">
        <v>1655</v>
      </c>
      <c r="B1655" s="2">
        <v>5.7722832000000002E-2</v>
      </c>
      <c r="C1655" s="2">
        <v>0.26984481199999999</v>
      </c>
      <c r="D1655">
        <f t="shared" si="25"/>
        <v>0.21391121649579833</v>
      </c>
    </row>
    <row r="1656" spans="1:4" x14ac:dyDescent="0.2">
      <c r="A1656" s="2" t="s">
        <v>1656</v>
      </c>
      <c r="B1656" s="2">
        <v>2.1905500000000001E-2</v>
      </c>
      <c r="C1656" s="2">
        <v>0.102421</v>
      </c>
      <c r="D1656">
        <f t="shared" si="25"/>
        <v>0.21387703693578466</v>
      </c>
    </row>
    <row r="1657" spans="1:4" x14ac:dyDescent="0.2">
      <c r="A1657" s="2" t="s">
        <v>1657</v>
      </c>
      <c r="B1657" s="2">
        <v>9.6523900000000003E-3</v>
      </c>
      <c r="C1657" s="2">
        <v>4.5148000000000001E-2</v>
      </c>
      <c r="D1657">
        <f t="shared" si="25"/>
        <v>0.21379440949765216</v>
      </c>
    </row>
    <row r="1658" spans="1:4" x14ac:dyDescent="0.2">
      <c r="A1658" s="2" t="s">
        <v>1658</v>
      </c>
      <c r="B1658" s="2">
        <v>9.3079600000000005E-3</v>
      </c>
      <c r="C1658" s="2">
        <v>4.3537399999999997E-2</v>
      </c>
      <c r="D1658">
        <f t="shared" si="25"/>
        <v>0.21379227974109619</v>
      </c>
    </row>
    <row r="1659" spans="1:4" x14ac:dyDescent="0.2">
      <c r="A1659" s="2" t="s">
        <v>1659</v>
      </c>
      <c r="B1659" s="2">
        <v>0.55739294280399998</v>
      </c>
      <c r="C1659" s="2">
        <v>2.6229219868400002</v>
      </c>
      <c r="D1659">
        <f t="shared" si="25"/>
        <v>0.21250839544622768</v>
      </c>
    </row>
    <row r="1660" spans="1:4" x14ac:dyDescent="0.2">
      <c r="A1660" s="2" t="s">
        <v>1660</v>
      </c>
      <c r="B1660" s="2">
        <v>0.18585599999999999</v>
      </c>
      <c r="C1660" s="2">
        <v>0.87638499999999997</v>
      </c>
      <c r="D1660">
        <f t="shared" si="25"/>
        <v>0.21207117876275838</v>
      </c>
    </row>
    <row r="1661" spans="1:4" x14ac:dyDescent="0.2">
      <c r="A1661" s="2" t="s">
        <v>1661</v>
      </c>
      <c r="B1661" s="2">
        <v>0.368392</v>
      </c>
      <c r="C1661" s="2">
        <v>1.7374099999999999</v>
      </c>
      <c r="D1661">
        <f t="shared" si="25"/>
        <v>0.21203515577785326</v>
      </c>
    </row>
    <row r="1662" spans="1:4" x14ac:dyDescent="0.2">
      <c r="A1662" s="2" t="s">
        <v>1662</v>
      </c>
      <c r="B1662" s="2">
        <v>5.7298267820799997E-2</v>
      </c>
      <c r="C1662" s="2">
        <v>0.270625096201</v>
      </c>
      <c r="D1662">
        <f t="shared" si="25"/>
        <v>0.21172562569083817</v>
      </c>
    </row>
    <row r="1663" spans="1:4" x14ac:dyDescent="0.2">
      <c r="A1663" s="2" t="s">
        <v>1663</v>
      </c>
      <c r="B1663" s="2">
        <v>2.2043199999999999E-2</v>
      </c>
      <c r="C1663" s="2">
        <v>0.10413799999999999</v>
      </c>
      <c r="D1663">
        <f t="shared" si="25"/>
        <v>0.21167297240200503</v>
      </c>
    </row>
    <row r="1664" spans="1:4" x14ac:dyDescent="0.2">
      <c r="A1664" s="2" t="s">
        <v>1664</v>
      </c>
      <c r="B1664" s="2">
        <v>9.0625798399999995E-3</v>
      </c>
      <c r="C1664" s="2">
        <v>4.2823077000000001E-2</v>
      </c>
      <c r="D1664">
        <f t="shared" si="25"/>
        <v>0.21162841334358107</v>
      </c>
    </row>
    <row r="1665" spans="1:4" x14ac:dyDescent="0.2">
      <c r="A1665" s="2" t="s">
        <v>1665</v>
      </c>
      <c r="B1665" s="2">
        <v>0.14687700000000001</v>
      </c>
      <c r="C1665" s="2">
        <v>0.69720300000000002</v>
      </c>
      <c r="D1665">
        <f t="shared" si="25"/>
        <v>0.21066604704799033</v>
      </c>
    </row>
    <row r="1666" spans="1:4" x14ac:dyDescent="0.2">
      <c r="A1666" s="2" t="s">
        <v>1666</v>
      </c>
      <c r="B1666" s="2">
        <v>2.3607014249999999E-2</v>
      </c>
      <c r="C1666" s="2">
        <v>0.11210572776199999</v>
      </c>
      <c r="D1666">
        <f t="shared" si="25"/>
        <v>0.21057812764141359</v>
      </c>
    </row>
    <row r="1667" spans="1:4" x14ac:dyDescent="0.2">
      <c r="A1667" s="2" t="s">
        <v>1667</v>
      </c>
      <c r="B1667" s="2">
        <v>0.18970365481000001</v>
      </c>
      <c r="C1667" s="2">
        <v>0.90093746289999999</v>
      </c>
      <c r="D1667">
        <f t="shared" ref="D1667:D1730" si="26">B1667/C1667</f>
        <v>0.21056251140824883</v>
      </c>
    </row>
    <row r="1668" spans="1:4" x14ac:dyDescent="0.2">
      <c r="A1668" s="2" t="s">
        <v>1668</v>
      </c>
      <c r="B1668" s="2">
        <v>5.46752E-2</v>
      </c>
      <c r="C1668" s="2">
        <v>0.26188</v>
      </c>
      <c r="D1668">
        <f t="shared" si="26"/>
        <v>0.20877959370704138</v>
      </c>
    </row>
    <row r="1669" spans="1:4" x14ac:dyDescent="0.2">
      <c r="A1669" s="2" t="s">
        <v>1669</v>
      </c>
      <c r="B1669" s="2">
        <v>5.0975752050000003E-2</v>
      </c>
      <c r="C1669" s="2">
        <v>0.24493570391</v>
      </c>
      <c r="D1669">
        <f t="shared" si="26"/>
        <v>0.20811891135614391</v>
      </c>
    </row>
    <row r="1670" spans="1:4" x14ac:dyDescent="0.2">
      <c r="A1670" s="2" t="s">
        <v>1670</v>
      </c>
      <c r="B1670" s="2">
        <v>1.6918800000000001E-2</v>
      </c>
      <c r="C1670" s="2">
        <v>8.1294199999999997E-2</v>
      </c>
      <c r="D1670">
        <f t="shared" si="26"/>
        <v>0.20811816833181213</v>
      </c>
    </row>
    <row r="1671" spans="1:4" x14ac:dyDescent="0.2">
      <c r="A1671" s="2" t="s">
        <v>1671</v>
      </c>
      <c r="B1671" s="2">
        <v>6.55525E-2</v>
      </c>
      <c r="C1671" s="2">
        <v>0.31506499999999998</v>
      </c>
      <c r="D1671">
        <f t="shared" si="26"/>
        <v>0.20806024153746053</v>
      </c>
    </row>
    <row r="1672" spans="1:4" x14ac:dyDescent="0.2">
      <c r="A1672" s="2" t="s">
        <v>1672</v>
      </c>
      <c r="B1672" s="2">
        <v>0.19383600000000001</v>
      </c>
      <c r="C1672" s="2">
        <v>0.93705300000000002</v>
      </c>
      <c r="D1672">
        <f t="shared" si="26"/>
        <v>0.206857029431633</v>
      </c>
    </row>
    <row r="1673" spans="1:4" x14ac:dyDescent="0.2">
      <c r="A1673" s="2" t="s">
        <v>1673</v>
      </c>
      <c r="B1673" s="2">
        <v>0.115068</v>
      </c>
      <c r="C1673" s="2">
        <v>0.55765399999999998</v>
      </c>
      <c r="D1673">
        <f t="shared" si="26"/>
        <v>0.20634300121580768</v>
      </c>
    </row>
    <row r="1674" spans="1:4" x14ac:dyDescent="0.2">
      <c r="A1674" s="2" t="s">
        <v>1674</v>
      </c>
      <c r="B1674" s="2">
        <v>5.7259961999999998E-2</v>
      </c>
      <c r="C1674" s="2">
        <v>0.27754202700000002</v>
      </c>
      <c r="D1674">
        <f t="shared" si="26"/>
        <v>0.20631095988932874</v>
      </c>
    </row>
    <row r="1675" spans="1:4" x14ac:dyDescent="0.2">
      <c r="A1675" s="2" t="s">
        <v>1675</v>
      </c>
      <c r="B1675" s="2">
        <v>4.6734999999999999E-2</v>
      </c>
      <c r="C1675" s="2">
        <v>0.22654199999999999</v>
      </c>
      <c r="D1675">
        <f t="shared" si="26"/>
        <v>0.20629728703728228</v>
      </c>
    </row>
    <row r="1676" spans="1:4" x14ac:dyDescent="0.2">
      <c r="A1676" s="2" t="s">
        <v>1676</v>
      </c>
      <c r="B1676" s="2">
        <v>1.406573E-2</v>
      </c>
      <c r="C1676" s="2">
        <v>6.8279408690000001E-2</v>
      </c>
      <c r="D1676">
        <f t="shared" si="26"/>
        <v>0.20600251627633126</v>
      </c>
    </row>
    <row r="1677" spans="1:4" x14ac:dyDescent="0.2">
      <c r="A1677" s="2" t="s">
        <v>1677</v>
      </c>
      <c r="B1677" s="2">
        <v>0.435747</v>
      </c>
      <c r="C1677" s="2">
        <v>2.12479</v>
      </c>
      <c r="D1677">
        <f t="shared" si="26"/>
        <v>0.20507767826467557</v>
      </c>
    </row>
    <row r="1678" spans="1:4" x14ac:dyDescent="0.2">
      <c r="A1678" s="2" t="s">
        <v>1678</v>
      </c>
      <c r="B1678" s="2">
        <v>0.33234199934000003</v>
      </c>
      <c r="C1678" s="2">
        <v>1.624717</v>
      </c>
      <c r="D1678">
        <f t="shared" si="26"/>
        <v>0.20455377726705637</v>
      </c>
    </row>
    <row r="1679" spans="1:4" x14ac:dyDescent="0.2">
      <c r="A1679" s="2" t="s">
        <v>1679</v>
      </c>
      <c r="B1679" s="2">
        <v>0.10523299999999999</v>
      </c>
      <c r="C1679" s="2">
        <v>0.515324</v>
      </c>
      <c r="D1679">
        <f t="shared" si="26"/>
        <v>0.20420745007024704</v>
      </c>
    </row>
    <row r="1680" spans="1:4" x14ac:dyDescent="0.2">
      <c r="A1680" s="2" t="s">
        <v>1680</v>
      </c>
      <c r="B1680" s="2">
        <v>0.27899000000000002</v>
      </c>
      <c r="C1680" s="2">
        <v>1.3696200000000001</v>
      </c>
      <c r="D1680">
        <f t="shared" si="26"/>
        <v>0.20369883617353718</v>
      </c>
    </row>
    <row r="1681" spans="1:4" x14ac:dyDescent="0.2">
      <c r="A1681" s="2" t="s">
        <v>1681</v>
      </c>
      <c r="B1681" s="2">
        <v>7.91967379118E-2</v>
      </c>
      <c r="C1681" s="2">
        <v>0.38920173000000002</v>
      </c>
      <c r="D1681">
        <f t="shared" si="26"/>
        <v>0.20348506136342198</v>
      </c>
    </row>
    <row r="1682" spans="1:4" x14ac:dyDescent="0.2">
      <c r="A1682" s="2" t="s">
        <v>1682</v>
      </c>
      <c r="B1682" s="2">
        <v>6.3223600000000005E-2</v>
      </c>
      <c r="C1682" s="2">
        <v>0.31193599999999999</v>
      </c>
      <c r="D1682">
        <f t="shared" si="26"/>
        <v>0.20268131924497335</v>
      </c>
    </row>
    <row r="1683" spans="1:4" x14ac:dyDescent="0.2">
      <c r="A1683" s="2" t="s">
        <v>1683</v>
      </c>
      <c r="B1683" s="2">
        <v>2.89086E-2</v>
      </c>
      <c r="C1683" s="2">
        <v>0.142707</v>
      </c>
      <c r="D1683">
        <f t="shared" si="26"/>
        <v>0.2025731043326536</v>
      </c>
    </row>
    <row r="1684" spans="1:4" x14ac:dyDescent="0.2">
      <c r="A1684" s="2" t="s">
        <v>1684</v>
      </c>
      <c r="B1684" s="2">
        <v>1.6056097425500002E-2</v>
      </c>
      <c r="C1684" s="2">
        <v>7.9523741978700005E-2</v>
      </c>
      <c r="D1684">
        <f t="shared" si="26"/>
        <v>0.20190319300870599</v>
      </c>
    </row>
    <row r="1685" spans="1:4" x14ac:dyDescent="0.2">
      <c r="A1685" s="2" t="s">
        <v>1685</v>
      </c>
      <c r="B1685" s="2">
        <v>0.16611584069999999</v>
      </c>
      <c r="C1685" s="2">
        <v>0.82280428325499999</v>
      </c>
      <c r="D1685">
        <f t="shared" si="26"/>
        <v>0.20188985896238715</v>
      </c>
    </row>
    <row r="1686" spans="1:4" x14ac:dyDescent="0.2">
      <c r="A1686" s="2" t="s">
        <v>1686</v>
      </c>
      <c r="B1686" s="2">
        <v>0.85189492383999998</v>
      </c>
      <c r="C1686" s="2">
        <v>4.2549296835000003</v>
      </c>
      <c r="D1686">
        <f t="shared" si="26"/>
        <v>0.20021363153039282</v>
      </c>
    </row>
    <row r="1687" spans="1:4" x14ac:dyDescent="0.2">
      <c r="A1687" s="2" t="s">
        <v>1687</v>
      </c>
      <c r="B1687" s="2">
        <v>0.29392826500000002</v>
      </c>
      <c r="C1687" s="2">
        <v>1.472920566</v>
      </c>
      <c r="D1687">
        <f t="shared" si="26"/>
        <v>0.19955472941641308</v>
      </c>
    </row>
    <row r="1688" spans="1:4" x14ac:dyDescent="0.2">
      <c r="A1688" s="2" t="s">
        <v>1688</v>
      </c>
      <c r="B1688" s="2">
        <v>0.23610500000000001</v>
      </c>
      <c r="C1688" s="2">
        <v>1.1845000000000001</v>
      </c>
      <c r="D1688">
        <f t="shared" si="26"/>
        <v>0.19932883073026592</v>
      </c>
    </row>
    <row r="1689" spans="1:4" x14ac:dyDescent="0.2">
      <c r="A1689" s="2" t="s">
        <v>1689</v>
      </c>
      <c r="B1689" s="2">
        <v>5.2218805E-2</v>
      </c>
      <c r="C1689" s="2">
        <v>0.26245679999999999</v>
      </c>
      <c r="D1689">
        <f t="shared" si="26"/>
        <v>0.19896152433467146</v>
      </c>
    </row>
    <row r="1690" spans="1:4" x14ac:dyDescent="0.2">
      <c r="A1690" s="2" t="s">
        <v>1690</v>
      </c>
      <c r="B1690" s="2">
        <v>1.76335468E-2</v>
      </c>
      <c r="C1690" s="2">
        <v>8.9038112500000002E-2</v>
      </c>
      <c r="D1690">
        <f t="shared" si="26"/>
        <v>0.19804493047850716</v>
      </c>
    </row>
    <row r="1691" spans="1:4" x14ac:dyDescent="0.2">
      <c r="A1691" s="2" t="s">
        <v>1691</v>
      </c>
      <c r="B1691" s="2">
        <v>6.4699599999999996E-2</v>
      </c>
      <c r="C1691" s="2">
        <v>0.32777699999999999</v>
      </c>
      <c r="D1691">
        <f t="shared" si="26"/>
        <v>0.19738907855035587</v>
      </c>
    </row>
    <row r="1692" spans="1:4" x14ac:dyDescent="0.2">
      <c r="A1692" s="2" t="s">
        <v>1692</v>
      </c>
      <c r="B1692" s="2">
        <v>0.98990189838800002</v>
      </c>
      <c r="C1692" s="2">
        <v>5.0172525090600004</v>
      </c>
      <c r="D1692">
        <f t="shared" si="26"/>
        <v>0.19729959706043609</v>
      </c>
    </row>
    <row r="1693" spans="1:4" x14ac:dyDescent="0.2">
      <c r="A1693" s="2" t="s">
        <v>1693</v>
      </c>
      <c r="B1693" s="2">
        <v>7.4855500000000005E-2</v>
      </c>
      <c r="C1693" s="2">
        <v>0.38150600000000001</v>
      </c>
      <c r="D1693">
        <f t="shared" si="26"/>
        <v>0.19621054452616735</v>
      </c>
    </row>
    <row r="1694" spans="1:4" x14ac:dyDescent="0.2">
      <c r="A1694" s="2" t="s">
        <v>1694</v>
      </c>
      <c r="B1694" s="2">
        <v>0.70021599999999995</v>
      </c>
      <c r="C1694" s="2">
        <v>3.57301</v>
      </c>
      <c r="D1694">
        <f t="shared" si="26"/>
        <v>0.19597370284438048</v>
      </c>
    </row>
    <row r="1695" spans="1:4" x14ac:dyDescent="0.2">
      <c r="A1695" s="2" t="s">
        <v>1695</v>
      </c>
      <c r="B1695" s="2">
        <v>5.2197603721999997E-2</v>
      </c>
      <c r="C1695" s="2">
        <v>0.26767054567999998</v>
      </c>
      <c r="D1695">
        <f t="shared" si="26"/>
        <v>0.19500690144817878</v>
      </c>
    </row>
    <row r="1696" spans="1:4" x14ac:dyDescent="0.2">
      <c r="A1696" s="2" t="s">
        <v>1696</v>
      </c>
      <c r="B1696" s="2">
        <v>0.153056</v>
      </c>
      <c r="C1696" s="2">
        <v>0.78563899999999998</v>
      </c>
      <c r="D1696">
        <f t="shared" si="26"/>
        <v>0.19481721248563272</v>
      </c>
    </row>
    <row r="1697" spans="1:4" x14ac:dyDescent="0.2">
      <c r="A1697" s="2" t="s">
        <v>1697</v>
      </c>
      <c r="B1697" s="2">
        <v>0.11204</v>
      </c>
      <c r="C1697" s="2">
        <v>0.57888200000000001</v>
      </c>
      <c r="D1697">
        <f t="shared" si="26"/>
        <v>0.19354548940889507</v>
      </c>
    </row>
    <row r="1698" spans="1:4" x14ac:dyDescent="0.2">
      <c r="A1698" s="2" t="s">
        <v>1698</v>
      </c>
      <c r="B1698" s="2">
        <v>8.1182099999999993E-2</v>
      </c>
      <c r="C1698" s="2">
        <v>0.41959170000000001</v>
      </c>
      <c r="D1698">
        <f t="shared" si="26"/>
        <v>0.19347880332237266</v>
      </c>
    </row>
    <row r="1699" spans="1:4" x14ac:dyDescent="0.2">
      <c r="A1699" s="2" t="s">
        <v>1699</v>
      </c>
      <c r="B1699" s="2">
        <v>7.1365700000000004E-2</v>
      </c>
      <c r="C1699" s="2">
        <v>0.36938100000000001</v>
      </c>
      <c r="D1699">
        <f t="shared" si="26"/>
        <v>0.19320349449484409</v>
      </c>
    </row>
    <row r="1700" spans="1:4" x14ac:dyDescent="0.2">
      <c r="A1700" s="2" t="s">
        <v>1700</v>
      </c>
      <c r="B1700" s="2">
        <v>4.9572199999999997E-2</v>
      </c>
      <c r="C1700" s="2">
        <v>0.25691399999999998</v>
      </c>
      <c r="D1700">
        <f t="shared" si="26"/>
        <v>0.19295250550767962</v>
      </c>
    </row>
    <row r="1701" spans="1:4" x14ac:dyDescent="0.2">
      <c r="A1701" s="2" t="s">
        <v>1701</v>
      </c>
      <c r="B1701" s="2">
        <v>4.0726600000000002E-2</v>
      </c>
      <c r="C1701" s="2">
        <v>0.21118700000000001</v>
      </c>
      <c r="D1701">
        <f t="shared" si="26"/>
        <v>0.19284615056798005</v>
      </c>
    </row>
    <row r="1702" spans="1:4" x14ac:dyDescent="0.2">
      <c r="A1702" s="2" t="s">
        <v>1702</v>
      </c>
      <c r="B1702" s="2">
        <v>3.8883599999999997E-2</v>
      </c>
      <c r="C1702" s="2">
        <v>0.201653</v>
      </c>
      <c r="D1702">
        <f t="shared" si="26"/>
        <v>0.19282430710180359</v>
      </c>
    </row>
    <row r="1703" spans="1:4" x14ac:dyDescent="0.2">
      <c r="A1703" s="2" t="s">
        <v>1703</v>
      </c>
      <c r="B1703" s="2">
        <v>3.5612999999999999E-2</v>
      </c>
      <c r="C1703" s="2">
        <v>0.184729</v>
      </c>
      <c r="D1703">
        <f t="shared" si="26"/>
        <v>0.19278510683217034</v>
      </c>
    </row>
    <row r="1704" spans="1:4" x14ac:dyDescent="0.2">
      <c r="A1704" s="2" t="s">
        <v>1704</v>
      </c>
      <c r="B1704" s="2">
        <v>8.6733938999999996E-2</v>
      </c>
      <c r="C1704" s="2">
        <v>0.44993666433000001</v>
      </c>
      <c r="D1704">
        <f t="shared" si="26"/>
        <v>0.19276921815019313</v>
      </c>
    </row>
    <row r="1705" spans="1:4" x14ac:dyDescent="0.2">
      <c r="A1705" s="2" t="s">
        <v>1705</v>
      </c>
      <c r="B1705" s="2">
        <v>2.4584499999999999E-2</v>
      </c>
      <c r="C1705" s="2">
        <v>0.127611</v>
      </c>
      <c r="D1705">
        <f t="shared" si="26"/>
        <v>0.19265188737648006</v>
      </c>
    </row>
    <row r="1706" spans="1:4" x14ac:dyDescent="0.2">
      <c r="A1706" s="2" t="s">
        <v>1706</v>
      </c>
      <c r="B1706" s="2">
        <v>2.3572800000000001E-2</v>
      </c>
      <c r="C1706" s="2">
        <v>0.122367</v>
      </c>
      <c r="D1706">
        <f t="shared" si="26"/>
        <v>0.19264017259555272</v>
      </c>
    </row>
    <row r="1707" spans="1:4" x14ac:dyDescent="0.2">
      <c r="A1707" s="2" t="s">
        <v>1707</v>
      </c>
      <c r="B1707" s="2">
        <v>2.20266E-2</v>
      </c>
      <c r="C1707" s="2">
        <v>0.11435099999999999</v>
      </c>
      <c r="D1707">
        <f t="shared" si="26"/>
        <v>0.19262271427447072</v>
      </c>
    </row>
    <row r="1708" spans="1:4" x14ac:dyDescent="0.2">
      <c r="A1708" s="2" t="s">
        <v>1708</v>
      </c>
      <c r="B1708" s="2">
        <v>2.19934E-2</v>
      </c>
      <c r="C1708" s="2">
        <v>0.11418</v>
      </c>
      <c r="D1708">
        <f t="shared" si="26"/>
        <v>0.19262042389210018</v>
      </c>
    </row>
    <row r="1709" spans="1:4" x14ac:dyDescent="0.2">
      <c r="A1709" s="2" t="s">
        <v>1709</v>
      </c>
      <c r="B1709" s="2">
        <v>2.1861700000000001E-2</v>
      </c>
      <c r="C1709" s="2">
        <v>0.113497</v>
      </c>
      <c r="D1709">
        <f t="shared" si="26"/>
        <v>0.19261918817237461</v>
      </c>
    </row>
    <row r="1710" spans="1:4" x14ac:dyDescent="0.2">
      <c r="A1710" s="2" t="s">
        <v>1710</v>
      </c>
      <c r="B1710" s="2">
        <v>2.13349E-2</v>
      </c>
      <c r="C1710" s="2">
        <v>0.110765</v>
      </c>
      <c r="D1710">
        <f t="shared" si="26"/>
        <v>0.19261409289938158</v>
      </c>
    </row>
    <row r="1711" spans="1:4" x14ac:dyDescent="0.2">
      <c r="A1711" s="2" t="s">
        <v>1711</v>
      </c>
      <c r="B1711" s="2">
        <v>2.1350500000000001E-2</v>
      </c>
      <c r="C1711" s="2">
        <v>0.110846</v>
      </c>
      <c r="D1711">
        <f t="shared" si="26"/>
        <v>0.192614077188171</v>
      </c>
    </row>
    <row r="1712" spans="1:4" x14ac:dyDescent="0.2">
      <c r="A1712" s="2" t="s">
        <v>1712</v>
      </c>
      <c r="B1712" s="2">
        <v>7.167932212E-2</v>
      </c>
      <c r="C1712" s="2">
        <v>0.37215643199999998</v>
      </c>
      <c r="D1712">
        <f t="shared" si="26"/>
        <v>0.1926053561261572</v>
      </c>
    </row>
    <row r="1713" spans="1:4" x14ac:dyDescent="0.2">
      <c r="A1713" s="2" t="s">
        <v>1713</v>
      </c>
      <c r="B1713" s="2">
        <v>2.01018E-2</v>
      </c>
      <c r="C1713" s="2">
        <v>0.10437100000000001</v>
      </c>
      <c r="D1713">
        <f t="shared" si="26"/>
        <v>0.19259947686617929</v>
      </c>
    </row>
    <row r="1714" spans="1:4" x14ac:dyDescent="0.2">
      <c r="A1714" s="2" t="s">
        <v>1714</v>
      </c>
      <c r="B1714" s="2">
        <v>5.8572300000000001E-2</v>
      </c>
      <c r="C1714" s="2">
        <v>0.30412699999999998</v>
      </c>
      <c r="D1714">
        <f t="shared" si="26"/>
        <v>0.19259158180628488</v>
      </c>
    </row>
    <row r="1715" spans="1:4" x14ac:dyDescent="0.2">
      <c r="A1715" s="2" t="s">
        <v>1715</v>
      </c>
      <c r="B1715" s="2">
        <v>1.7810099999999999E-2</v>
      </c>
      <c r="C1715" s="2">
        <v>9.2486100000000002E-2</v>
      </c>
      <c r="D1715">
        <f t="shared" si="26"/>
        <v>0.19257055925160643</v>
      </c>
    </row>
    <row r="1716" spans="1:4" x14ac:dyDescent="0.2">
      <c r="A1716" s="2" t="s">
        <v>1716</v>
      </c>
      <c r="B1716" s="2">
        <v>1.7659399999999999E-2</v>
      </c>
      <c r="C1716" s="2">
        <v>9.1704300000000002E-2</v>
      </c>
      <c r="D1716">
        <f t="shared" si="26"/>
        <v>0.19256894169629993</v>
      </c>
    </row>
    <row r="1717" spans="1:4" x14ac:dyDescent="0.2">
      <c r="A1717" s="2" t="s">
        <v>1717</v>
      </c>
      <c r="B1717" s="2">
        <v>1.6652799999999999E-2</v>
      </c>
      <c r="C1717" s="2">
        <v>8.6482400000000001E-2</v>
      </c>
      <c r="D1717">
        <f t="shared" si="26"/>
        <v>0.19255709832289575</v>
      </c>
    </row>
    <row r="1718" spans="1:4" x14ac:dyDescent="0.2">
      <c r="A1718" s="2" t="s">
        <v>1718</v>
      </c>
      <c r="B1718" s="2">
        <v>1.6596E-2</v>
      </c>
      <c r="C1718" s="2">
        <v>8.6187899999999998E-2</v>
      </c>
      <c r="D1718">
        <f t="shared" si="26"/>
        <v>0.19255603164713375</v>
      </c>
    </row>
    <row r="1719" spans="1:4" x14ac:dyDescent="0.2">
      <c r="A1719" s="2" t="s">
        <v>1719</v>
      </c>
      <c r="B1719" s="2">
        <v>9.91258E-2</v>
      </c>
      <c r="C1719" s="2">
        <v>0.514791</v>
      </c>
      <c r="D1719">
        <f t="shared" si="26"/>
        <v>0.19255542540565007</v>
      </c>
    </row>
    <row r="1720" spans="1:4" x14ac:dyDescent="0.2">
      <c r="A1720" s="2" t="s">
        <v>1720</v>
      </c>
      <c r="B1720" s="2">
        <v>1.6493000000000001E-2</v>
      </c>
      <c r="C1720" s="2">
        <v>8.5653300000000002E-2</v>
      </c>
      <c r="D1720">
        <f t="shared" si="26"/>
        <v>0.19255533645522122</v>
      </c>
    </row>
    <row r="1721" spans="1:4" x14ac:dyDescent="0.2">
      <c r="A1721" s="2" t="s">
        <v>1721</v>
      </c>
      <c r="B1721" s="2">
        <v>3.23827E-2</v>
      </c>
      <c r="C1721" s="2">
        <v>0.16817699999999999</v>
      </c>
      <c r="D1721">
        <f t="shared" si="26"/>
        <v>0.19255130011832772</v>
      </c>
    </row>
    <row r="1722" spans="1:4" x14ac:dyDescent="0.2">
      <c r="A1722" s="2" t="s">
        <v>1722</v>
      </c>
      <c r="B1722" s="2">
        <v>1.49333E-2</v>
      </c>
      <c r="C1722" s="2">
        <v>7.7561000000000005E-2</v>
      </c>
      <c r="D1722">
        <f t="shared" si="26"/>
        <v>0.19253619731566121</v>
      </c>
    </row>
    <row r="1723" spans="1:4" x14ac:dyDescent="0.2">
      <c r="A1723" s="2" t="s">
        <v>1723</v>
      </c>
      <c r="B1723" s="2">
        <v>1.66881293E-2</v>
      </c>
      <c r="C1723" s="2">
        <v>8.6677159300000001E-2</v>
      </c>
      <c r="D1723">
        <f t="shared" si="26"/>
        <v>0.19253202844639142</v>
      </c>
    </row>
    <row r="1724" spans="1:4" x14ac:dyDescent="0.2">
      <c r="A1724" s="2" t="s">
        <v>1724</v>
      </c>
      <c r="B1724" s="2">
        <v>1.2398299999999999E-2</v>
      </c>
      <c r="C1724" s="2">
        <v>6.4404799999999998E-2</v>
      </c>
      <c r="D1724">
        <f t="shared" si="26"/>
        <v>0.19250583807418081</v>
      </c>
    </row>
    <row r="1725" spans="1:4" x14ac:dyDescent="0.2">
      <c r="A1725" s="2" t="s">
        <v>1725</v>
      </c>
      <c r="B1725" s="2">
        <v>1.2335499999999999E-2</v>
      </c>
      <c r="C1725" s="2">
        <v>6.4078800000000005E-2</v>
      </c>
      <c r="D1725">
        <f t="shared" si="26"/>
        <v>0.19250516551495969</v>
      </c>
    </row>
    <row r="1726" spans="1:4" x14ac:dyDescent="0.2">
      <c r="A1726" s="2" t="s">
        <v>1726</v>
      </c>
      <c r="B1726" s="2">
        <v>3.6121899999999998E-2</v>
      </c>
      <c r="C1726" s="2">
        <v>0.18764400000000001</v>
      </c>
      <c r="D1726">
        <f t="shared" si="26"/>
        <v>0.19250229157340495</v>
      </c>
    </row>
    <row r="1727" spans="1:4" x14ac:dyDescent="0.2">
      <c r="A1727" s="2" t="s">
        <v>1727</v>
      </c>
      <c r="B1727" s="2">
        <v>8.1789899999999999E-2</v>
      </c>
      <c r="C1727" s="2">
        <v>0.42488799999999999</v>
      </c>
      <c r="D1727">
        <f t="shared" si="26"/>
        <v>0.19249755229613452</v>
      </c>
    </row>
    <row r="1728" spans="1:4" x14ac:dyDescent="0.2">
      <c r="A1728" s="2" t="s">
        <v>1728</v>
      </c>
      <c r="B1728" s="2">
        <v>1.1221999999999999E-2</v>
      </c>
      <c r="C1728" s="2">
        <v>5.8298500000000003E-2</v>
      </c>
      <c r="D1728">
        <f t="shared" si="26"/>
        <v>0.19249208813262775</v>
      </c>
    </row>
    <row r="1729" spans="1:4" x14ac:dyDescent="0.2">
      <c r="A1729" s="2" t="s">
        <v>1729</v>
      </c>
      <c r="B1729" s="2">
        <v>1.0814900000000001E-2</v>
      </c>
      <c r="C1729" s="2">
        <v>5.6184900000000003E-2</v>
      </c>
      <c r="D1729">
        <f t="shared" si="26"/>
        <v>0.19248766127553846</v>
      </c>
    </row>
    <row r="1730" spans="1:4" x14ac:dyDescent="0.2">
      <c r="A1730" s="2" t="s">
        <v>1730</v>
      </c>
      <c r="B1730" s="2">
        <v>8.5916800000000008E-3</v>
      </c>
      <c r="C1730" s="2">
        <v>4.4641300000000002E-2</v>
      </c>
      <c r="D1730">
        <f t="shared" si="26"/>
        <v>0.19246034501683421</v>
      </c>
    </row>
    <row r="1731" spans="1:4" x14ac:dyDescent="0.2">
      <c r="A1731" s="2" t="s">
        <v>1731</v>
      </c>
      <c r="B1731" s="2">
        <v>7.8210517919999993E-3</v>
      </c>
      <c r="C1731" s="2">
        <v>4.0639575339999998E-2</v>
      </c>
      <c r="D1731">
        <f t="shared" ref="D1731:D1794" si="27">B1731/C1731</f>
        <v>0.19244915151222147</v>
      </c>
    </row>
    <row r="1732" spans="1:4" x14ac:dyDescent="0.2">
      <c r="A1732" s="2" t="s">
        <v>1732</v>
      </c>
      <c r="B1732" s="2">
        <v>5.8307699999999997E-2</v>
      </c>
      <c r="C1732" s="2">
        <v>0.30298399999999998</v>
      </c>
      <c r="D1732">
        <f t="shared" si="27"/>
        <v>0.19244481556781876</v>
      </c>
    </row>
    <row r="1733" spans="1:4" x14ac:dyDescent="0.2">
      <c r="A1733" s="2" t="s">
        <v>1733</v>
      </c>
      <c r="B1733" s="2">
        <v>6.5104500000000001E-3</v>
      </c>
      <c r="C1733" s="2">
        <v>3.3831899999999998E-2</v>
      </c>
      <c r="D1733">
        <f t="shared" si="27"/>
        <v>0.19243524602520107</v>
      </c>
    </row>
    <row r="1734" spans="1:4" x14ac:dyDescent="0.2">
      <c r="A1734" s="2" t="s">
        <v>1734</v>
      </c>
      <c r="B1734" s="2">
        <v>7.7892467999999999E-3</v>
      </c>
      <c r="C1734" s="2">
        <v>4.0485249199999997E-2</v>
      </c>
      <c r="D1734">
        <f t="shared" si="27"/>
        <v>0.19239715585102538</v>
      </c>
    </row>
    <row r="1735" spans="1:4" x14ac:dyDescent="0.2">
      <c r="A1735" s="2" t="s">
        <v>1735</v>
      </c>
      <c r="B1735" s="2">
        <v>9.5289075132999994E-3</v>
      </c>
      <c r="C1735" s="2">
        <v>4.9528446099999998E-2</v>
      </c>
      <c r="D1735">
        <f t="shared" si="27"/>
        <v>0.19239262007252839</v>
      </c>
    </row>
    <row r="1736" spans="1:4" x14ac:dyDescent="0.2">
      <c r="A1736" s="2" t="s">
        <v>1736</v>
      </c>
      <c r="B1736" s="2">
        <v>2.3530132999999998E-3</v>
      </c>
      <c r="C1736" s="2">
        <v>1.2232979499999999E-2</v>
      </c>
      <c r="D1736">
        <f t="shared" si="27"/>
        <v>0.19234997491821187</v>
      </c>
    </row>
    <row r="1737" spans="1:4" x14ac:dyDescent="0.2">
      <c r="A1737" s="2" t="s">
        <v>1737</v>
      </c>
      <c r="B1737" s="2">
        <v>3.9439041999999999E-3</v>
      </c>
      <c r="C1737" s="2">
        <v>2.0517885921000002E-2</v>
      </c>
      <c r="D1737">
        <f t="shared" si="27"/>
        <v>0.19221786373046476</v>
      </c>
    </row>
    <row r="1738" spans="1:4" x14ac:dyDescent="0.2">
      <c r="A1738" s="2" t="s">
        <v>1738</v>
      </c>
      <c r="B1738" s="2">
        <v>0.27060899999999999</v>
      </c>
      <c r="C1738" s="2">
        <v>1.4110799999999999</v>
      </c>
      <c r="D1738">
        <f t="shared" si="27"/>
        <v>0.19177438557700485</v>
      </c>
    </row>
    <row r="1739" spans="1:4" x14ac:dyDescent="0.2">
      <c r="A1739" s="2" t="s">
        <v>1739</v>
      </c>
      <c r="B1739" s="2">
        <v>1.30202959742</v>
      </c>
      <c r="C1739" s="2">
        <v>6.7979144428599998</v>
      </c>
      <c r="D1739">
        <f t="shared" si="27"/>
        <v>0.1915336840974147</v>
      </c>
    </row>
    <row r="1740" spans="1:4" x14ac:dyDescent="0.2">
      <c r="A1740" s="2" t="s">
        <v>1740</v>
      </c>
      <c r="B1740" s="2">
        <v>0.91712000000000005</v>
      </c>
      <c r="C1740" s="2">
        <v>4.8340500000000004</v>
      </c>
      <c r="D1740">
        <f t="shared" si="27"/>
        <v>0.1897208344969539</v>
      </c>
    </row>
    <row r="1741" spans="1:4" x14ac:dyDescent="0.2">
      <c r="A1741" s="2" t="s">
        <v>1741</v>
      </c>
      <c r="B1741" s="2">
        <v>0.14368127989999999</v>
      </c>
      <c r="C1741" s="2">
        <v>0.75790439279999999</v>
      </c>
      <c r="D1741">
        <f t="shared" si="27"/>
        <v>0.18957705122830104</v>
      </c>
    </row>
    <row r="1742" spans="1:4" x14ac:dyDescent="0.2">
      <c r="A1742" s="2" t="s">
        <v>1742</v>
      </c>
      <c r="B1742" s="2">
        <v>0.25377864999999999</v>
      </c>
      <c r="C1742" s="2">
        <v>1.33998387098</v>
      </c>
      <c r="D1742">
        <f t="shared" si="27"/>
        <v>0.18938933183904552</v>
      </c>
    </row>
    <row r="1743" spans="1:4" x14ac:dyDescent="0.2">
      <c r="A1743" s="2" t="s">
        <v>1743</v>
      </c>
      <c r="B1743" s="2">
        <v>0.147867</v>
      </c>
      <c r="C1743" s="2">
        <v>0.78215500000000004</v>
      </c>
      <c r="D1743">
        <f t="shared" si="27"/>
        <v>0.189050763595451</v>
      </c>
    </row>
    <row r="1744" spans="1:4" x14ac:dyDescent="0.2">
      <c r="A1744" s="2" t="s">
        <v>1744</v>
      </c>
      <c r="B1744" s="2">
        <v>1.2297830000000001</v>
      </c>
      <c r="C1744" s="2">
        <v>6.5136399999999997</v>
      </c>
      <c r="D1744">
        <f t="shared" si="27"/>
        <v>0.18880119257435168</v>
      </c>
    </row>
    <row r="1745" spans="1:4" x14ac:dyDescent="0.2">
      <c r="A1745" s="2" t="s">
        <v>1745</v>
      </c>
      <c r="B1745" s="2">
        <v>0.14349277799999999</v>
      </c>
      <c r="C1745" s="2">
        <v>0.76295847053999999</v>
      </c>
      <c r="D1745">
        <f t="shared" si="27"/>
        <v>0.18807416594829851</v>
      </c>
    </row>
    <row r="1746" spans="1:4" x14ac:dyDescent="0.2">
      <c r="A1746" s="2" t="s">
        <v>1746</v>
      </c>
      <c r="B1746" s="2">
        <v>1.4417500000000001</v>
      </c>
      <c r="C1746" s="2">
        <v>7.6681299999999997</v>
      </c>
      <c r="D1746">
        <f t="shared" si="27"/>
        <v>0.18801846082421661</v>
      </c>
    </row>
    <row r="1747" spans="1:4" x14ac:dyDescent="0.2">
      <c r="A1747" s="2" t="s">
        <v>1747</v>
      </c>
      <c r="B1747" s="2">
        <v>0.65334000000000003</v>
      </c>
      <c r="C1747" s="2">
        <v>3.4961000000000002</v>
      </c>
      <c r="D1747">
        <f t="shared" si="27"/>
        <v>0.18687680558336431</v>
      </c>
    </row>
    <row r="1748" spans="1:4" x14ac:dyDescent="0.2">
      <c r="A1748" s="2" t="s">
        <v>1748</v>
      </c>
      <c r="B1748" s="2">
        <v>0.59105924306699997</v>
      </c>
      <c r="C1748" s="2">
        <v>3.1686654999999999</v>
      </c>
      <c r="D1748">
        <f t="shared" si="27"/>
        <v>0.18653254597779412</v>
      </c>
    </row>
    <row r="1749" spans="1:4" x14ac:dyDescent="0.2">
      <c r="A1749" s="2" t="s">
        <v>1749</v>
      </c>
      <c r="B1749" s="2">
        <v>0.209159649</v>
      </c>
      <c r="C1749" s="2">
        <v>1.1222488846100001</v>
      </c>
      <c r="D1749">
        <f t="shared" si="27"/>
        <v>0.18637545723441412</v>
      </c>
    </row>
    <row r="1750" spans="1:4" x14ac:dyDescent="0.2">
      <c r="A1750" s="2" t="s">
        <v>1750</v>
      </c>
      <c r="B1750" s="2">
        <v>0.21991692313</v>
      </c>
      <c r="C1750" s="2">
        <v>1.1960774073</v>
      </c>
      <c r="D1750">
        <f t="shared" si="27"/>
        <v>0.18386512594233834</v>
      </c>
    </row>
    <row r="1751" spans="1:4" x14ac:dyDescent="0.2">
      <c r="A1751" s="2" t="s">
        <v>1751</v>
      </c>
      <c r="B1751" s="2">
        <v>0.260328</v>
      </c>
      <c r="C1751" s="2">
        <v>1.4171899999999999</v>
      </c>
      <c r="D1751">
        <f t="shared" si="27"/>
        <v>0.18369308279059265</v>
      </c>
    </row>
    <row r="1752" spans="1:4" x14ac:dyDescent="0.2">
      <c r="A1752" s="2" t="s">
        <v>1752</v>
      </c>
      <c r="B1752" s="2">
        <v>0.138239</v>
      </c>
      <c r="C1752" s="2">
        <v>0.75296799999999997</v>
      </c>
      <c r="D1752">
        <f t="shared" si="27"/>
        <v>0.18359213140531869</v>
      </c>
    </row>
    <row r="1753" spans="1:4" x14ac:dyDescent="0.2">
      <c r="A1753" s="2" t="s">
        <v>1753</v>
      </c>
      <c r="B1753" s="2">
        <v>6.9085837999999997E-2</v>
      </c>
      <c r="C1753" s="2">
        <v>0.37670723039999998</v>
      </c>
      <c r="D1753">
        <f t="shared" si="27"/>
        <v>0.18339397926246973</v>
      </c>
    </row>
    <row r="1754" spans="1:4" x14ac:dyDescent="0.2">
      <c r="A1754" s="2" t="s">
        <v>1754</v>
      </c>
      <c r="B1754" s="2">
        <v>5.0819000000000003E-2</v>
      </c>
      <c r="C1754" s="2">
        <v>0.27758300000000002</v>
      </c>
      <c r="D1754">
        <f t="shared" si="27"/>
        <v>0.1830767734335316</v>
      </c>
    </row>
    <row r="1755" spans="1:4" x14ac:dyDescent="0.2">
      <c r="A1755" s="2" t="s">
        <v>1755</v>
      </c>
      <c r="B1755" s="2">
        <v>6.4490900000000004E-2</v>
      </c>
      <c r="C1755" s="2">
        <v>0.35244399999999998</v>
      </c>
      <c r="D1755">
        <f t="shared" si="27"/>
        <v>0.18298197727865989</v>
      </c>
    </row>
    <row r="1756" spans="1:4" x14ac:dyDescent="0.2">
      <c r="A1756" s="2" t="s">
        <v>1756</v>
      </c>
      <c r="B1756" s="2">
        <v>0.21381500000000001</v>
      </c>
      <c r="C1756" s="2">
        <v>1.17432</v>
      </c>
      <c r="D1756">
        <f t="shared" si="27"/>
        <v>0.18207558416785885</v>
      </c>
    </row>
    <row r="1757" spans="1:4" x14ac:dyDescent="0.2">
      <c r="A1757" s="2" t="s">
        <v>1757</v>
      </c>
      <c r="B1757" s="2">
        <v>0.38587399999999999</v>
      </c>
      <c r="C1757" s="2">
        <v>2.1259100000000002</v>
      </c>
      <c r="D1757">
        <f t="shared" si="27"/>
        <v>0.18151003570235802</v>
      </c>
    </row>
    <row r="1758" spans="1:4" x14ac:dyDescent="0.2">
      <c r="A1758" s="2" t="s">
        <v>1758</v>
      </c>
      <c r="B1758" s="2">
        <v>0.56876300000000002</v>
      </c>
      <c r="C1758" s="2">
        <v>3.1339399999999999</v>
      </c>
      <c r="D1758">
        <f t="shared" si="27"/>
        <v>0.18148496780410603</v>
      </c>
    </row>
    <row r="1759" spans="1:4" x14ac:dyDescent="0.2">
      <c r="A1759" s="2" t="s">
        <v>1759</v>
      </c>
      <c r="B1759" s="2">
        <v>5.7637599999999997E-3</v>
      </c>
      <c r="C1759" s="2">
        <v>3.1938399999999999E-2</v>
      </c>
      <c r="D1759">
        <f t="shared" si="27"/>
        <v>0.18046489492272624</v>
      </c>
    </row>
    <row r="1760" spans="1:4" x14ac:dyDescent="0.2">
      <c r="A1760" s="2" t="s">
        <v>1760</v>
      </c>
      <c r="B1760" s="2">
        <v>0.51025200000000004</v>
      </c>
      <c r="C1760" s="2">
        <v>2.8418700000000001</v>
      </c>
      <c r="D1760">
        <f t="shared" si="27"/>
        <v>0.17954797369337797</v>
      </c>
    </row>
    <row r="1761" spans="1:4" x14ac:dyDescent="0.2">
      <c r="A1761" s="2" t="s">
        <v>1761</v>
      </c>
      <c r="B1761" s="2">
        <v>2.0328491377000001E-2</v>
      </c>
      <c r="C1761" s="2">
        <v>0.1135522533</v>
      </c>
      <c r="D1761">
        <f t="shared" si="27"/>
        <v>0.17902323191502886</v>
      </c>
    </row>
    <row r="1762" spans="1:4" x14ac:dyDescent="0.2">
      <c r="A1762" s="2" t="s">
        <v>1762</v>
      </c>
      <c r="B1762" s="2">
        <v>0.37096200000000001</v>
      </c>
      <c r="C1762" s="2">
        <v>2.07734</v>
      </c>
      <c r="D1762">
        <f t="shared" si="27"/>
        <v>0.17857548595800399</v>
      </c>
    </row>
    <row r="1763" spans="1:4" x14ac:dyDescent="0.2">
      <c r="A1763" s="2" t="s">
        <v>1763</v>
      </c>
      <c r="B1763" s="2">
        <v>2.97112</v>
      </c>
      <c r="C1763" s="2">
        <v>16.665900000000001</v>
      </c>
      <c r="D1763">
        <f t="shared" si="27"/>
        <v>0.17827540066843073</v>
      </c>
    </row>
    <row r="1764" spans="1:4" x14ac:dyDescent="0.2">
      <c r="A1764" s="2" t="s">
        <v>1764</v>
      </c>
      <c r="B1764" s="2">
        <v>0.50388228869999996</v>
      </c>
      <c r="C1764" s="2">
        <v>2.8385655786999999</v>
      </c>
      <c r="D1764">
        <f t="shared" si="27"/>
        <v>0.17751299898830128</v>
      </c>
    </row>
    <row r="1765" spans="1:4" x14ac:dyDescent="0.2">
      <c r="A1765" s="2" t="s">
        <v>1765</v>
      </c>
      <c r="B1765" s="2">
        <v>0.40340928300000001</v>
      </c>
      <c r="C1765" s="2">
        <v>2.2882223000000002</v>
      </c>
      <c r="D1765">
        <f t="shared" si="27"/>
        <v>0.17629811710164697</v>
      </c>
    </row>
    <row r="1766" spans="1:4" x14ac:dyDescent="0.2">
      <c r="A1766" s="2" t="s">
        <v>1766</v>
      </c>
      <c r="B1766" s="2">
        <v>4.13286</v>
      </c>
      <c r="C1766" s="2">
        <v>23.5395</v>
      </c>
      <c r="D1766">
        <f t="shared" si="27"/>
        <v>0.17557127381635124</v>
      </c>
    </row>
    <row r="1767" spans="1:4" x14ac:dyDescent="0.2">
      <c r="A1767" s="2" t="s">
        <v>1767</v>
      </c>
      <c r="B1767" s="2">
        <v>4.7336483279099999E-2</v>
      </c>
      <c r="C1767" s="2">
        <v>0.27029605306600002</v>
      </c>
      <c r="D1767">
        <f t="shared" si="27"/>
        <v>0.17512828153484553</v>
      </c>
    </row>
    <row r="1768" spans="1:4" x14ac:dyDescent="0.2">
      <c r="A1768" s="2" t="s">
        <v>1768</v>
      </c>
      <c r="B1768" s="2">
        <v>3.1801099999999999E-2</v>
      </c>
      <c r="C1768" s="2">
        <v>0.181675</v>
      </c>
      <c r="D1768">
        <f t="shared" si="27"/>
        <v>0.17504389706894177</v>
      </c>
    </row>
    <row r="1769" spans="1:4" x14ac:dyDescent="0.2">
      <c r="A1769" s="2" t="s">
        <v>1769</v>
      </c>
      <c r="B1769" s="2">
        <v>2.0999335349999999E-2</v>
      </c>
      <c r="C1769" s="2">
        <v>0.12000973619999999</v>
      </c>
      <c r="D1769">
        <f t="shared" si="27"/>
        <v>0.17498026422626201</v>
      </c>
    </row>
    <row r="1770" spans="1:4" x14ac:dyDescent="0.2">
      <c r="A1770" s="2" t="s">
        <v>1770</v>
      </c>
      <c r="B1770" s="2">
        <v>1.08983E-2</v>
      </c>
      <c r="C1770" s="2">
        <v>6.2300800000000003E-2</v>
      </c>
      <c r="D1770">
        <f t="shared" si="27"/>
        <v>0.17493033797318813</v>
      </c>
    </row>
    <row r="1771" spans="1:4" x14ac:dyDescent="0.2">
      <c r="A1771" s="2" t="s">
        <v>1771</v>
      </c>
      <c r="B1771" s="2">
        <v>2.0322E-2</v>
      </c>
      <c r="C1771" s="2">
        <v>0.116175</v>
      </c>
      <c r="D1771">
        <f t="shared" si="27"/>
        <v>0.17492575855390574</v>
      </c>
    </row>
    <row r="1772" spans="1:4" x14ac:dyDescent="0.2">
      <c r="A1772" s="2" t="s">
        <v>1772</v>
      </c>
      <c r="B1772" s="2">
        <v>7.8450000000000006E-2</v>
      </c>
      <c r="C1772" s="2">
        <v>0.44906424867</v>
      </c>
      <c r="D1772">
        <f t="shared" si="27"/>
        <v>0.17469660573591972</v>
      </c>
    </row>
    <row r="1773" spans="1:4" x14ac:dyDescent="0.2">
      <c r="A1773" s="2" t="s">
        <v>1773</v>
      </c>
      <c r="B1773" s="2">
        <v>3.5533600000000002E-3</v>
      </c>
      <c r="C1773" s="2">
        <v>2.05025E-2</v>
      </c>
      <c r="D1773">
        <f t="shared" si="27"/>
        <v>0.17331349835385929</v>
      </c>
    </row>
    <row r="1774" spans="1:4" x14ac:dyDescent="0.2">
      <c r="A1774" s="2" t="s">
        <v>1774</v>
      </c>
      <c r="B1774" s="2">
        <v>8.3607500000000001E-2</v>
      </c>
      <c r="C1774" s="2">
        <v>0.48254599999999997</v>
      </c>
      <c r="D1774">
        <f t="shared" si="27"/>
        <v>0.17326327438213146</v>
      </c>
    </row>
    <row r="1775" spans="1:4" x14ac:dyDescent="0.2">
      <c r="A1775" s="2" t="s">
        <v>1775</v>
      </c>
      <c r="B1775" s="2">
        <v>4.3636175000000001</v>
      </c>
      <c r="C1775" s="2">
        <v>25.361129760000001</v>
      </c>
      <c r="D1775">
        <f t="shared" si="27"/>
        <v>0.17205927106931848</v>
      </c>
    </row>
    <row r="1776" spans="1:4" x14ac:dyDescent="0.2">
      <c r="A1776" s="2" t="s">
        <v>1776</v>
      </c>
      <c r="B1776" s="2">
        <v>0.14957400000000001</v>
      </c>
      <c r="C1776" s="2">
        <v>0.871892</v>
      </c>
      <c r="D1776">
        <f t="shared" si="27"/>
        <v>0.17155106366384829</v>
      </c>
    </row>
    <row r="1777" spans="1:4" x14ac:dyDescent="0.2">
      <c r="A1777" s="2" t="s">
        <v>1777</v>
      </c>
      <c r="B1777" s="2">
        <v>0.96408700000000003</v>
      </c>
      <c r="C1777" s="2">
        <v>5.62174</v>
      </c>
      <c r="D1777">
        <f t="shared" si="27"/>
        <v>0.17149263395318887</v>
      </c>
    </row>
    <row r="1778" spans="1:4" x14ac:dyDescent="0.2">
      <c r="A1778" s="2" t="s">
        <v>1778</v>
      </c>
      <c r="B1778" s="2">
        <v>4.6029077590000002E-2</v>
      </c>
      <c r="C1778" s="2">
        <v>0.26905901934400001</v>
      </c>
      <c r="D1778">
        <f t="shared" si="27"/>
        <v>0.17107427843238532</v>
      </c>
    </row>
    <row r="1779" spans="1:4" x14ac:dyDescent="0.2">
      <c r="A1779" s="2" t="s">
        <v>1779</v>
      </c>
      <c r="B1779" s="2">
        <v>1.8340864116E-2</v>
      </c>
      <c r="C1779" s="2">
        <v>0.107486298461</v>
      </c>
      <c r="D1779">
        <f t="shared" si="27"/>
        <v>0.17063443786423385</v>
      </c>
    </row>
    <row r="1780" spans="1:4" x14ac:dyDescent="0.2">
      <c r="A1780" s="2" t="s">
        <v>1780</v>
      </c>
      <c r="B1780" s="2">
        <v>1.02678407127E-2</v>
      </c>
      <c r="C1780" s="2">
        <v>6.0225637304100001E-2</v>
      </c>
      <c r="D1780">
        <f t="shared" si="27"/>
        <v>0.17048953190572536</v>
      </c>
    </row>
    <row r="1781" spans="1:4" x14ac:dyDescent="0.2">
      <c r="A1781" s="2" t="s">
        <v>1781</v>
      </c>
      <c r="B1781" s="2">
        <v>6.8956654849999993E-2</v>
      </c>
      <c r="C1781" s="2">
        <v>0.40525099999999997</v>
      </c>
      <c r="D1781">
        <f t="shared" si="27"/>
        <v>0.17015788943148813</v>
      </c>
    </row>
    <row r="1782" spans="1:4" x14ac:dyDescent="0.2">
      <c r="A1782" s="2" t="s">
        <v>1782</v>
      </c>
      <c r="B1782" s="2">
        <v>7.2592799999999999E-2</v>
      </c>
      <c r="C1782" s="2">
        <v>0.42705799999999999</v>
      </c>
      <c r="D1782">
        <f t="shared" si="27"/>
        <v>0.16998346828767991</v>
      </c>
    </row>
    <row r="1783" spans="1:4" x14ac:dyDescent="0.2">
      <c r="A1783" s="2" t="s">
        <v>1783</v>
      </c>
      <c r="B1783" s="2">
        <v>4.3902400000000001E-2</v>
      </c>
      <c r="C1783" s="2">
        <v>0.25842900000000002</v>
      </c>
      <c r="D1783">
        <f t="shared" si="27"/>
        <v>0.16988186310359904</v>
      </c>
    </row>
    <row r="1784" spans="1:4" x14ac:dyDescent="0.2">
      <c r="A1784" s="2" t="s">
        <v>1784</v>
      </c>
      <c r="B1784" s="2">
        <v>3.6819900000000003E-2</v>
      </c>
      <c r="C1784" s="2">
        <v>0.21676999999999999</v>
      </c>
      <c r="D1784">
        <f t="shared" si="27"/>
        <v>0.16985699128108134</v>
      </c>
    </row>
    <row r="1785" spans="1:4" x14ac:dyDescent="0.2">
      <c r="A1785" s="2" t="s">
        <v>1785</v>
      </c>
      <c r="B1785" s="2">
        <v>1.53089E-2</v>
      </c>
      <c r="C1785" s="2">
        <v>9.1884169082999997E-2</v>
      </c>
      <c r="D1785">
        <f t="shared" si="27"/>
        <v>0.1666108553060027</v>
      </c>
    </row>
    <row r="1786" spans="1:4" x14ac:dyDescent="0.2">
      <c r="A1786" s="2" t="s">
        <v>1786</v>
      </c>
      <c r="B1786" s="2">
        <v>2.3760839630000001</v>
      </c>
      <c r="C1786" s="2">
        <v>14.390739</v>
      </c>
      <c r="D1786">
        <f t="shared" si="27"/>
        <v>0.16511201843074216</v>
      </c>
    </row>
    <row r="1787" spans="1:4" x14ac:dyDescent="0.2">
      <c r="A1787" s="2" t="s">
        <v>1787</v>
      </c>
      <c r="B1787" s="2">
        <v>4.0601143385299999E-2</v>
      </c>
      <c r="C1787" s="2">
        <v>0.249068034745</v>
      </c>
      <c r="D1787">
        <f t="shared" si="27"/>
        <v>0.16301226059324764</v>
      </c>
    </row>
    <row r="1788" spans="1:4" x14ac:dyDescent="0.2">
      <c r="A1788" s="2" t="s">
        <v>1788</v>
      </c>
      <c r="B1788" s="2">
        <v>3.56847</v>
      </c>
      <c r="C1788" s="2">
        <v>21.962499999999999</v>
      </c>
      <c r="D1788">
        <f t="shared" si="27"/>
        <v>0.16248013659647126</v>
      </c>
    </row>
    <row r="1789" spans="1:4" x14ac:dyDescent="0.2">
      <c r="A1789" s="2" t="s">
        <v>1789</v>
      </c>
      <c r="B1789" s="2">
        <v>0.45030100000000001</v>
      </c>
      <c r="C1789" s="2">
        <v>2.7793000000000001</v>
      </c>
      <c r="D1789">
        <f t="shared" si="27"/>
        <v>0.16201957327384592</v>
      </c>
    </row>
    <row r="1790" spans="1:4" x14ac:dyDescent="0.2">
      <c r="A1790" s="2" t="s">
        <v>1790</v>
      </c>
      <c r="B1790" s="2">
        <v>7.3023699999999997E-2</v>
      </c>
      <c r="C1790" s="2">
        <v>0.45278600000000002</v>
      </c>
      <c r="D1790">
        <f t="shared" si="27"/>
        <v>0.16127640872288454</v>
      </c>
    </row>
    <row r="1791" spans="1:4" x14ac:dyDescent="0.2">
      <c r="A1791" s="2" t="s">
        <v>1791</v>
      </c>
      <c r="B1791" s="2">
        <v>0.105979</v>
      </c>
      <c r="C1791" s="2">
        <v>0.65720400000000001</v>
      </c>
      <c r="D1791">
        <f t="shared" si="27"/>
        <v>0.16125738735613296</v>
      </c>
    </row>
    <row r="1792" spans="1:4" x14ac:dyDescent="0.2">
      <c r="A1792" s="2" t="s">
        <v>1792</v>
      </c>
      <c r="B1792" s="2">
        <v>7.5221499999999997E-2</v>
      </c>
      <c r="C1792" s="2">
        <v>0.46710699999999999</v>
      </c>
      <c r="D1792">
        <f t="shared" si="27"/>
        <v>0.16103697867940323</v>
      </c>
    </row>
    <row r="1793" spans="1:4" x14ac:dyDescent="0.2">
      <c r="A1793" s="2" t="s">
        <v>1793</v>
      </c>
      <c r="B1793" s="2">
        <v>3.9196599999999998E-2</v>
      </c>
      <c r="C1793" s="2">
        <v>0.243927</v>
      </c>
      <c r="D1793">
        <f t="shared" si="27"/>
        <v>0.16068987852923208</v>
      </c>
    </row>
    <row r="1794" spans="1:4" x14ac:dyDescent="0.2">
      <c r="A1794" s="2" t="s">
        <v>1794</v>
      </c>
      <c r="B1794" s="2">
        <v>3.4276000000000001E-2</v>
      </c>
      <c r="C1794" s="2">
        <v>0.21337100000000001</v>
      </c>
      <c r="D1794">
        <f t="shared" si="27"/>
        <v>0.16064038693168237</v>
      </c>
    </row>
    <row r="1795" spans="1:4" x14ac:dyDescent="0.2">
      <c r="A1795" s="2" t="s">
        <v>1795</v>
      </c>
      <c r="B1795" s="2">
        <v>4.1721225289100002E-2</v>
      </c>
      <c r="C1795" s="2">
        <v>0.259955831887</v>
      </c>
      <c r="D1795">
        <f t="shared" ref="D1795:D1858" si="28">B1795/C1795</f>
        <v>0.16049351532623346</v>
      </c>
    </row>
    <row r="1796" spans="1:4" x14ac:dyDescent="0.2">
      <c r="A1796" s="2" t="s">
        <v>1796</v>
      </c>
      <c r="B1796" s="2">
        <v>1.9588977989999999E-2</v>
      </c>
      <c r="C1796" s="2">
        <v>0.12205756970999999</v>
      </c>
      <c r="D1796">
        <f t="shared" si="28"/>
        <v>0.16048966103898352</v>
      </c>
    </row>
    <row r="1797" spans="1:4" x14ac:dyDescent="0.2">
      <c r="A1797" s="2" t="s">
        <v>1797</v>
      </c>
      <c r="B1797" s="2">
        <v>1.7777600000000001E-2</v>
      </c>
      <c r="C1797" s="2">
        <v>0.110781</v>
      </c>
      <c r="D1797">
        <f t="shared" si="28"/>
        <v>0.16047517173522535</v>
      </c>
    </row>
    <row r="1798" spans="1:4" x14ac:dyDescent="0.2">
      <c r="A1798" s="2" t="s">
        <v>1798</v>
      </c>
      <c r="B1798" s="2">
        <v>1.45612E-2</v>
      </c>
      <c r="C1798" s="2">
        <v>9.07559E-2</v>
      </c>
      <c r="D1798">
        <f t="shared" si="28"/>
        <v>0.16044356344876751</v>
      </c>
    </row>
    <row r="1799" spans="1:4" x14ac:dyDescent="0.2">
      <c r="A1799" s="2" t="s">
        <v>1799</v>
      </c>
      <c r="B1799" s="2">
        <v>7.7092714999999999E-3</v>
      </c>
      <c r="C1799" s="2">
        <v>4.8056548599999999E-2</v>
      </c>
      <c r="D1799">
        <f t="shared" si="28"/>
        <v>0.16042083180313951</v>
      </c>
    </row>
    <row r="1800" spans="1:4" x14ac:dyDescent="0.2">
      <c r="A1800" s="2" t="s">
        <v>1800</v>
      </c>
      <c r="B1800" s="2">
        <v>1.1917799999999999E-2</v>
      </c>
      <c r="C1800" s="2">
        <v>7.4292899999999995E-2</v>
      </c>
      <c r="D1800">
        <f t="shared" si="28"/>
        <v>0.16041640587458558</v>
      </c>
    </row>
    <row r="1801" spans="1:4" x14ac:dyDescent="0.2">
      <c r="A1801" s="2" t="s">
        <v>1801</v>
      </c>
      <c r="B1801" s="2">
        <v>1.9174699999999999E-3</v>
      </c>
      <c r="C1801" s="2">
        <v>1.1953399999999999E-2</v>
      </c>
      <c r="D1801">
        <f t="shared" si="28"/>
        <v>0.16041210032292066</v>
      </c>
    </row>
    <row r="1802" spans="1:4" x14ac:dyDescent="0.2">
      <c r="A1802" s="2" t="s">
        <v>1802</v>
      </c>
      <c r="B1802" s="2">
        <v>9.1802399999999992E-3</v>
      </c>
      <c r="C1802" s="2">
        <v>5.7237099999999999E-2</v>
      </c>
      <c r="D1802">
        <f t="shared" si="28"/>
        <v>0.16038967732467227</v>
      </c>
    </row>
    <row r="1803" spans="1:4" x14ac:dyDescent="0.2">
      <c r="A1803" s="2" t="s">
        <v>1803</v>
      </c>
      <c r="B1803" s="2">
        <v>0.14035600000000001</v>
      </c>
      <c r="C1803" s="2">
        <v>0.87511899999999998</v>
      </c>
      <c r="D1803">
        <f t="shared" si="28"/>
        <v>0.16038504477676752</v>
      </c>
    </row>
    <row r="1804" spans="1:4" x14ac:dyDescent="0.2">
      <c r="A1804" s="2" t="s">
        <v>1804</v>
      </c>
      <c r="B1804" s="2">
        <v>5.1198E-2</v>
      </c>
      <c r="C1804" s="2">
        <v>0.31924799999999998</v>
      </c>
      <c r="D1804">
        <f t="shared" si="28"/>
        <v>0.16037062095925425</v>
      </c>
    </row>
    <row r="1805" spans="1:4" x14ac:dyDescent="0.2">
      <c r="A1805" s="2" t="s">
        <v>1805</v>
      </c>
      <c r="B1805" s="2">
        <v>7.9987400000000001E-4</v>
      </c>
      <c r="C1805" s="2">
        <v>4.9884300000000003E-3</v>
      </c>
      <c r="D1805">
        <f t="shared" si="28"/>
        <v>0.16034584027439494</v>
      </c>
    </row>
    <row r="1806" spans="1:4" x14ac:dyDescent="0.2">
      <c r="A1806" s="2" t="s">
        <v>1806</v>
      </c>
      <c r="B1806" s="2">
        <v>1.02635E-2</v>
      </c>
      <c r="C1806" s="2">
        <v>6.4014299999999996E-2</v>
      </c>
      <c r="D1806">
        <f t="shared" si="28"/>
        <v>0.16033136346097671</v>
      </c>
    </row>
    <row r="1807" spans="1:4" x14ac:dyDescent="0.2">
      <c r="A1807" s="2" t="s">
        <v>1807</v>
      </c>
      <c r="B1807" s="2">
        <v>5.0910688870000002E-3</v>
      </c>
      <c r="C1807" s="2">
        <v>3.1773372557200003E-2</v>
      </c>
      <c r="D1807">
        <f t="shared" si="28"/>
        <v>0.16023067358791721</v>
      </c>
    </row>
    <row r="1808" spans="1:4" x14ac:dyDescent="0.2">
      <c r="A1808" s="2" t="s">
        <v>1808</v>
      </c>
      <c r="B1808" s="2">
        <v>1.30947919E-2</v>
      </c>
      <c r="C1808" s="2">
        <v>8.1734484073999997E-2</v>
      </c>
      <c r="D1808">
        <f t="shared" si="28"/>
        <v>0.16021134834771039</v>
      </c>
    </row>
    <row r="1809" spans="1:4" x14ac:dyDescent="0.2">
      <c r="A1809" s="2" t="s">
        <v>1809</v>
      </c>
      <c r="B1809" s="2">
        <v>7.3421524978000002E-2</v>
      </c>
      <c r="C1809" s="2">
        <v>0.45904981862400002</v>
      </c>
      <c r="D1809">
        <f t="shared" si="28"/>
        <v>0.15994238969112487</v>
      </c>
    </row>
    <row r="1810" spans="1:4" x14ac:dyDescent="0.2">
      <c r="A1810" s="2" t="s">
        <v>1810</v>
      </c>
      <c r="B1810" s="2">
        <v>9.1963440000000004E-3</v>
      </c>
      <c r="C1810" s="2">
        <v>5.7680268270000001E-2</v>
      </c>
      <c r="D1810">
        <f t="shared" si="28"/>
        <v>0.15943656775228796</v>
      </c>
    </row>
    <row r="1811" spans="1:4" x14ac:dyDescent="0.2">
      <c r="A1811" s="2" t="s">
        <v>1811</v>
      </c>
      <c r="B1811" s="2">
        <v>4.1022099999999999E-2</v>
      </c>
      <c r="C1811" s="2">
        <v>0.25849499999999997</v>
      </c>
      <c r="D1811">
        <f t="shared" si="28"/>
        <v>0.15869591288032653</v>
      </c>
    </row>
    <row r="1812" spans="1:4" x14ac:dyDescent="0.2">
      <c r="A1812" s="2" t="s">
        <v>1812</v>
      </c>
      <c r="B1812" s="2">
        <v>1.0784700111000001</v>
      </c>
      <c r="C1812" s="2">
        <v>6.8013300000000001</v>
      </c>
      <c r="D1812">
        <f t="shared" si="28"/>
        <v>0.15856751710327247</v>
      </c>
    </row>
    <row r="1813" spans="1:4" x14ac:dyDescent="0.2">
      <c r="A1813" s="2" t="s">
        <v>1813</v>
      </c>
      <c r="B1813" s="2">
        <v>0.14018900000000001</v>
      </c>
      <c r="C1813" s="2">
        <v>0.8871</v>
      </c>
      <c r="D1813">
        <f t="shared" si="28"/>
        <v>0.1580306617066847</v>
      </c>
    </row>
    <row r="1814" spans="1:4" x14ac:dyDescent="0.2">
      <c r="A1814" s="2" t="s">
        <v>1814</v>
      </c>
      <c r="B1814" s="2">
        <v>0.78833648027000003</v>
      </c>
      <c r="C1814" s="2">
        <v>4.9999242569</v>
      </c>
      <c r="D1814">
        <f t="shared" si="28"/>
        <v>0.15766968453213651</v>
      </c>
    </row>
    <row r="1815" spans="1:4" x14ac:dyDescent="0.2">
      <c r="A1815" s="2" t="s">
        <v>1815</v>
      </c>
      <c r="B1815" s="2">
        <v>1.3542420000000001E-3</v>
      </c>
      <c r="C1815" s="2">
        <v>8.7580100000000001E-3</v>
      </c>
      <c r="D1815">
        <f t="shared" si="28"/>
        <v>0.1546289625154573</v>
      </c>
    </row>
    <row r="1816" spans="1:4" x14ac:dyDescent="0.2">
      <c r="A1816" s="2" t="s">
        <v>1816</v>
      </c>
      <c r="B1816" s="2">
        <v>1.0259375100000001E-2</v>
      </c>
      <c r="C1816" s="2">
        <v>6.7546736819999995E-2</v>
      </c>
      <c r="D1816">
        <f t="shared" si="28"/>
        <v>0.15188557705369846</v>
      </c>
    </row>
    <row r="1817" spans="1:4" x14ac:dyDescent="0.2">
      <c r="A1817" s="2" t="s">
        <v>1817</v>
      </c>
      <c r="B1817" s="2">
        <v>0.15758804800000001</v>
      </c>
      <c r="C1817" s="2">
        <v>1.0489883044999999</v>
      </c>
      <c r="D1817">
        <f t="shared" si="28"/>
        <v>0.15022860343053521</v>
      </c>
    </row>
    <row r="1818" spans="1:4" x14ac:dyDescent="0.2">
      <c r="A1818" s="2" t="s">
        <v>1818</v>
      </c>
      <c r="B1818" s="2">
        <v>2.8110904450000002E-2</v>
      </c>
      <c r="C1818" s="2">
        <v>0.18982899654900001</v>
      </c>
      <c r="D1818">
        <f t="shared" si="28"/>
        <v>0.14808540824132638</v>
      </c>
    </row>
    <row r="1819" spans="1:4" x14ac:dyDescent="0.2">
      <c r="A1819" s="2" t="s">
        <v>1819</v>
      </c>
      <c r="B1819" s="2">
        <v>0.1002375216</v>
      </c>
      <c r="C1819" s="2">
        <v>0.68568899999999999</v>
      </c>
      <c r="D1819">
        <f t="shared" si="28"/>
        <v>0.14618510957591563</v>
      </c>
    </row>
    <row r="1820" spans="1:4" x14ac:dyDescent="0.2">
      <c r="A1820" s="2" t="s">
        <v>1820</v>
      </c>
      <c r="B1820" s="2">
        <v>0.27298089156299998</v>
      </c>
      <c r="C1820" s="2">
        <v>1.8719592</v>
      </c>
      <c r="D1820">
        <f t="shared" si="28"/>
        <v>0.14582630410053807</v>
      </c>
    </row>
    <row r="1821" spans="1:4" x14ac:dyDescent="0.2">
      <c r="A1821" s="2" t="s">
        <v>1821</v>
      </c>
      <c r="B1821" s="2">
        <v>3.1831899999999998E-3</v>
      </c>
      <c r="C1821" s="2">
        <v>2.2049800000000001E-2</v>
      </c>
      <c r="D1821">
        <f t="shared" si="28"/>
        <v>0.14436366769766618</v>
      </c>
    </row>
    <row r="1822" spans="1:4" x14ac:dyDescent="0.2">
      <c r="A1822" s="2" t="s">
        <v>1822</v>
      </c>
      <c r="B1822" s="2">
        <v>1.4115134499999999E-2</v>
      </c>
      <c r="C1822" s="2">
        <v>9.7977875729499994E-2</v>
      </c>
      <c r="D1822">
        <f t="shared" si="28"/>
        <v>0.14406450838931689</v>
      </c>
    </row>
    <row r="1823" spans="1:4" x14ac:dyDescent="0.2">
      <c r="A1823" s="2" t="s">
        <v>1823</v>
      </c>
      <c r="B1823" s="2">
        <v>4.0020000000000003E-3</v>
      </c>
      <c r="C1823" s="2">
        <v>2.8065799999999998E-2</v>
      </c>
      <c r="D1823">
        <f t="shared" si="28"/>
        <v>0.1425934767581897</v>
      </c>
    </row>
    <row r="1824" spans="1:4" x14ac:dyDescent="0.2">
      <c r="A1824" s="2" t="s">
        <v>1824</v>
      </c>
      <c r="B1824" s="2">
        <v>1.8369456900000001E-2</v>
      </c>
      <c r="C1824" s="2">
        <v>0.12937473375299999</v>
      </c>
      <c r="D1824">
        <f t="shared" si="28"/>
        <v>0.14198643249052517</v>
      </c>
    </row>
    <row r="1825" spans="1:4" x14ac:dyDescent="0.2">
      <c r="A1825" s="2" t="s">
        <v>1825</v>
      </c>
      <c r="B1825" s="2">
        <v>8.8412900000000003E-2</v>
      </c>
      <c r="C1825" s="2">
        <v>0.62475099999999995</v>
      </c>
      <c r="D1825">
        <f t="shared" si="28"/>
        <v>0.14151702038091976</v>
      </c>
    </row>
    <row r="1826" spans="1:4" x14ac:dyDescent="0.2">
      <c r="A1826" s="2" t="s">
        <v>1826</v>
      </c>
      <c r="B1826" s="2">
        <v>6.0758058800999999E-2</v>
      </c>
      <c r="C1826" s="2">
        <v>0.43011700000000003</v>
      </c>
      <c r="D1826">
        <f t="shared" si="28"/>
        <v>0.14125937547458017</v>
      </c>
    </row>
    <row r="1827" spans="1:4" x14ac:dyDescent="0.2">
      <c r="A1827" s="2" t="s">
        <v>1827</v>
      </c>
      <c r="B1827" s="2">
        <v>0.11078885374</v>
      </c>
      <c r="C1827" s="2">
        <v>0.78706466800800001</v>
      </c>
      <c r="D1827">
        <f t="shared" si="28"/>
        <v>0.14076207234711482</v>
      </c>
    </row>
    <row r="1828" spans="1:4" x14ac:dyDescent="0.2">
      <c r="A1828" s="2" t="s">
        <v>1828</v>
      </c>
      <c r="B1828" s="2">
        <v>1.7254928999999999E-2</v>
      </c>
      <c r="C1828" s="2">
        <v>0.123752793759</v>
      </c>
      <c r="D1828">
        <f t="shared" si="28"/>
        <v>0.13943062193490985</v>
      </c>
    </row>
    <row r="1829" spans="1:4" x14ac:dyDescent="0.2">
      <c r="A1829" s="2" t="s">
        <v>1829</v>
      </c>
      <c r="B1829" s="2">
        <v>0.13797499999999999</v>
      </c>
      <c r="C1829" s="2">
        <v>0.99334199999999995</v>
      </c>
      <c r="D1829">
        <f t="shared" si="28"/>
        <v>0.1388997948340048</v>
      </c>
    </row>
    <row r="1830" spans="1:4" x14ac:dyDescent="0.2">
      <c r="A1830" s="2" t="s">
        <v>1830</v>
      </c>
      <c r="B1830" s="2">
        <v>0.10193099999999999</v>
      </c>
      <c r="C1830" s="2">
        <v>0.73755800000000005</v>
      </c>
      <c r="D1830">
        <f t="shared" si="28"/>
        <v>0.13820065676190887</v>
      </c>
    </row>
    <row r="1831" spans="1:4" x14ac:dyDescent="0.2">
      <c r="A1831" s="2" t="s">
        <v>1831</v>
      </c>
      <c r="B1831" s="2">
        <v>7.7002080749999993E-2</v>
      </c>
      <c r="C1831" s="2">
        <v>0.55781832475399995</v>
      </c>
      <c r="D1831">
        <f t="shared" si="28"/>
        <v>0.13804150443418689</v>
      </c>
    </row>
    <row r="1832" spans="1:4" x14ac:dyDescent="0.2">
      <c r="A1832" s="2" t="s">
        <v>1832</v>
      </c>
      <c r="B1832" s="2">
        <v>3.3552999999999999E-2</v>
      </c>
      <c r="C1832" s="2">
        <v>0.24319099999999999</v>
      </c>
      <c r="D1832">
        <f t="shared" si="28"/>
        <v>0.13796974394611644</v>
      </c>
    </row>
    <row r="1833" spans="1:4" x14ac:dyDescent="0.2">
      <c r="A1833" s="2" t="s">
        <v>1833</v>
      </c>
      <c r="B1833" s="2">
        <v>3.9029099999999999E-3</v>
      </c>
      <c r="C1833" s="2">
        <v>2.82951E-2</v>
      </c>
      <c r="D1833">
        <f t="shared" si="28"/>
        <v>0.13793589702810732</v>
      </c>
    </row>
    <row r="1834" spans="1:4" x14ac:dyDescent="0.2">
      <c r="A1834" s="2" t="s">
        <v>1834</v>
      </c>
      <c r="B1834" s="2">
        <v>1.2825999705E-2</v>
      </c>
      <c r="C1834" s="2">
        <v>9.3087733846799997E-2</v>
      </c>
      <c r="D1834">
        <f t="shared" si="28"/>
        <v>0.1377839933895964</v>
      </c>
    </row>
    <row r="1835" spans="1:4" x14ac:dyDescent="0.2">
      <c r="A1835" s="2" t="s">
        <v>1835</v>
      </c>
      <c r="B1835" s="2">
        <v>2.0569139999999999</v>
      </c>
      <c r="C1835" s="2">
        <v>14.9336295217</v>
      </c>
      <c r="D1835">
        <f t="shared" si="28"/>
        <v>0.13773704490332414</v>
      </c>
    </row>
    <row r="1836" spans="1:4" x14ac:dyDescent="0.2">
      <c r="A1836" s="2" t="s">
        <v>1836</v>
      </c>
      <c r="B1836" s="2">
        <v>3.2328056154999998</v>
      </c>
      <c r="C1836" s="2">
        <v>23.478891000000001</v>
      </c>
      <c r="D1836">
        <f t="shared" si="28"/>
        <v>0.13768987706872526</v>
      </c>
    </row>
    <row r="1837" spans="1:4" x14ac:dyDescent="0.2">
      <c r="A1837" s="2" t="s">
        <v>1837</v>
      </c>
      <c r="B1837" s="2">
        <v>3.3451799999999997E-2</v>
      </c>
      <c r="C1837" s="2">
        <v>0.24295900000000001</v>
      </c>
      <c r="D1837">
        <f t="shared" si="28"/>
        <v>0.13768495919064533</v>
      </c>
    </row>
    <row r="1838" spans="1:4" x14ac:dyDescent="0.2">
      <c r="A1838" s="2" t="s">
        <v>1838</v>
      </c>
      <c r="B1838" s="2">
        <v>6.3694500000000001E-2</v>
      </c>
      <c r="C1838" s="2">
        <v>0.46265699999999998</v>
      </c>
      <c r="D1838">
        <f t="shared" si="28"/>
        <v>0.13767110407926392</v>
      </c>
    </row>
    <row r="1839" spans="1:4" x14ac:dyDescent="0.2">
      <c r="A1839" s="2" t="s">
        <v>1839</v>
      </c>
      <c r="B1839" s="2">
        <v>3.06447E-2</v>
      </c>
      <c r="C1839" s="2">
        <v>0.22261</v>
      </c>
      <c r="D1839">
        <f t="shared" si="28"/>
        <v>0.13766093167422846</v>
      </c>
    </row>
    <row r="1840" spans="1:4" x14ac:dyDescent="0.2">
      <c r="A1840" s="2" t="s">
        <v>1840</v>
      </c>
      <c r="B1840" s="2">
        <v>2.7814599999999998E-2</v>
      </c>
      <c r="C1840" s="2">
        <v>0.20208690636000001</v>
      </c>
      <c r="D1840">
        <f t="shared" si="28"/>
        <v>0.13763682418122994</v>
      </c>
    </row>
    <row r="1841" spans="1:4" x14ac:dyDescent="0.2">
      <c r="A1841" s="2" t="s">
        <v>1841</v>
      </c>
      <c r="B1841" s="2">
        <v>1.81307E-2</v>
      </c>
      <c r="C1841" s="2">
        <v>0.13180800000000001</v>
      </c>
      <c r="D1841">
        <f t="shared" si="28"/>
        <v>0.13755386622966739</v>
      </c>
    </row>
    <row r="1842" spans="1:4" x14ac:dyDescent="0.2">
      <c r="A1842" s="2" t="s">
        <v>1842</v>
      </c>
      <c r="B1842" s="2">
        <v>1.31874E-2</v>
      </c>
      <c r="C1842" s="2">
        <v>9.5900899999999997E-2</v>
      </c>
      <c r="D1842">
        <f t="shared" si="28"/>
        <v>0.13751070115087555</v>
      </c>
    </row>
    <row r="1843" spans="1:4" x14ac:dyDescent="0.2">
      <c r="A1843" s="2" t="s">
        <v>1843</v>
      </c>
      <c r="B1843" s="2">
        <v>2.605733767E-2</v>
      </c>
      <c r="C1843" s="2">
        <v>0.189494</v>
      </c>
      <c r="D1843">
        <f t="shared" si="28"/>
        <v>0.13751009356496777</v>
      </c>
    </row>
    <row r="1844" spans="1:4" x14ac:dyDescent="0.2">
      <c r="A1844" s="2" t="s">
        <v>1844</v>
      </c>
      <c r="B1844" s="2">
        <v>1.10022E-2</v>
      </c>
      <c r="C1844" s="2">
        <v>8.0020599999999997E-2</v>
      </c>
      <c r="D1844">
        <f t="shared" si="28"/>
        <v>0.13749209578533528</v>
      </c>
    </row>
    <row r="1845" spans="1:4" x14ac:dyDescent="0.2">
      <c r="A1845" s="2" t="s">
        <v>1845</v>
      </c>
      <c r="B1845" s="2">
        <v>1.02784E-2</v>
      </c>
      <c r="C1845" s="2">
        <v>7.4759400000000004E-2</v>
      </c>
      <c r="D1845">
        <f t="shared" si="28"/>
        <v>0.13748638967139917</v>
      </c>
    </row>
    <row r="1846" spans="1:4" x14ac:dyDescent="0.2">
      <c r="A1846" s="2" t="s">
        <v>1846</v>
      </c>
      <c r="B1846" s="2">
        <v>9.3779699999999998E-4</v>
      </c>
      <c r="C1846" s="2">
        <v>6.8226099999999998E-3</v>
      </c>
      <c r="D1846">
        <f t="shared" si="28"/>
        <v>0.13745428802173948</v>
      </c>
    </row>
    <row r="1847" spans="1:4" x14ac:dyDescent="0.2">
      <c r="A1847" s="2" t="s">
        <v>1847</v>
      </c>
      <c r="B1847" s="2">
        <v>9.3149899999999994E-2</v>
      </c>
      <c r="C1847" s="2">
        <v>0.67773799999999995</v>
      </c>
      <c r="D1847">
        <f t="shared" si="28"/>
        <v>0.1374423449769675</v>
      </c>
    </row>
    <row r="1848" spans="1:4" x14ac:dyDescent="0.2">
      <c r="A1848" s="2" t="s">
        <v>1848</v>
      </c>
      <c r="B1848" s="2">
        <v>1.2784412E-3</v>
      </c>
      <c r="C1848" s="2">
        <v>9.3097474000000003E-3</v>
      </c>
      <c r="D1848">
        <f t="shared" si="28"/>
        <v>0.13732286656886092</v>
      </c>
    </row>
    <row r="1849" spans="1:4" x14ac:dyDescent="0.2">
      <c r="A1849" s="2" t="s">
        <v>1849</v>
      </c>
      <c r="B1849" s="2">
        <v>0.33955761489899999</v>
      </c>
      <c r="C1849" s="2">
        <v>2.5046725041000002</v>
      </c>
      <c r="D1849">
        <f t="shared" si="28"/>
        <v>0.13556966603145296</v>
      </c>
    </row>
    <row r="1850" spans="1:4" x14ac:dyDescent="0.2">
      <c r="A1850" s="2" t="s">
        <v>1850</v>
      </c>
      <c r="B1850" s="2">
        <v>5.4705499999999997E-2</v>
      </c>
      <c r="C1850" s="2">
        <v>0.40370400000000001</v>
      </c>
      <c r="D1850">
        <f t="shared" si="28"/>
        <v>0.13550893724114696</v>
      </c>
    </row>
    <row r="1851" spans="1:4" x14ac:dyDescent="0.2">
      <c r="A1851" s="2" t="s">
        <v>1851</v>
      </c>
      <c r="B1851" s="2">
        <v>7.03239643E-2</v>
      </c>
      <c r="C1851" s="2">
        <v>0.51944802000000001</v>
      </c>
      <c r="D1851">
        <f t="shared" si="28"/>
        <v>0.13538210098481077</v>
      </c>
    </row>
    <row r="1852" spans="1:4" x14ac:dyDescent="0.2">
      <c r="A1852" s="2" t="s">
        <v>1852</v>
      </c>
      <c r="B1852" s="2">
        <v>1.01577181368E-2</v>
      </c>
      <c r="C1852" s="2">
        <v>7.5311425670000001E-2</v>
      </c>
      <c r="D1852">
        <f t="shared" si="28"/>
        <v>0.13487618972065596</v>
      </c>
    </row>
    <row r="1853" spans="1:4" x14ac:dyDescent="0.2">
      <c r="A1853" s="2" t="s">
        <v>1853</v>
      </c>
      <c r="B1853" s="2">
        <v>0.66036709000000005</v>
      </c>
      <c r="C1853" s="2">
        <v>4.9480595691999998</v>
      </c>
      <c r="D1853">
        <f t="shared" si="28"/>
        <v>0.13345981000523158</v>
      </c>
    </row>
    <row r="1854" spans="1:4" x14ac:dyDescent="0.2">
      <c r="A1854" s="2" t="s">
        <v>1854</v>
      </c>
      <c r="B1854" s="2">
        <v>0.43368666</v>
      </c>
      <c r="C1854" s="2">
        <v>3.2555422700799999</v>
      </c>
      <c r="D1854">
        <f t="shared" si="28"/>
        <v>0.13321487605484011</v>
      </c>
    </row>
    <row r="1855" spans="1:4" x14ac:dyDescent="0.2">
      <c r="A1855" s="2" t="s">
        <v>1855</v>
      </c>
      <c r="B1855" s="2">
        <v>2.0630672902000002E-2</v>
      </c>
      <c r="C1855" s="2">
        <v>0.15705769999999999</v>
      </c>
      <c r="D1855">
        <f t="shared" si="28"/>
        <v>0.13135728399180685</v>
      </c>
    </row>
    <row r="1856" spans="1:4" x14ac:dyDescent="0.2">
      <c r="A1856" s="2" t="s">
        <v>1856</v>
      </c>
      <c r="B1856" s="2">
        <v>0.59981565553399996</v>
      </c>
      <c r="C1856" s="2">
        <v>4.5929415999999996</v>
      </c>
      <c r="D1856">
        <f t="shared" si="28"/>
        <v>0.13059509738464778</v>
      </c>
    </row>
    <row r="1857" spans="1:4" x14ac:dyDescent="0.2">
      <c r="A1857" s="2" t="s">
        <v>1857</v>
      </c>
      <c r="B1857" s="2">
        <v>2.2402099999999998</v>
      </c>
      <c r="C1857" s="2">
        <v>17.220300000000002</v>
      </c>
      <c r="D1857">
        <f t="shared" si="28"/>
        <v>0.13009122953723221</v>
      </c>
    </row>
    <row r="1858" spans="1:4" x14ac:dyDescent="0.2">
      <c r="A1858" s="2" t="s">
        <v>1858</v>
      </c>
      <c r="B1858" s="2">
        <v>4.5277254384400001E-2</v>
      </c>
      <c r="C1858" s="2">
        <v>0.35084640340000001</v>
      </c>
      <c r="D1858">
        <f t="shared" si="28"/>
        <v>0.12905149930460993</v>
      </c>
    </row>
    <row r="1859" spans="1:4" x14ac:dyDescent="0.2">
      <c r="A1859" s="2" t="s">
        <v>1859</v>
      </c>
      <c r="B1859" s="2">
        <v>6.0047222999999997E-2</v>
      </c>
      <c r="C1859" s="2">
        <v>0.46574769999999999</v>
      </c>
      <c r="D1859">
        <f t="shared" ref="D1859:D1922" si="29">B1859/C1859</f>
        <v>0.12892650462900837</v>
      </c>
    </row>
    <row r="1860" spans="1:4" x14ac:dyDescent="0.2">
      <c r="A1860" s="2" t="s">
        <v>1860</v>
      </c>
      <c r="B1860" s="2">
        <v>1.6617500000000001</v>
      </c>
      <c r="C1860" s="2">
        <v>12.930199999999999</v>
      </c>
      <c r="D1860">
        <f t="shared" si="29"/>
        <v>0.12851696029450435</v>
      </c>
    </row>
    <row r="1861" spans="1:4" x14ac:dyDescent="0.2">
      <c r="A1861" s="2" t="s">
        <v>1861</v>
      </c>
      <c r="B1861" s="2">
        <v>0.10412100000000001</v>
      </c>
      <c r="C1861" s="2">
        <v>0.810616</v>
      </c>
      <c r="D1861">
        <f t="shared" si="29"/>
        <v>0.1284467614752238</v>
      </c>
    </row>
    <row r="1862" spans="1:4" x14ac:dyDescent="0.2">
      <c r="A1862" s="2" t="s">
        <v>1862</v>
      </c>
      <c r="B1862" s="2">
        <v>1.5066700000000001E-2</v>
      </c>
      <c r="C1862" s="2">
        <v>0.11737499999999999</v>
      </c>
      <c r="D1862">
        <f t="shared" si="29"/>
        <v>0.12836379126730565</v>
      </c>
    </row>
    <row r="1863" spans="1:4" x14ac:dyDescent="0.2">
      <c r="A1863" s="2" t="s">
        <v>1863</v>
      </c>
      <c r="B1863" s="2">
        <v>3.0316099999999999E-2</v>
      </c>
      <c r="C1863" s="2">
        <v>0.236181</v>
      </c>
      <c r="D1863">
        <f t="shared" si="29"/>
        <v>0.12835960555675519</v>
      </c>
    </row>
    <row r="1864" spans="1:4" x14ac:dyDescent="0.2">
      <c r="A1864" s="2" t="s">
        <v>1864</v>
      </c>
      <c r="B1864" s="2">
        <v>2.4021899999999999E-2</v>
      </c>
      <c r="C1864" s="2">
        <v>0.18718199999999999</v>
      </c>
      <c r="D1864">
        <f t="shared" si="29"/>
        <v>0.12833445523608039</v>
      </c>
    </row>
    <row r="1865" spans="1:4" x14ac:dyDescent="0.2">
      <c r="A1865" s="2" t="s">
        <v>1865</v>
      </c>
      <c r="B1865" s="2">
        <v>4.81515E-2</v>
      </c>
      <c r="C1865" s="2">
        <v>0.37529699999999999</v>
      </c>
      <c r="D1865">
        <f t="shared" si="29"/>
        <v>0.12830238451146692</v>
      </c>
    </row>
    <row r="1866" spans="1:4" x14ac:dyDescent="0.2">
      <c r="A1866" s="2" t="s">
        <v>1866</v>
      </c>
      <c r="B1866" s="2">
        <v>4.6473199999999999E-3</v>
      </c>
      <c r="C1866" s="2">
        <v>3.6229200000000003E-2</v>
      </c>
      <c r="D1866">
        <f t="shared" si="29"/>
        <v>0.12827553465160699</v>
      </c>
    </row>
    <row r="1867" spans="1:4" x14ac:dyDescent="0.2">
      <c r="A1867" s="2" t="s">
        <v>1867</v>
      </c>
      <c r="B1867" s="2">
        <v>0.26029188169</v>
      </c>
      <c r="C1867" s="2">
        <v>2.0305149999999998</v>
      </c>
      <c r="D1867">
        <f t="shared" si="29"/>
        <v>0.12819008068888929</v>
      </c>
    </row>
    <row r="1868" spans="1:4" x14ac:dyDescent="0.2">
      <c r="A1868" s="2" t="s">
        <v>1868</v>
      </c>
      <c r="B1868" s="2">
        <v>0.171935</v>
      </c>
      <c r="C1868" s="2">
        <v>1.3458870000000001</v>
      </c>
      <c r="D1868">
        <f t="shared" si="29"/>
        <v>0.1277484662531104</v>
      </c>
    </row>
    <row r="1869" spans="1:4" x14ac:dyDescent="0.2">
      <c r="A1869" s="2" t="s">
        <v>1869</v>
      </c>
      <c r="B1869" s="2">
        <v>2.7772399999999999E-2</v>
      </c>
      <c r="C1869" s="2">
        <v>0.221438</v>
      </c>
      <c r="D1869">
        <f t="shared" si="29"/>
        <v>0.12541840153903125</v>
      </c>
    </row>
    <row r="1870" spans="1:4" x14ac:dyDescent="0.2">
      <c r="A1870" s="2" t="s">
        <v>1870</v>
      </c>
      <c r="B1870" s="2">
        <v>0.34973599999999999</v>
      </c>
      <c r="C1870" s="2">
        <v>2.8047800000000001</v>
      </c>
      <c r="D1870">
        <f t="shared" si="29"/>
        <v>0.12469284578469612</v>
      </c>
    </row>
    <row r="1871" spans="1:4" x14ac:dyDescent="0.2">
      <c r="A1871" s="2" t="s">
        <v>1871</v>
      </c>
      <c r="B1871" s="2">
        <v>2.9263399999999998E-2</v>
      </c>
      <c r="C1871" s="2">
        <v>0.23569399999999999</v>
      </c>
      <c r="D1871">
        <f t="shared" si="29"/>
        <v>0.12415844272658617</v>
      </c>
    </row>
    <row r="1872" spans="1:4" x14ac:dyDescent="0.2">
      <c r="A1872" s="2" t="s">
        <v>1872</v>
      </c>
      <c r="B1872" s="2">
        <v>2.24803</v>
      </c>
      <c r="C1872" s="2">
        <v>18.297499999999999</v>
      </c>
      <c r="D1872">
        <f t="shared" si="29"/>
        <v>0.12285995354556634</v>
      </c>
    </row>
    <row r="1873" spans="1:4" x14ac:dyDescent="0.2">
      <c r="A1873" s="2" t="s">
        <v>1873</v>
      </c>
      <c r="B1873" s="2">
        <v>0.109555</v>
      </c>
      <c r="C1873" s="2">
        <v>0.90034499999999995</v>
      </c>
      <c r="D1873">
        <f t="shared" si="29"/>
        <v>0.12168113334332951</v>
      </c>
    </row>
    <row r="1874" spans="1:4" x14ac:dyDescent="0.2">
      <c r="A1874" s="2" t="s">
        <v>1874</v>
      </c>
      <c r="B1874" s="2">
        <v>1.7420199999999999</v>
      </c>
      <c r="C1874" s="2">
        <v>14.3177</v>
      </c>
      <c r="D1874">
        <f t="shared" si="29"/>
        <v>0.12166898314673445</v>
      </c>
    </row>
    <row r="1875" spans="1:4" x14ac:dyDescent="0.2">
      <c r="A1875" s="2" t="s">
        <v>1875</v>
      </c>
      <c r="B1875" s="2">
        <v>1.1224899999999999E-2</v>
      </c>
      <c r="C1875" s="2">
        <v>9.2264899999999997E-2</v>
      </c>
      <c r="D1875">
        <f t="shared" si="29"/>
        <v>0.12165948264182803</v>
      </c>
    </row>
    <row r="1876" spans="1:4" x14ac:dyDescent="0.2">
      <c r="A1876" s="2" t="s">
        <v>1876</v>
      </c>
      <c r="B1876" s="2">
        <v>0.179533</v>
      </c>
      <c r="C1876" s="2">
        <v>1.4813700000000001</v>
      </c>
      <c r="D1876">
        <f t="shared" si="29"/>
        <v>0.12119389484058675</v>
      </c>
    </row>
    <row r="1877" spans="1:4" x14ac:dyDescent="0.2">
      <c r="A1877" s="2" t="s">
        <v>1877</v>
      </c>
      <c r="B1877" s="2">
        <v>2.0255100000000002E-2</v>
      </c>
      <c r="C1877" s="2">
        <v>0.168266</v>
      </c>
      <c r="D1877">
        <f t="shared" si="29"/>
        <v>0.12037547692344265</v>
      </c>
    </row>
    <row r="1878" spans="1:4" x14ac:dyDescent="0.2">
      <c r="A1878" s="2" t="s">
        <v>1878</v>
      </c>
      <c r="B1878" s="2">
        <v>1.9253121290000001E-2</v>
      </c>
      <c r="C1878" s="2">
        <v>0.159958571282</v>
      </c>
      <c r="D1878">
        <f t="shared" si="29"/>
        <v>0.1203631736373638</v>
      </c>
    </row>
    <row r="1879" spans="1:4" x14ac:dyDescent="0.2">
      <c r="A1879" s="2" t="s">
        <v>1879</v>
      </c>
      <c r="B1879" s="2">
        <v>1.7324300000000001E-2</v>
      </c>
      <c r="C1879" s="2">
        <v>0.14394599999999999</v>
      </c>
      <c r="D1879">
        <f t="shared" si="29"/>
        <v>0.12035277117808069</v>
      </c>
    </row>
    <row r="1880" spans="1:4" x14ac:dyDescent="0.2">
      <c r="A1880" s="2" t="s">
        <v>1880</v>
      </c>
      <c r="B1880" s="2">
        <v>3.7030499999999998E-3</v>
      </c>
      <c r="C1880" s="2">
        <v>3.0772999999999998E-2</v>
      </c>
      <c r="D1880">
        <f t="shared" si="29"/>
        <v>0.12033438403795535</v>
      </c>
    </row>
    <row r="1881" spans="1:4" x14ac:dyDescent="0.2">
      <c r="A1881" s="2" t="s">
        <v>1881</v>
      </c>
      <c r="B1881" s="2">
        <v>2.95196E-2</v>
      </c>
      <c r="C1881" s="2">
        <v>0.245314</v>
      </c>
      <c r="D1881">
        <f t="shared" si="29"/>
        <v>0.12033393935935169</v>
      </c>
    </row>
    <row r="1882" spans="1:4" x14ac:dyDescent="0.2">
      <c r="A1882" s="2" t="s">
        <v>1882</v>
      </c>
      <c r="B1882" s="2">
        <v>1.3791299999999999E-2</v>
      </c>
      <c r="C1882" s="2">
        <v>0.11461499999999999</v>
      </c>
      <c r="D1882">
        <f t="shared" si="29"/>
        <v>0.1203271823059809</v>
      </c>
    </row>
    <row r="1883" spans="1:4" x14ac:dyDescent="0.2">
      <c r="A1883" s="2" t="s">
        <v>1883</v>
      </c>
      <c r="B1883" s="2">
        <v>1.3590747699999999E-2</v>
      </c>
      <c r="C1883" s="2">
        <v>0.1129615779</v>
      </c>
      <c r="D1883">
        <f t="shared" si="29"/>
        <v>0.1203130121998765</v>
      </c>
    </row>
    <row r="1884" spans="1:4" x14ac:dyDescent="0.2">
      <c r="A1884" s="2" t="s">
        <v>1884</v>
      </c>
      <c r="B1884" s="2">
        <v>2.4584396E-3</v>
      </c>
      <c r="C1884" s="2">
        <v>2.04369496E-2</v>
      </c>
      <c r="D1884">
        <f t="shared" si="29"/>
        <v>0.12029386225036244</v>
      </c>
    </row>
    <row r="1885" spans="1:4" x14ac:dyDescent="0.2">
      <c r="A1885" s="2" t="s">
        <v>1885</v>
      </c>
      <c r="B1885" s="2">
        <v>9.3175619372000001E-3</v>
      </c>
      <c r="C1885" s="2">
        <v>7.7459459396999997E-2</v>
      </c>
      <c r="D1885">
        <f t="shared" si="29"/>
        <v>0.12028952964214554</v>
      </c>
    </row>
    <row r="1886" spans="1:4" x14ac:dyDescent="0.2">
      <c r="A1886" s="2" t="s">
        <v>1886</v>
      </c>
      <c r="B1886" s="2">
        <v>3.8731099999999997E-2</v>
      </c>
      <c r="C1886" s="2">
        <v>0.32206299999999999</v>
      </c>
      <c r="D1886">
        <f t="shared" si="29"/>
        <v>0.12025939024352378</v>
      </c>
    </row>
    <row r="1887" spans="1:4" x14ac:dyDescent="0.2">
      <c r="A1887" s="2" t="s">
        <v>1887</v>
      </c>
      <c r="B1887" s="2">
        <v>3.2448676000000003E-2</v>
      </c>
      <c r="C1887" s="2">
        <v>0.26984119179999999</v>
      </c>
      <c r="D1887">
        <f t="shared" si="29"/>
        <v>0.12025101054271287</v>
      </c>
    </row>
    <row r="1888" spans="1:4" x14ac:dyDescent="0.2">
      <c r="A1888" s="2" t="s">
        <v>1888</v>
      </c>
      <c r="B1888" s="2">
        <v>9.7941516999999994E-4</v>
      </c>
      <c r="C1888" s="2">
        <v>8.1473374800000008E-3</v>
      </c>
      <c r="D1888">
        <f t="shared" si="29"/>
        <v>0.12021291279565356</v>
      </c>
    </row>
    <row r="1889" spans="1:4" x14ac:dyDescent="0.2">
      <c r="A1889" s="2" t="s">
        <v>1889</v>
      </c>
      <c r="B1889" s="2">
        <v>4.8419985864000002E-2</v>
      </c>
      <c r="C1889" s="2">
        <v>0.40279783797599999</v>
      </c>
      <c r="D1889">
        <f t="shared" si="29"/>
        <v>0.1202091503452534</v>
      </c>
    </row>
    <row r="1890" spans="1:4" x14ac:dyDescent="0.2">
      <c r="A1890" s="2" t="s">
        <v>1890</v>
      </c>
      <c r="B1890" s="2">
        <v>3.9202379400000001E-2</v>
      </c>
      <c r="C1890" s="2">
        <v>0.326234450141</v>
      </c>
      <c r="D1890">
        <f t="shared" si="29"/>
        <v>0.12016627729860092</v>
      </c>
    </row>
    <row r="1891" spans="1:4" x14ac:dyDescent="0.2">
      <c r="A1891" s="2" t="s">
        <v>1891</v>
      </c>
      <c r="B1891" s="2">
        <v>1.02066E-2</v>
      </c>
      <c r="C1891" s="2">
        <v>8.5236439999999997E-2</v>
      </c>
      <c r="D1891">
        <f t="shared" si="29"/>
        <v>0.11974455995581233</v>
      </c>
    </row>
    <row r="1892" spans="1:4" x14ac:dyDescent="0.2">
      <c r="A1892" s="2" t="s">
        <v>1892</v>
      </c>
      <c r="B1892" s="2">
        <v>0.465074390645</v>
      </c>
      <c r="C1892" s="2">
        <v>3.8882833060699999</v>
      </c>
      <c r="D1892">
        <f t="shared" si="29"/>
        <v>0.1196091832914984</v>
      </c>
    </row>
    <row r="1893" spans="1:4" x14ac:dyDescent="0.2">
      <c r="A1893" s="2" t="s">
        <v>1893</v>
      </c>
      <c r="B1893" s="2">
        <v>0.118437</v>
      </c>
      <c r="C1893" s="2">
        <v>0.99792499999999995</v>
      </c>
      <c r="D1893">
        <f t="shared" si="29"/>
        <v>0.11868326778064485</v>
      </c>
    </row>
    <row r="1894" spans="1:4" x14ac:dyDescent="0.2">
      <c r="A1894" s="2" t="s">
        <v>1894</v>
      </c>
      <c r="B1894" s="2">
        <v>2.7632199999999998E-3</v>
      </c>
      <c r="C1894" s="2">
        <v>2.3614400000000001E-2</v>
      </c>
      <c r="D1894">
        <f t="shared" si="29"/>
        <v>0.11701419472864014</v>
      </c>
    </row>
    <row r="1895" spans="1:4" x14ac:dyDescent="0.2">
      <c r="A1895" s="2" t="s">
        <v>1895</v>
      </c>
      <c r="B1895" s="2">
        <v>9.5759299999999999E-3</v>
      </c>
      <c r="C1895" s="2">
        <v>8.2128099999999996E-2</v>
      </c>
      <c r="D1895">
        <f t="shared" si="29"/>
        <v>0.11659748612228946</v>
      </c>
    </row>
    <row r="1896" spans="1:4" x14ac:dyDescent="0.2">
      <c r="A1896" s="2" t="s">
        <v>1896</v>
      </c>
      <c r="B1896" s="2">
        <v>3.8696800000000003E-2</v>
      </c>
      <c r="C1896" s="2">
        <v>0.33395900000000001</v>
      </c>
      <c r="D1896">
        <f t="shared" si="29"/>
        <v>0.1158729065543974</v>
      </c>
    </row>
    <row r="1897" spans="1:4" x14ac:dyDescent="0.2">
      <c r="A1897" s="2" t="s">
        <v>1897</v>
      </c>
      <c r="B1897" s="2">
        <v>1.38418738E-2</v>
      </c>
      <c r="C1897" s="2">
        <v>0.1196907665</v>
      </c>
      <c r="D1897">
        <f t="shared" si="29"/>
        <v>0.11564696429611385</v>
      </c>
    </row>
    <row r="1898" spans="1:4" x14ac:dyDescent="0.2">
      <c r="A1898" s="2" t="s">
        <v>1898</v>
      </c>
      <c r="B1898" s="2">
        <v>5.78761E-2</v>
      </c>
      <c r="C1898" s="2">
        <v>0.500861</v>
      </c>
      <c r="D1898">
        <f t="shared" si="29"/>
        <v>0.11555321735970658</v>
      </c>
    </row>
    <row r="1899" spans="1:4" x14ac:dyDescent="0.2">
      <c r="A1899" s="2" t="s">
        <v>1899</v>
      </c>
      <c r="B1899" s="2">
        <v>0.222542391008</v>
      </c>
      <c r="C1899" s="2">
        <v>1.9324358029499999</v>
      </c>
      <c r="D1899">
        <f t="shared" si="29"/>
        <v>0.11516159588239532</v>
      </c>
    </row>
    <row r="1900" spans="1:4" x14ac:dyDescent="0.2">
      <c r="A1900" s="2" t="s">
        <v>1900</v>
      </c>
      <c r="B1900" s="2">
        <v>5.6416899999999999E-2</v>
      </c>
      <c r="C1900" s="2">
        <v>0.49815900000000002</v>
      </c>
      <c r="D1900">
        <f t="shared" si="29"/>
        <v>0.11325078940659508</v>
      </c>
    </row>
    <row r="1901" spans="1:4" x14ac:dyDescent="0.2">
      <c r="A1901" s="2" t="s">
        <v>1901</v>
      </c>
      <c r="B1901" s="2">
        <v>0.18795202984600001</v>
      </c>
      <c r="C1901" s="2">
        <v>1.6605803266700001</v>
      </c>
      <c r="D1901">
        <f t="shared" si="29"/>
        <v>0.11318454568404079</v>
      </c>
    </row>
    <row r="1902" spans="1:4" x14ac:dyDescent="0.2">
      <c r="A1902" s="2" t="s">
        <v>1902</v>
      </c>
      <c r="B1902" s="2">
        <v>2.269151984E-2</v>
      </c>
      <c r="C1902" s="2">
        <v>0.2024531</v>
      </c>
      <c r="D1902">
        <f t="shared" si="29"/>
        <v>0.11208284703963535</v>
      </c>
    </row>
    <row r="1903" spans="1:4" x14ac:dyDescent="0.2">
      <c r="A1903" s="2" t="s">
        <v>1903</v>
      </c>
      <c r="B1903" s="2">
        <v>2.7643500000000001E-2</v>
      </c>
      <c r="C1903" s="2">
        <v>0.247137</v>
      </c>
      <c r="D1903">
        <f t="shared" si="29"/>
        <v>0.11185496303669626</v>
      </c>
    </row>
    <row r="1904" spans="1:4" x14ac:dyDescent="0.2">
      <c r="A1904" s="2" t="s">
        <v>1904</v>
      </c>
      <c r="B1904" s="2">
        <v>4.4098944700000003E-2</v>
      </c>
      <c r="C1904" s="2">
        <v>0.39504488529999998</v>
      </c>
      <c r="D1904">
        <f t="shared" si="29"/>
        <v>0.11163021302379587</v>
      </c>
    </row>
    <row r="1905" spans="1:4" x14ac:dyDescent="0.2">
      <c r="A1905" s="2" t="s">
        <v>1905</v>
      </c>
      <c r="B1905" s="2">
        <v>0.67009799999999997</v>
      </c>
      <c r="C1905" s="2">
        <v>6.0878500000000004</v>
      </c>
      <c r="D1905">
        <f t="shared" si="29"/>
        <v>0.11007137166651608</v>
      </c>
    </row>
    <row r="1906" spans="1:4" x14ac:dyDescent="0.2">
      <c r="A1906" s="2" t="s">
        <v>1906</v>
      </c>
      <c r="B1906" s="2">
        <v>8.1074725700100006E-2</v>
      </c>
      <c r="C1906" s="2">
        <v>0.73666968062000004</v>
      </c>
      <c r="D1906">
        <f t="shared" si="29"/>
        <v>0.11005573845779217</v>
      </c>
    </row>
    <row r="1907" spans="1:4" x14ac:dyDescent="0.2">
      <c r="A1907" s="2" t="s">
        <v>1907</v>
      </c>
      <c r="B1907" s="2">
        <v>0.37569200000000003</v>
      </c>
      <c r="C1907" s="2">
        <v>3.42041</v>
      </c>
      <c r="D1907">
        <f t="shared" si="29"/>
        <v>0.10983829423957947</v>
      </c>
    </row>
    <row r="1908" spans="1:4" x14ac:dyDescent="0.2">
      <c r="A1908" s="2" t="s">
        <v>1908</v>
      </c>
      <c r="B1908" s="2">
        <v>0.11551599999999999</v>
      </c>
      <c r="C1908" s="2">
        <v>1.0627</v>
      </c>
      <c r="D1908">
        <f t="shared" si="29"/>
        <v>0.10870047990966406</v>
      </c>
    </row>
    <row r="1909" spans="1:4" x14ac:dyDescent="0.2">
      <c r="A1909" s="2" t="s">
        <v>1909</v>
      </c>
      <c r="B1909" s="2">
        <v>0.68920899999999996</v>
      </c>
      <c r="C1909" s="2">
        <v>6.3470399999999998</v>
      </c>
      <c r="D1909">
        <f t="shared" si="29"/>
        <v>0.10858746754392598</v>
      </c>
    </row>
    <row r="1910" spans="1:4" x14ac:dyDescent="0.2">
      <c r="A1910" s="2" t="s">
        <v>1910</v>
      </c>
      <c r="B1910" s="2">
        <v>6.6164826999999996E-2</v>
      </c>
      <c r="C1910" s="2">
        <v>0.61611199999999999</v>
      </c>
      <c r="D1910">
        <f t="shared" si="29"/>
        <v>0.10739090782195444</v>
      </c>
    </row>
    <row r="1911" spans="1:4" x14ac:dyDescent="0.2">
      <c r="A1911" s="2" t="s">
        <v>1911</v>
      </c>
      <c r="B1911" s="2">
        <v>0.28478770301</v>
      </c>
      <c r="C1911" s="2">
        <v>2.65506872499</v>
      </c>
      <c r="D1911">
        <f t="shared" si="29"/>
        <v>0.10726189507997486</v>
      </c>
    </row>
    <row r="1912" spans="1:4" x14ac:dyDescent="0.2">
      <c r="A1912" s="2" t="s">
        <v>1912</v>
      </c>
      <c r="B1912" s="2">
        <v>2.0467900000000001E-2</v>
      </c>
      <c r="C1912" s="2">
        <v>0.190942735866</v>
      </c>
      <c r="D1912">
        <f t="shared" si="29"/>
        <v>0.10719391815127226</v>
      </c>
    </row>
    <row r="1913" spans="1:4" x14ac:dyDescent="0.2">
      <c r="A1913" s="2" t="s">
        <v>1913</v>
      </c>
      <c r="B1913" s="2">
        <v>2.4979404782799999E-2</v>
      </c>
      <c r="C1913" s="2">
        <v>0.233425091108</v>
      </c>
      <c r="D1913">
        <f t="shared" si="29"/>
        <v>0.10701250951313819</v>
      </c>
    </row>
    <row r="1914" spans="1:4" x14ac:dyDescent="0.2">
      <c r="A1914" s="2" t="s">
        <v>1914</v>
      </c>
      <c r="B1914" s="2">
        <v>1.35546E-2</v>
      </c>
      <c r="C1914" s="2">
        <v>0.12673100000000001</v>
      </c>
      <c r="D1914">
        <f t="shared" si="29"/>
        <v>0.10695567777418311</v>
      </c>
    </row>
    <row r="1915" spans="1:4" x14ac:dyDescent="0.2">
      <c r="A1915" s="2" t="s">
        <v>1915</v>
      </c>
      <c r="B1915" s="2">
        <v>1.2398299999999999E-2</v>
      </c>
      <c r="C1915" s="2">
        <v>0.115929</v>
      </c>
      <c r="D1915">
        <f t="shared" si="29"/>
        <v>0.1069473557090978</v>
      </c>
    </row>
    <row r="1916" spans="1:4" x14ac:dyDescent="0.2">
      <c r="A1916" s="2" t="s">
        <v>1916</v>
      </c>
      <c r="B1916" s="2">
        <v>9.9256799999999992E-3</v>
      </c>
      <c r="C1916" s="2">
        <v>9.28229E-2</v>
      </c>
      <c r="D1916">
        <f t="shared" si="29"/>
        <v>0.10693137146113728</v>
      </c>
    </row>
    <row r="1917" spans="1:4" x14ac:dyDescent="0.2">
      <c r="A1917" s="2" t="s">
        <v>1917</v>
      </c>
      <c r="B1917" s="2">
        <v>7.3954700000000003E-3</v>
      </c>
      <c r="C1917" s="2">
        <v>6.9171899999999995E-2</v>
      </c>
      <c r="D1917">
        <f t="shared" si="29"/>
        <v>0.10691436840682417</v>
      </c>
    </row>
    <row r="1918" spans="1:4" x14ac:dyDescent="0.2">
      <c r="A1918" s="2" t="s">
        <v>1918</v>
      </c>
      <c r="B1918" s="2">
        <v>5.1431100000000002E-3</v>
      </c>
      <c r="C1918" s="2">
        <v>4.81117E-2</v>
      </c>
      <c r="D1918">
        <f t="shared" si="29"/>
        <v>0.10689936127802593</v>
      </c>
    </row>
    <row r="1919" spans="1:4" x14ac:dyDescent="0.2">
      <c r="A1919" s="2" t="s">
        <v>1919</v>
      </c>
      <c r="B1919" s="2">
        <v>5.5042899999999996E-4</v>
      </c>
      <c r="C1919" s="2">
        <v>5.1491000000000002E-3</v>
      </c>
      <c r="D1919">
        <f t="shared" si="29"/>
        <v>0.10689809869685964</v>
      </c>
    </row>
    <row r="1920" spans="1:4" x14ac:dyDescent="0.2">
      <c r="A1920" s="2" t="s">
        <v>1920</v>
      </c>
      <c r="B1920" s="2">
        <v>9.8059471735699993E-3</v>
      </c>
      <c r="C1920" s="2">
        <v>9.1828340168100001E-2</v>
      </c>
      <c r="D1920">
        <f t="shared" si="29"/>
        <v>0.10678563018365937</v>
      </c>
    </row>
    <row r="1921" spans="1:4" x14ac:dyDescent="0.2">
      <c r="A1921" s="2" t="s">
        <v>1921</v>
      </c>
      <c r="B1921" s="2">
        <v>0.67196</v>
      </c>
      <c r="C1921" s="2">
        <v>6.3115500000000004</v>
      </c>
      <c r="D1921">
        <f t="shared" si="29"/>
        <v>0.10646513138610958</v>
      </c>
    </row>
    <row r="1922" spans="1:4" x14ac:dyDescent="0.2">
      <c r="A1922" s="2" t="s">
        <v>1922</v>
      </c>
      <c r="B1922" s="2">
        <v>0.14234585497999999</v>
      </c>
      <c r="C1922" s="2">
        <v>1.3713422684800001</v>
      </c>
      <c r="D1922">
        <f t="shared" si="29"/>
        <v>0.10380038466821019</v>
      </c>
    </row>
    <row r="1923" spans="1:4" x14ac:dyDescent="0.2">
      <c r="A1923" s="2" t="s">
        <v>1923</v>
      </c>
      <c r="B1923" s="2">
        <v>7.0525299999999999E-2</v>
      </c>
      <c r="C1923" s="2">
        <v>0.68606199999999995</v>
      </c>
      <c r="D1923">
        <f t="shared" ref="D1923:D1986" si="30">B1923/C1923</f>
        <v>0.10279726905148515</v>
      </c>
    </row>
    <row r="1924" spans="1:4" x14ac:dyDescent="0.2">
      <c r="A1924" s="2" t="s">
        <v>1924</v>
      </c>
      <c r="B1924" s="2">
        <v>1.11926E-2</v>
      </c>
      <c r="C1924" s="2">
        <v>0.110516</v>
      </c>
      <c r="D1924">
        <f t="shared" si="30"/>
        <v>0.10127583336349488</v>
      </c>
    </row>
    <row r="1925" spans="1:4" x14ac:dyDescent="0.2">
      <c r="A1925" s="2" t="s">
        <v>1925</v>
      </c>
      <c r="B1925" s="2">
        <v>1.9082557159999999E-2</v>
      </c>
      <c r="C1925" s="2">
        <v>0.18842780000000001</v>
      </c>
      <c r="D1925">
        <f t="shared" si="30"/>
        <v>0.10127251477754344</v>
      </c>
    </row>
    <row r="1926" spans="1:4" x14ac:dyDescent="0.2">
      <c r="A1926" s="2" t="s">
        <v>1926</v>
      </c>
      <c r="B1926" s="2">
        <v>1.2716699999999999E-2</v>
      </c>
      <c r="C1926" s="2">
        <v>0.12647349999999999</v>
      </c>
      <c r="D1926">
        <f t="shared" si="30"/>
        <v>0.10054833621272441</v>
      </c>
    </row>
    <row r="1927" spans="1:4" x14ac:dyDescent="0.2">
      <c r="A1927" s="2" t="s">
        <v>1927</v>
      </c>
      <c r="B1927" s="2">
        <v>1.6678200000000001E-2</v>
      </c>
      <c r="C1927" s="2">
        <v>0.16638500000000001</v>
      </c>
      <c r="D1927">
        <f t="shared" si="30"/>
        <v>0.10023860323947471</v>
      </c>
    </row>
    <row r="1928" spans="1:4" x14ac:dyDescent="0.2">
      <c r="A1928" s="2" t="s">
        <v>1928</v>
      </c>
      <c r="B1928" s="2">
        <v>5.3452554961900003E-2</v>
      </c>
      <c r="C1928" s="2">
        <v>0.53437916535100005</v>
      </c>
      <c r="D1928">
        <f t="shared" si="30"/>
        <v>0.10002739333370227</v>
      </c>
    </row>
    <row r="1929" spans="1:4" x14ac:dyDescent="0.2">
      <c r="A1929" s="2" t="s">
        <v>1929</v>
      </c>
      <c r="B1929" s="2">
        <v>5.6871973710000003E-2</v>
      </c>
      <c r="C1929" s="2">
        <v>0.58649885400000001</v>
      </c>
      <c r="D1929">
        <f t="shared" si="30"/>
        <v>9.6968601595937648E-2</v>
      </c>
    </row>
    <row r="1930" spans="1:4" x14ac:dyDescent="0.2">
      <c r="A1930" s="2" t="s">
        <v>1930</v>
      </c>
      <c r="B1930" s="2">
        <v>0.1224126</v>
      </c>
      <c r="C1930" s="2">
        <v>1.2639100000000001</v>
      </c>
      <c r="D1930">
        <f t="shared" si="30"/>
        <v>9.685230752189633E-2</v>
      </c>
    </row>
    <row r="1931" spans="1:4" x14ac:dyDescent="0.2">
      <c r="A1931" s="2" t="s">
        <v>1931</v>
      </c>
      <c r="B1931" s="2">
        <v>6.4875558999999999E-2</v>
      </c>
      <c r="C1931" s="2">
        <v>0.67065675160000005</v>
      </c>
      <c r="D1931">
        <f t="shared" si="30"/>
        <v>9.6734370965810751E-2</v>
      </c>
    </row>
    <row r="1932" spans="1:4" x14ac:dyDescent="0.2">
      <c r="A1932" s="2" t="s">
        <v>1932</v>
      </c>
      <c r="B1932" s="2">
        <v>4.0500800000000003E-2</v>
      </c>
      <c r="C1932" s="2">
        <v>0.42003800000000002</v>
      </c>
      <c r="D1932">
        <f t="shared" si="30"/>
        <v>9.6421752317647449E-2</v>
      </c>
    </row>
    <row r="1933" spans="1:4" x14ac:dyDescent="0.2">
      <c r="A1933" s="2" t="s">
        <v>1933</v>
      </c>
      <c r="B1933" s="2">
        <v>2.77881E-2</v>
      </c>
      <c r="C1933" s="2">
        <v>0.28842200000000001</v>
      </c>
      <c r="D1933">
        <f t="shared" si="30"/>
        <v>9.6345285727163665E-2</v>
      </c>
    </row>
    <row r="1934" spans="1:4" x14ac:dyDescent="0.2">
      <c r="A1934" s="2" t="s">
        <v>1934</v>
      </c>
      <c r="B1934" s="2">
        <v>2.2827600000000001E-6</v>
      </c>
      <c r="C1934" s="2">
        <v>2.3700700000000002E-5</v>
      </c>
      <c r="D1934">
        <f t="shared" si="30"/>
        <v>9.6316142561190171E-2</v>
      </c>
    </row>
    <row r="1935" spans="1:4" x14ac:dyDescent="0.2">
      <c r="A1935" s="2" t="s">
        <v>1935</v>
      </c>
      <c r="B1935" s="2">
        <v>1.97886E-2</v>
      </c>
      <c r="C1935" s="2">
        <v>0.20549500000000001</v>
      </c>
      <c r="D1935">
        <f t="shared" si="30"/>
        <v>9.6297233509331115E-2</v>
      </c>
    </row>
    <row r="1936" spans="1:4" x14ac:dyDescent="0.2">
      <c r="A1936" s="2" t="s">
        <v>1936</v>
      </c>
      <c r="B1936" s="2">
        <v>1.48272E-2</v>
      </c>
      <c r="C1936" s="2">
        <v>0.15402099999999999</v>
      </c>
      <c r="D1936">
        <f t="shared" si="30"/>
        <v>9.6267392108868283E-2</v>
      </c>
    </row>
    <row r="1937" spans="1:4" x14ac:dyDescent="0.2">
      <c r="A1937" s="2" t="s">
        <v>1937</v>
      </c>
      <c r="B1937" s="2">
        <v>7.37618E-4</v>
      </c>
      <c r="C1937" s="2">
        <v>7.6621900000000001E-3</v>
      </c>
      <c r="D1937">
        <f t="shared" si="30"/>
        <v>9.6267255184222786E-2</v>
      </c>
    </row>
    <row r="1938" spans="1:4" x14ac:dyDescent="0.2">
      <c r="A1938" s="2" t="s">
        <v>1938</v>
      </c>
      <c r="B1938" s="2">
        <v>7.34281E-3</v>
      </c>
      <c r="C1938" s="2">
        <v>7.6275599999999999E-2</v>
      </c>
      <c r="D1938">
        <f t="shared" si="30"/>
        <v>9.6266827137380759E-2</v>
      </c>
    </row>
    <row r="1939" spans="1:4" x14ac:dyDescent="0.2">
      <c r="A1939" s="2" t="s">
        <v>1939</v>
      </c>
      <c r="B1939" s="2">
        <v>1.4241699999999999E-2</v>
      </c>
      <c r="C1939" s="2">
        <v>0.14794499999999999</v>
      </c>
      <c r="D1939">
        <f t="shared" si="30"/>
        <v>9.6263476291865227E-2</v>
      </c>
    </row>
    <row r="1940" spans="1:4" x14ac:dyDescent="0.2">
      <c r="A1940" s="2" t="s">
        <v>1940</v>
      </c>
      <c r="B1940" s="2">
        <v>2.7324600000000001E-2</v>
      </c>
      <c r="C1940" s="2">
        <v>0.28386099999999997</v>
      </c>
      <c r="D1940">
        <f t="shared" si="30"/>
        <v>9.6260493692335344E-2</v>
      </c>
    </row>
    <row r="1941" spans="1:4" x14ac:dyDescent="0.2">
      <c r="A1941" s="2" t="s">
        <v>1941</v>
      </c>
      <c r="B1941" s="2">
        <v>3.3607610027899998E-2</v>
      </c>
      <c r="C1941" s="2">
        <v>0.34928745999999999</v>
      </c>
      <c r="D1941">
        <f t="shared" si="30"/>
        <v>9.621762552798202E-2</v>
      </c>
    </row>
    <row r="1942" spans="1:4" x14ac:dyDescent="0.2">
      <c r="A1942" s="2" t="s">
        <v>1942</v>
      </c>
      <c r="B1942" s="2">
        <v>9.9784100000000001E-2</v>
      </c>
      <c r="C1942" s="2">
        <v>1.03718</v>
      </c>
      <c r="D1942">
        <f t="shared" si="30"/>
        <v>9.6207119304267341E-2</v>
      </c>
    </row>
    <row r="1943" spans="1:4" x14ac:dyDescent="0.2">
      <c r="A1943" s="2" t="s">
        <v>1943</v>
      </c>
      <c r="B1943" s="2">
        <v>7.6475273588600002E-3</v>
      </c>
      <c r="C1943" s="2">
        <v>7.9490942900900002E-2</v>
      </c>
      <c r="D1943">
        <f t="shared" si="30"/>
        <v>9.6206273064266476E-2</v>
      </c>
    </row>
    <row r="1944" spans="1:4" x14ac:dyDescent="0.2">
      <c r="A1944" s="2" t="s">
        <v>1944</v>
      </c>
      <c r="B1944" s="2">
        <v>1.5442503999999999E-2</v>
      </c>
      <c r="C1944" s="2">
        <v>0.16052012600000001</v>
      </c>
      <c r="D1944">
        <f t="shared" si="30"/>
        <v>9.620291476721117E-2</v>
      </c>
    </row>
    <row r="1945" spans="1:4" x14ac:dyDescent="0.2">
      <c r="A1945" s="2" t="s">
        <v>1945</v>
      </c>
      <c r="B1945" s="2">
        <v>8.8245585452499997E-2</v>
      </c>
      <c r="C1945" s="2">
        <v>0.91926369920999995</v>
      </c>
      <c r="D1945">
        <f t="shared" si="30"/>
        <v>9.5995942761948283E-2</v>
      </c>
    </row>
    <row r="1946" spans="1:4" x14ac:dyDescent="0.2">
      <c r="A1946" s="2" t="s">
        <v>1946</v>
      </c>
      <c r="B1946" s="2">
        <v>3.3106299999999998E-4</v>
      </c>
      <c r="C1946" s="2">
        <v>3.452896E-3</v>
      </c>
      <c r="D1946">
        <f t="shared" si="30"/>
        <v>9.5879806400192766E-2</v>
      </c>
    </row>
    <row r="1947" spans="1:4" x14ac:dyDescent="0.2">
      <c r="A1947" s="2" t="s">
        <v>1947</v>
      </c>
      <c r="B1947" s="2">
        <v>0.1102051</v>
      </c>
      <c r="C1947" s="2">
        <v>1.14950001636</v>
      </c>
      <c r="D1947">
        <f t="shared" si="30"/>
        <v>9.5872203942175507E-2</v>
      </c>
    </row>
    <row r="1948" spans="1:4" x14ac:dyDescent="0.2">
      <c r="A1948" s="2" t="s">
        <v>1948</v>
      </c>
      <c r="B1948" s="2">
        <v>0.14276286999999999</v>
      </c>
      <c r="C1948" s="2">
        <v>1.5274970000000001</v>
      </c>
      <c r="D1948">
        <f t="shared" si="30"/>
        <v>9.3461964246083606E-2</v>
      </c>
    </row>
    <row r="1949" spans="1:4" x14ac:dyDescent="0.2">
      <c r="A1949" s="2" t="s">
        <v>1949</v>
      </c>
      <c r="B1949" s="2">
        <v>4.0833470107600002E-2</v>
      </c>
      <c r="C1949" s="2">
        <v>0.43731587581999998</v>
      </c>
      <c r="D1949">
        <f t="shared" si="30"/>
        <v>9.3372942455002786E-2</v>
      </c>
    </row>
    <row r="1950" spans="1:4" x14ac:dyDescent="0.2">
      <c r="A1950" s="2" t="s">
        <v>1950</v>
      </c>
      <c r="B1950" s="2">
        <v>7.2233800000000001E-2</v>
      </c>
      <c r="C1950" s="2">
        <v>0.77490800000000004</v>
      </c>
      <c r="D1950">
        <f t="shared" si="30"/>
        <v>9.3215968863400556E-2</v>
      </c>
    </row>
    <row r="1951" spans="1:4" x14ac:dyDescent="0.2">
      <c r="A1951" s="2" t="s">
        <v>1951</v>
      </c>
      <c r="B1951" s="2">
        <v>1.6642299999999999E-2</v>
      </c>
      <c r="C1951" s="2">
        <v>0.17874100000000001</v>
      </c>
      <c r="D1951">
        <f t="shared" si="30"/>
        <v>9.3108464202393396E-2</v>
      </c>
    </row>
    <row r="1952" spans="1:4" x14ac:dyDescent="0.2">
      <c r="A1952" s="2" t="s">
        <v>1952</v>
      </c>
      <c r="B1952" s="2">
        <v>0.113217</v>
      </c>
      <c r="C1952" s="2">
        <v>1.23492</v>
      </c>
      <c r="D1952">
        <f t="shared" si="30"/>
        <v>9.1679622971528513E-2</v>
      </c>
    </row>
    <row r="1953" spans="1:4" x14ac:dyDescent="0.2">
      <c r="A1953" s="2" t="s">
        <v>1953</v>
      </c>
      <c r="B1953" s="2">
        <v>7.7480600000000001E-6</v>
      </c>
      <c r="C1953" s="2">
        <v>8.4632500000000007E-5</v>
      </c>
      <c r="D1953">
        <f t="shared" si="30"/>
        <v>9.1549463858446811E-2</v>
      </c>
    </row>
    <row r="1954" spans="1:4" x14ac:dyDescent="0.2">
      <c r="A1954" s="2" t="s">
        <v>1954</v>
      </c>
      <c r="B1954" s="2">
        <v>7.7844670000000005E-2</v>
      </c>
      <c r="C1954" s="2">
        <v>0.85451299999999997</v>
      </c>
      <c r="D1954">
        <f t="shared" si="30"/>
        <v>9.1098286392366182E-2</v>
      </c>
    </row>
    <row r="1955" spans="1:4" x14ac:dyDescent="0.2">
      <c r="A1955" s="2" t="s">
        <v>1955</v>
      </c>
      <c r="B1955" s="2">
        <v>9.0320999999999999E-2</v>
      </c>
      <c r="C1955" s="2">
        <v>0.99240499999999998</v>
      </c>
      <c r="D1955">
        <f t="shared" si="30"/>
        <v>9.1012237947209057E-2</v>
      </c>
    </row>
    <row r="1956" spans="1:4" x14ac:dyDescent="0.2">
      <c r="A1956" s="2" t="s">
        <v>1956</v>
      </c>
      <c r="B1956" s="2">
        <v>4.7132160000000001</v>
      </c>
      <c r="C1956" s="2">
        <v>52.158160000000002</v>
      </c>
      <c r="D1956">
        <f t="shared" si="30"/>
        <v>9.0363923880750388E-2</v>
      </c>
    </row>
    <row r="1957" spans="1:4" x14ac:dyDescent="0.2">
      <c r="A1957" s="2" t="s">
        <v>1957</v>
      </c>
      <c r="B1957" s="2">
        <v>3.3552699999999998E-2</v>
      </c>
      <c r="C1957" s="2">
        <v>0.37462800026999998</v>
      </c>
      <c r="D1957">
        <f t="shared" si="30"/>
        <v>8.9562712813292297E-2</v>
      </c>
    </row>
    <row r="1958" spans="1:4" x14ac:dyDescent="0.2">
      <c r="A1958" s="2" t="s">
        <v>1958</v>
      </c>
      <c r="B1958" s="2">
        <v>5.1112699999999997E-2</v>
      </c>
      <c r="C1958" s="2">
        <v>0.57224299999999995</v>
      </c>
      <c r="D1958">
        <f t="shared" si="30"/>
        <v>8.9319921781480946E-2</v>
      </c>
    </row>
    <row r="1959" spans="1:4" x14ac:dyDescent="0.2">
      <c r="A1959" s="2" t="s">
        <v>1959</v>
      </c>
      <c r="B1959" s="2">
        <v>2.6942399999999998E-2</v>
      </c>
      <c r="C1959" s="2">
        <v>0.303896</v>
      </c>
      <c r="D1959">
        <f t="shared" si="30"/>
        <v>8.8656645694579719E-2</v>
      </c>
    </row>
    <row r="1960" spans="1:4" x14ac:dyDescent="0.2">
      <c r="A1960" s="2" t="s">
        <v>1960</v>
      </c>
      <c r="B1960" s="2">
        <v>0.21545113871999999</v>
      </c>
      <c r="C1960" s="2">
        <v>2.449166</v>
      </c>
      <c r="D1960">
        <f t="shared" si="30"/>
        <v>8.7969185722813398E-2</v>
      </c>
    </row>
    <row r="1961" spans="1:4" x14ac:dyDescent="0.2">
      <c r="A1961" s="2" t="s">
        <v>1961</v>
      </c>
      <c r="B1961" s="2">
        <v>4.5277499999999997E-3</v>
      </c>
      <c r="C1961" s="2">
        <v>5.1769500000000003E-2</v>
      </c>
      <c r="D1961">
        <f t="shared" si="30"/>
        <v>8.7459797757366772E-2</v>
      </c>
    </row>
    <row r="1962" spans="1:4" x14ac:dyDescent="0.2">
      <c r="A1962" s="2" t="s">
        <v>1962</v>
      </c>
      <c r="B1962" s="2">
        <v>0.124974</v>
      </c>
      <c r="C1962" s="2">
        <v>1.4337</v>
      </c>
      <c r="D1962">
        <f t="shared" si="30"/>
        <v>8.7168863779033268E-2</v>
      </c>
    </row>
    <row r="1963" spans="1:4" x14ac:dyDescent="0.2">
      <c r="A1963" s="2" t="s">
        <v>1963</v>
      </c>
      <c r="B1963" s="2">
        <v>2.0991500000000001E-3</v>
      </c>
      <c r="C1963" s="2">
        <v>2.42864E-2</v>
      </c>
      <c r="D1963">
        <f t="shared" si="30"/>
        <v>8.6433147769945332E-2</v>
      </c>
    </row>
    <row r="1964" spans="1:4" x14ac:dyDescent="0.2">
      <c r="A1964" s="2" t="s">
        <v>1964</v>
      </c>
      <c r="B1964" s="2">
        <v>3.3569715600000001E-2</v>
      </c>
      <c r="C1964" s="2">
        <v>0.3885595</v>
      </c>
      <c r="D1964">
        <f t="shared" si="30"/>
        <v>8.6395302649915906E-2</v>
      </c>
    </row>
    <row r="1965" spans="1:4" x14ac:dyDescent="0.2">
      <c r="A1965" s="2" t="s">
        <v>1965</v>
      </c>
      <c r="B1965" s="2">
        <v>0.37665300000000002</v>
      </c>
      <c r="C1965" s="2">
        <v>4.3703031632</v>
      </c>
      <c r="D1965">
        <f t="shared" si="30"/>
        <v>8.6184638899103092E-2</v>
      </c>
    </row>
    <row r="1966" spans="1:4" x14ac:dyDescent="0.2">
      <c r="A1966" s="2" t="s">
        <v>1966</v>
      </c>
      <c r="B1966" s="2">
        <v>0.138348321665</v>
      </c>
      <c r="C1966" s="2">
        <v>1.6241840000000001</v>
      </c>
      <c r="D1966">
        <f t="shared" si="30"/>
        <v>8.5180202283115694E-2</v>
      </c>
    </row>
    <row r="1967" spans="1:4" x14ac:dyDescent="0.2">
      <c r="A1967" s="2" t="s">
        <v>1967</v>
      </c>
      <c r="B1967" s="2">
        <v>4.9474799999999999E-2</v>
      </c>
      <c r="C1967" s="2">
        <v>0.58935300000000002</v>
      </c>
      <c r="D1967">
        <f t="shared" si="30"/>
        <v>8.3947651068205301E-2</v>
      </c>
    </row>
    <row r="1968" spans="1:4" x14ac:dyDescent="0.2">
      <c r="A1968" s="2" t="s">
        <v>1968</v>
      </c>
      <c r="B1968" s="2">
        <v>9.1761099999999998E-2</v>
      </c>
      <c r="C1968" s="2">
        <v>1.098058</v>
      </c>
      <c r="D1968">
        <f t="shared" si="30"/>
        <v>8.3566715055124599E-2</v>
      </c>
    </row>
    <row r="1969" spans="1:4" x14ac:dyDescent="0.2">
      <c r="A1969" s="2" t="s">
        <v>1969</v>
      </c>
      <c r="B1969" s="2">
        <v>2.0992899999999998E-2</v>
      </c>
      <c r="C1969" s="2">
        <v>0.25135741</v>
      </c>
      <c r="D1969">
        <f t="shared" si="30"/>
        <v>8.3518126638876478E-2</v>
      </c>
    </row>
    <row r="1970" spans="1:4" x14ac:dyDescent="0.2">
      <c r="A1970" s="2" t="s">
        <v>1970</v>
      </c>
      <c r="B1970" s="2">
        <v>5.8456187E-2</v>
      </c>
      <c r="C1970" s="2">
        <v>0.70973519389999995</v>
      </c>
      <c r="D1970">
        <f t="shared" si="30"/>
        <v>8.2363376513404724E-2</v>
      </c>
    </row>
    <row r="1971" spans="1:4" x14ac:dyDescent="0.2">
      <c r="A1971" s="2" t="s">
        <v>1971</v>
      </c>
      <c r="B1971" s="2">
        <v>7.6411300000000003E-3</v>
      </c>
      <c r="C1971" s="2">
        <v>9.5291299999999995E-2</v>
      </c>
      <c r="D1971">
        <f t="shared" si="30"/>
        <v>8.0187068494185734E-2</v>
      </c>
    </row>
    <row r="1972" spans="1:4" x14ac:dyDescent="0.2">
      <c r="A1972" s="2" t="s">
        <v>1972</v>
      </c>
      <c r="B1972" s="2">
        <v>6.3278800000000001E-4</v>
      </c>
      <c r="C1972" s="2">
        <v>7.8914299999999996E-3</v>
      </c>
      <c r="D1972">
        <f t="shared" si="30"/>
        <v>8.0186734216738928E-2</v>
      </c>
    </row>
    <row r="1973" spans="1:4" x14ac:dyDescent="0.2">
      <c r="A1973" s="2" t="s">
        <v>1973</v>
      </c>
      <c r="B1973" s="2">
        <v>1.1089574899999999E-2</v>
      </c>
      <c r="C1973" s="2">
        <v>0.13829845299999999</v>
      </c>
      <c r="D1973">
        <f t="shared" si="30"/>
        <v>8.0185820299812027E-2</v>
      </c>
    </row>
    <row r="1974" spans="1:4" x14ac:dyDescent="0.2">
      <c r="A1974" s="2" t="s">
        <v>1974</v>
      </c>
      <c r="B1974" s="2">
        <v>1.08457E-2</v>
      </c>
      <c r="C1974" s="2">
        <v>0.135273</v>
      </c>
      <c r="D1974">
        <f t="shared" si="30"/>
        <v>8.017638405298913E-2</v>
      </c>
    </row>
    <row r="1975" spans="1:4" x14ac:dyDescent="0.2">
      <c r="A1975" s="2" t="s">
        <v>1975</v>
      </c>
      <c r="B1975" s="2">
        <v>9.8591300000000007E-3</v>
      </c>
      <c r="C1975" s="2">
        <v>0.12701699999999999</v>
      </c>
      <c r="D1975">
        <f t="shared" si="30"/>
        <v>7.7620554728894564E-2</v>
      </c>
    </row>
    <row r="1976" spans="1:4" x14ac:dyDescent="0.2">
      <c r="A1976" s="2" t="s">
        <v>1976</v>
      </c>
      <c r="B1976" s="2">
        <v>0.37886300000000001</v>
      </c>
      <c r="C1976" s="2">
        <v>4.9142700000000001</v>
      </c>
      <c r="D1976">
        <f t="shared" si="30"/>
        <v>7.7094461639266865E-2</v>
      </c>
    </row>
    <row r="1977" spans="1:4" x14ac:dyDescent="0.2">
      <c r="A1977" s="2" t="s">
        <v>1977</v>
      </c>
      <c r="B1977" s="2">
        <v>0.122443547</v>
      </c>
      <c r="C1977" s="2">
        <v>1.5884000397</v>
      </c>
      <c r="D1977">
        <f t="shared" si="30"/>
        <v>7.708608910833685E-2</v>
      </c>
    </row>
    <row r="1978" spans="1:4" x14ac:dyDescent="0.2">
      <c r="A1978" s="2" t="s">
        <v>1978</v>
      </c>
      <c r="B1978" s="2">
        <v>7.1802900000000003E-2</v>
      </c>
      <c r="C1978" s="2">
        <v>0.94722799999999996</v>
      </c>
      <c r="D1978">
        <f t="shared" si="30"/>
        <v>7.5803185716638452E-2</v>
      </c>
    </row>
    <row r="1979" spans="1:4" x14ac:dyDescent="0.2">
      <c r="A1979" s="2" t="s">
        <v>1979</v>
      </c>
      <c r="B1979" s="2">
        <v>6.1241612155999998E-2</v>
      </c>
      <c r="C1979" s="2">
        <v>0.81214155499999996</v>
      </c>
      <c r="D1979">
        <f t="shared" si="30"/>
        <v>7.5407558915021905E-2</v>
      </c>
    </row>
    <row r="1980" spans="1:4" x14ac:dyDescent="0.2">
      <c r="A1980" s="2" t="s">
        <v>1980</v>
      </c>
      <c r="B1980" s="2">
        <v>1.9328033200000001E-2</v>
      </c>
      <c r="C1980" s="2">
        <v>0.25848870114</v>
      </c>
      <c r="D1980">
        <f t="shared" si="30"/>
        <v>7.4773222638972334E-2</v>
      </c>
    </row>
    <row r="1981" spans="1:4" x14ac:dyDescent="0.2">
      <c r="A1981" s="2" t="s">
        <v>1981</v>
      </c>
      <c r="B1981" s="2">
        <v>9.6174400000000005E-4</v>
      </c>
      <c r="C1981" s="2">
        <v>1.29122E-2</v>
      </c>
      <c r="D1981">
        <f t="shared" si="30"/>
        <v>7.4483356825327987E-2</v>
      </c>
    </row>
    <row r="1982" spans="1:4" x14ac:dyDescent="0.2">
      <c r="A1982" s="2" t="s">
        <v>1982</v>
      </c>
      <c r="B1982" s="2">
        <v>1.4930200000000001E-3</v>
      </c>
      <c r="C1982" s="2">
        <v>2.0221200000000002E-2</v>
      </c>
      <c r="D1982">
        <f t="shared" si="30"/>
        <v>7.383439162858782E-2</v>
      </c>
    </row>
    <row r="1983" spans="1:4" x14ac:dyDescent="0.2">
      <c r="A1983" s="2" t="s">
        <v>1983</v>
      </c>
      <c r="B1983" s="2">
        <v>2.7555559477800001E-2</v>
      </c>
      <c r="C1983" s="2">
        <v>0.37767133182700002</v>
      </c>
      <c r="D1983">
        <f t="shared" si="30"/>
        <v>7.2961745188597951E-2</v>
      </c>
    </row>
    <row r="1984" spans="1:4" x14ac:dyDescent="0.2">
      <c r="A1984" s="2" t="s">
        <v>1984</v>
      </c>
      <c r="B1984" s="2">
        <v>0.143264</v>
      </c>
      <c r="C1984" s="2">
        <v>1.9923299999999999</v>
      </c>
      <c r="D1984">
        <f t="shared" si="30"/>
        <v>7.190776628369798E-2</v>
      </c>
    </row>
    <row r="1985" spans="1:4" x14ac:dyDescent="0.2">
      <c r="A1985" s="2" t="s">
        <v>1985</v>
      </c>
      <c r="B1985" s="2">
        <v>4.0834200000000001E-2</v>
      </c>
      <c r="C1985" s="2">
        <v>0.57974800000000004</v>
      </c>
      <c r="D1985">
        <f t="shared" si="30"/>
        <v>7.04343956339651E-2</v>
      </c>
    </row>
    <row r="1986" spans="1:4" x14ac:dyDescent="0.2">
      <c r="A1986" s="2" t="s">
        <v>1986</v>
      </c>
      <c r="B1986" s="2">
        <v>1.1270511059500001E-2</v>
      </c>
      <c r="C1986" s="2">
        <v>0.17083104103800001</v>
      </c>
      <c r="D1986">
        <f t="shared" si="30"/>
        <v>6.5974608543145061E-2</v>
      </c>
    </row>
    <row r="1987" spans="1:4" x14ac:dyDescent="0.2">
      <c r="A1987" s="2" t="s">
        <v>1987</v>
      </c>
      <c r="B1987" s="2">
        <v>3.87804E-2</v>
      </c>
      <c r="C1987" s="2">
        <v>0.60335799999999995</v>
      </c>
      <c r="D1987">
        <f t="shared" ref="D1987:D2050" si="31">B1987/C1987</f>
        <v>6.4274278289174924E-2</v>
      </c>
    </row>
    <row r="1988" spans="1:4" x14ac:dyDescent="0.2">
      <c r="A1988" s="2" t="s">
        <v>1988</v>
      </c>
      <c r="B1988" s="2">
        <v>5.1174020000000001E-2</v>
      </c>
      <c r="C1988" s="2">
        <v>0.79788824000000003</v>
      </c>
      <c r="D1988">
        <f t="shared" si="31"/>
        <v>6.4136826982184869E-2</v>
      </c>
    </row>
    <row r="1989" spans="1:4" x14ac:dyDescent="0.2">
      <c r="A1989" s="2" t="s">
        <v>1989</v>
      </c>
      <c r="B1989" s="2">
        <v>1.523073E-2</v>
      </c>
      <c r="C1989" s="2">
        <v>0.23752208999999999</v>
      </c>
      <c r="D1989">
        <f t="shared" si="31"/>
        <v>6.4123425320146019E-2</v>
      </c>
    </row>
    <row r="1990" spans="1:4" x14ac:dyDescent="0.2">
      <c r="A1990" s="2" t="s">
        <v>1990</v>
      </c>
      <c r="B1990" s="2">
        <v>0.15501952395999999</v>
      </c>
      <c r="C1990" s="2">
        <v>2.43430411283</v>
      </c>
      <c r="D1990">
        <f t="shared" si="31"/>
        <v>6.3681248017850189E-2</v>
      </c>
    </row>
    <row r="1991" spans="1:4" x14ac:dyDescent="0.2">
      <c r="A1991" s="2" t="s">
        <v>1991</v>
      </c>
      <c r="B1991" s="2">
        <v>2.98088E-2</v>
      </c>
      <c r="C1991" s="2">
        <v>0.47239500000000001</v>
      </c>
      <c r="D1991">
        <f t="shared" si="31"/>
        <v>6.3101429947395718E-2</v>
      </c>
    </row>
    <row r="1992" spans="1:4" x14ac:dyDescent="0.2">
      <c r="A1992" s="2" t="s">
        <v>1992</v>
      </c>
      <c r="B1992" s="2">
        <v>6.1330465180299998E-2</v>
      </c>
      <c r="C1992" s="2">
        <v>1.0182040033099999</v>
      </c>
      <c r="D1992">
        <f t="shared" si="31"/>
        <v>6.0233965866295529E-2</v>
      </c>
    </row>
    <row r="1993" spans="1:4" x14ac:dyDescent="0.2">
      <c r="A1993" s="2" t="s">
        <v>1993</v>
      </c>
      <c r="B1993" s="2">
        <v>2.9263299999999999E-2</v>
      </c>
      <c r="C1993" s="2">
        <v>0.485929</v>
      </c>
      <c r="D1993">
        <f t="shared" si="31"/>
        <v>6.0221349209452407E-2</v>
      </c>
    </row>
    <row r="1994" spans="1:4" x14ac:dyDescent="0.2">
      <c r="A1994" s="2" t="s">
        <v>1994</v>
      </c>
      <c r="B1994" s="2">
        <v>2.4217700000000002E-2</v>
      </c>
      <c r="C1994" s="2">
        <v>0.40227000000000002</v>
      </c>
      <c r="D1994">
        <f t="shared" si="31"/>
        <v>6.0202600243617475E-2</v>
      </c>
    </row>
    <row r="1995" spans="1:4" x14ac:dyDescent="0.2">
      <c r="A1995" s="2" t="s">
        <v>1995</v>
      </c>
      <c r="B1995" s="2">
        <v>1.89193E-2</v>
      </c>
      <c r="C1995" s="2">
        <v>0.31455100000000003</v>
      </c>
      <c r="D1995">
        <f t="shared" si="31"/>
        <v>6.0147003188672103E-2</v>
      </c>
    </row>
    <row r="1996" spans="1:4" x14ac:dyDescent="0.2">
      <c r="A1996" s="2" t="s">
        <v>1996</v>
      </c>
      <c r="B1996" s="2">
        <v>2.0865100000000001E-2</v>
      </c>
      <c r="C1996" s="2">
        <v>0.35240100000000002</v>
      </c>
      <c r="D1996">
        <f t="shared" si="31"/>
        <v>5.9208401792276412E-2</v>
      </c>
    </row>
    <row r="1997" spans="1:4" x14ac:dyDescent="0.2">
      <c r="A1997" s="2" t="s">
        <v>1997</v>
      </c>
      <c r="B1997" s="2">
        <v>3.3111954999999998E-2</v>
      </c>
      <c r="C1997" s="2">
        <v>0.56750217160000005</v>
      </c>
      <c r="D1997">
        <f t="shared" si="31"/>
        <v>5.8346833998264819E-2</v>
      </c>
    </row>
    <row r="1998" spans="1:4" x14ac:dyDescent="0.2">
      <c r="A1998" s="2" t="s">
        <v>1998</v>
      </c>
      <c r="B1998" s="2">
        <v>5.9308899999999998E-2</v>
      </c>
      <c r="C1998" s="2">
        <v>1.01654</v>
      </c>
      <c r="D1998">
        <f t="shared" si="31"/>
        <v>5.8343892025891748E-2</v>
      </c>
    </row>
    <row r="1999" spans="1:4" x14ac:dyDescent="0.2">
      <c r="A1999" s="2" t="s">
        <v>1999</v>
      </c>
      <c r="B1999" s="2">
        <v>2.3767799999999999E-2</v>
      </c>
      <c r="C1999" s="2">
        <v>0.41979499999999997</v>
      </c>
      <c r="D1999">
        <f t="shared" si="31"/>
        <v>5.6617634797937091E-2</v>
      </c>
    </row>
    <row r="2000" spans="1:4" x14ac:dyDescent="0.2">
      <c r="A2000" s="2" t="s">
        <v>2000</v>
      </c>
      <c r="B2000" s="2">
        <v>1.3842699999999999E-2</v>
      </c>
      <c r="C2000" s="2">
        <v>0.25326799999999999</v>
      </c>
      <c r="D2000">
        <f t="shared" si="31"/>
        <v>5.4656332422572139E-2</v>
      </c>
    </row>
    <row r="2001" spans="1:4" x14ac:dyDescent="0.2">
      <c r="A2001" s="2" t="s">
        <v>2001</v>
      </c>
      <c r="B2001" s="2">
        <v>7.5557248857000006E-2</v>
      </c>
      <c r="C2001" s="2">
        <v>1.41140765172</v>
      </c>
      <c r="D2001">
        <f t="shared" si="31"/>
        <v>5.353325721659706E-2</v>
      </c>
    </row>
    <row r="2002" spans="1:4" x14ac:dyDescent="0.2">
      <c r="A2002" s="2" t="s">
        <v>2002</v>
      </c>
      <c r="B2002" s="2">
        <v>2.82175E-2</v>
      </c>
      <c r="C2002" s="2">
        <v>0.52716799999999997</v>
      </c>
      <c r="D2002">
        <f t="shared" si="31"/>
        <v>5.3526579762049289E-2</v>
      </c>
    </row>
    <row r="2003" spans="1:4" x14ac:dyDescent="0.2">
      <c r="A2003" s="2" t="s">
        <v>2003</v>
      </c>
      <c r="B2003" s="2">
        <v>4.5180399999999999E-4</v>
      </c>
      <c r="C2003" s="2">
        <v>8.4513100000000001E-3</v>
      </c>
      <c r="D2003">
        <f t="shared" si="31"/>
        <v>5.3459641168055599E-2</v>
      </c>
    </row>
    <row r="2004" spans="1:4" x14ac:dyDescent="0.2">
      <c r="A2004" s="2" t="s">
        <v>2004</v>
      </c>
      <c r="B2004" s="2">
        <v>8.4331199999999995E-2</v>
      </c>
      <c r="C2004" s="2">
        <v>1.641672</v>
      </c>
      <c r="D2004">
        <f t="shared" si="31"/>
        <v>5.1369091998888936E-2</v>
      </c>
    </row>
    <row r="2005" spans="1:4" x14ac:dyDescent="0.2">
      <c r="A2005" s="2" t="s">
        <v>2005</v>
      </c>
      <c r="B2005" s="2">
        <v>6.6146646030000006E-2</v>
      </c>
      <c r="C2005" s="2">
        <v>1.2884968938000001</v>
      </c>
      <c r="D2005">
        <f t="shared" si="31"/>
        <v>5.1336286760398864E-2</v>
      </c>
    </row>
    <row r="2006" spans="1:4" x14ac:dyDescent="0.2">
      <c r="A2006" s="2" t="s">
        <v>2006</v>
      </c>
      <c r="B2006" s="2">
        <v>0.100601</v>
      </c>
      <c r="C2006" s="2">
        <v>2.01105</v>
      </c>
      <c r="D2006">
        <f t="shared" si="31"/>
        <v>5.0024116754929016E-2</v>
      </c>
    </row>
    <row r="2007" spans="1:4" x14ac:dyDescent="0.2">
      <c r="A2007" s="2" t="s">
        <v>2007</v>
      </c>
      <c r="B2007" s="2">
        <v>4.5938899999999998E-3</v>
      </c>
      <c r="C2007" s="2">
        <v>9.2423552000000006E-2</v>
      </c>
      <c r="D2007">
        <f t="shared" si="31"/>
        <v>4.9704754909224866E-2</v>
      </c>
    </row>
    <row r="2008" spans="1:4" x14ac:dyDescent="0.2">
      <c r="A2008" s="2" t="s">
        <v>2008</v>
      </c>
      <c r="B2008" s="2">
        <v>1.434354926E-2</v>
      </c>
      <c r="C2008" s="2">
        <v>0.29059380000000001</v>
      </c>
      <c r="D2008">
        <f t="shared" si="31"/>
        <v>4.9359446966865769E-2</v>
      </c>
    </row>
    <row r="2009" spans="1:4" x14ac:dyDescent="0.2">
      <c r="A2009" s="2" t="s">
        <v>2009</v>
      </c>
      <c r="B2009" s="2">
        <v>9.6142699999999998E-2</v>
      </c>
      <c r="C2009" s="2">
        <v>1.95692</v>
      </c>
      <c r="D2009">
        <f t="shared" si="31"/>
        <v>4.9129601618870471E-2</v>
      </c>
    </row>
    <row r="2010" spans="1:4" x14ac:dyDescent="0.2">
      <c r="A2010" s="2" t="s">
        <v>2010</v>
      </c>
      <c r="B2010" s="2">
        <v>6.3253300000000001E-4</v>
      </c>
      <c r="C2010" s="2">
        <v>1.3142900000000001E-2</v>
      </c>
      <c r="D2010">
        <f t="shared" si="31"/>
        <v>4.8127353932541521E-2</v>
      </c>
    </row>
    <row r="2011" spans="1:4" x14ac:dyDescent="0.2">
      <c r="A2011" s="2" t="s">
        <v>2011</v>
      </c>
      <c r="B2011" s="2">
        <v>8.2917400000000006E-3</v>
      </c>
      <c r="C2011" s="2">
        <v>0.17233499999999999</v>
      </c>
      <c r="D2011">
        <f t="shared" si="31"/>
        <v>4.8114080134621526E-2</v>
      </c>
    </row>
    <row r="2012" spans="1:4" x14ac:dyDescent="0.2">
      <c r="A2012" s="2" t="s">
        <v>2012</v>
      </c>
      <c r="B2012" s="2">
        <v>2.2900985999999999E-4</v>
      </c>
      <c r="C2012" s="2">
        <v>4.7679744900000001E-3</v>
      </c>
      <c r="D2012">
        <f t="shared" si="31"/>
        <v>4.8030848420080367E-2</v>
      </c>
    </row>
    <row r="2013" spans="1:4" x14ac:dyDescent="0.2">
      <c r="A2013" s="2" t="s">
        <v>2013</v>
      </c>
      <c r="B2013" s="2">
        <v>8.4842185779000004E-2</v>
      </c>
      <c r="C2013" s="2">
        <v>1.8180740228800001</v>
      </c>
      <c r="D2013">
        <f t="shared" si="31"/>
        <v>4.6665968883160221E-2</v>
      </c>
    </row>
    <row r="2014" spans="1:4" x14ac:dyDescent="0.2">
      <c r="A2014" s="2" t="s">
        <v>2014</v>
      </c>
      <c r="B2014" s="2">
        <v>1.7628199999999999E-4</v>
      </c>
      <c r="C2014" s="2">
        <v>3.8481600000000002E-3</v>
      </c>
      <c r="D2014">
        <f t="shared" si="31"/>
        <v>4.5809425803500892E-2</v>
      </c>
    </row>
    <row r="2015" spans="1:4" x14ac:dyDescent="0.2">
      <c r="A2015" s="2" t="s">
        <v>2015</v>
      </c>
      <c r="B2015" s="2">
        <v>1.7595599999999999E-2</v>
      </c>
      <c r="C2015" s="2">
        <v>0.40204200000000001</v>
      </c>
      <c r="D2015">
        <f t="shared" si="31"/>
        <v>4.3765576730789318E-2</v>
      </c>
    </row>
    <row r="2016" spans="1:4" x14ac:dyDescent="0.2">
      <c r="A2016" s="2" t="s">
        <v>2016</v>
      </c>
      <c r="B2016" s="2">
        <v>3.9603335060000001E-2</v>
      </c>
      <c r="C2016" s="2">
        <v>0.92535197205300002</v>
      </c>
      <c r="D2016">
        <f t="shared" si="31"/>
        <v>4.2798131150177846E-2</v>
      </c>
    </row>
    <row r="2017" spans="1:4" x14ac:dyDescent="0.2">
      <c r="A2017" s="2" t="s">
        <v>2017</v>
      </c>
      <c r="B2017" s="2">
        <v>1.17247484E-2</v>
      </c>
      <c r="C2017" s="2">
        <v>0.27404732972000001</v>
      </c>
      <c r="D2017">
        <f t="shared" si="31"/>
        <v>4.278366226731501E-2</v>
      </c>
    </row>
    <row r="2018" spans="1:4" x14ac:dyDescent="0.2">
      <c r="A2018" s="2" t="s">
        <v>2018</v>
      </c>
      <c r="B2018" s="2">
        <v>5.7519133799999997E-2</v>
      </c>
      <c r="C2018" s="2">
        <v>1.3445315038000001</v>
      </c>
      <c r="D2018">
        <f t="shared" si="31"/>
        <v>4.278005657542109E-2</v>
      </c>
    </row>
    <row r="2019" spans="1:4" x14ac:dyDescent="0.2">
      <c r="A2019" s="2" t="s">
        <v>2019</v>
      </c>
      <c r="B2019" s="2">
        <v>6.1908351399999999E-2</v>
      </c>
      <c r="C2019" s="2">
        <v>1.58617174579</v>
      </c>
      <c r="D2019">
        <f t="shared" si="31"/>
        <v>3.9030042972532125E-2</v>
      </c>
    </row>
    <row r="2020" spans="1:4" x14ac:dyDescent="0.2">
      <c r="A2020" s="2" t="s">
        <v>2020</v>
      </c>
      <c r="B2020" s="2">
        <v>1.2090500000000001E-2</v>
      </c>
      <c r="C2020" s="2">
        <v>0.31403399999999998</v>
      </c>
      <c r="D2020">
        <f t="shared" si="31"/>
        <v>3.8500608214397172E-2</v>
      </c>
    </row>
    <row r="2021" spans="1:4" x14ac:dyDescent="0.2">
      <c r="A2021" s="2" t="s">
        <v>2021</v>
      </c>
      <c r="B2021" s="2">
        <v>8.2423574744E-2</v>
      </c>
      <c r="C2021" s="2">
        <v>2.2919192000000002</v>
      </c>
      <c r="D2021">
        <f t="shared" si="31"/>
        <v>3.5962687839955265E-2</v>
      </c>
    </row>
    <row r="2022" spans="1:4" x14ac:dyDescent="0.2">
      <c r="A2022" s="2" t="s">
        <v>2022</v>
      </c>
      <c r="B2022" s="2">
        <v>5.1829500000000001E-2</v>
      </c>
      <c r="C2022" s="2">
        <v>1.53335</v>
      </c>
      <c r="D2022">
        <f t="shared" si="31"/>
        <v>3.3801480418691104E-2</v>
      </c>
    </row>
    <row r="2023" spans="1:4" x14ac:dyDescent="0.2">
      <c r="A2023" s="2" t="s">
        <v>2023</v>
      </c>
      <c r="B2023" s="2">
        <v>1.9163715299999998E-2</v>
      </c>
      <c r="C2023" s="2">
        <v>0.57340927239999995</v>
      </c>
      <c r="D2023">
        <f t="shared" si="31"/>
        <v>3.3420658197225207E-2</v>
      </c>
    </row>
    <row r="2024" spans="1:4" x14ac:dyDescent="0.2">
      <c r="A2024" s="2" t="s">
        <v>2024</v>
      </c>
      <c r="B2024" s="2">
        <v>1.2946750046999999E-2</v>
      </c>
      <c r="C2024" s="2">
        <v>0.40122353329999999</v>
      </c>
      <c r="D2024">
        <f t="shared" si="31"/>
        <v>3.2268172159581547E-2</v>
      </c>
    </row>
    <row r="2025" spans="1:4" x14ac:dyDescent="0.2">
      <c r="A2025" s="2" t="s">
        <v>2025</v>
      </c>
      <c r="B2025" s="2">
        <v>3.46898E-3</v>
      </c>
      <c r="C2025" s="2">
        <v>0.108087</v>
      </c>
      <c r="D2025">
        <f t="shared" si="31"/>
        <v>3.2094331418209401E-2</v>
      </c>
    </row>
    <row r="2026" spans="1:4" x14ac:dyDescent="0.2">
      <c r="A2026" s="2" t="s">
        <v>2026</v>
      </c>
      <c r="B2026" s="2">
        <v>2.6446565004999999E-2</v>
      </c>
      <c r="C2026" s="2">
        <v>0.82423904339999998</v>
      </c>
      <c r="D2026">
        <f t="shared" si="31"/>
        <v>3.2086037681383635E-2</v>
      </c>
    </row>
    <row r="2027" spans="1:4" x14ac:dyDescent="0.2">
      <c r="A2027" s="2" t="s">
        <v>2027</v>
      </c>
      <c r="B2027" s="2">
        <v>4.1472499999999999E-3</v>
      </c>
      <c r="C2027" s="2">
        <v>0.14226</v>
      </c>
      <c r="D2027">
        <f t="shared" si="31"/>
        <v>2.9152607901026289E-2</v>
      </c>
    </row>
    <row r="2028" spans="1:4" x14ac:dyDescent="0.2">
      <c r="A2028" s="2" t="s">
        <v>2028</v>
      </c>
      <c r="B2028" s="2">
        <v>1.4094800000000001E-3</v>
      </c>
      <c r="C2028" s="2">
        <v>5.0132999999999997E-2</v>
      </c>
      <c r="D2028">
        <f t="shared" si="31"/>
        <v>2.8114814593182137E-2</v>
      </c>
    </row>
    <row r="2029" spans="1:4" x14ac:dyDescent="0.2">
      <c r="A2029" s="2" t="s">
        <v>2029</v>
      </c>
      <c r="B2029" s="2">
        <v>1.6323710945699999E-3</v>
      </c>
      <c r="C2029" s="2">
        <v>5.9008187230000002E-2</v>
      </c>
      <c r="D2029">
        <f t="shared" si="31"/>
        <v>2.7663467921958052E-2</v>
      </c>
    </row>
    <row r="2030" spans="1:4" x14ac:dyDescent="0.2">
      <c r="A2030" s="2" t="s">
        <v>2030</v>
      </c>
      <c r="B2030" s="2">
        <v>0.338785</v>
      </c>
      <c r="C2030" s="2">
        <v>12.3729</v>
      </c>
      <c r="D2030">
        <f t="shared" si="31"/>
        <v>2.738121216529674E-2</v>
      </c>
    </row>
    <row r="2031" spans="1:4" x14ac:dyDescent="0.2">
      <c r="A2031" s="2" t="s">
        <v>2031</v>
      </c>
      <c r="B2031" s="2">
        <v>1.110629447E-2</v>
      </c>
      <c r="C2031" s="2">
        <v>0.41387299999999999</v>
      </c>
      <c r="D2031">
        <f t="shared" si="31"/>
        <v>2.6835030238744735E-2</v>
      </c>
    </row>
    <row r="2032" spans="1:4" x14ac:dyDescent="0.2">
      <c r="A2032" s="2" t="s">
        <v>2032</v>
      </c>
      <c r="B2032" s="2">
        <v>6.5218160000000004E-4</v>
      </c>
      <c r="C2032" s="2">
        <v>2.44547034E-2</v>
      </c>
      <c r="D2032">
        <f t="shared" si="31"/>
        <v>2.6668963811681316E-2</v>
      </c>
    </row>
    <row r="2033" spans="1:4" x14ac:dyDescent="0.2">
      <c r="A2033" s="2" t="s">
        <v>2033</v>
      </c>
      <c r="B2033" s="2">
        <v>3.08703E-2</v>
      </c>
      <c r="C2033" s="2">
        <v>1.475821</v>
      </c>
      <c r="D2033">
        <f t="shared" si="31"/>
        <v>2.0917374125994953E-2</v>
      </c>
    </row>
    <row r="2034" spans="1:4" x14ac:dyDescent="0.2">
      <c r="A2034" s="2" t="s">
        <v>2034</v>
      </c>
      <c r="B2034" s="2">
        <v>2.43974E-2</v>
      </c>
      <c r="C2034" s="2">
        <v>1.24234</v>
      </c>
      <c r="D2034">
        <f t="shared" si="31"/>
        <v>1.9638263277363684E-2</v>
      </c>
    </row>
    <row r="2035" spans="1:4" x14ac:dyDescent="0.2">
      <c r="A2035" s="2" t="s">
        <v>2035</v>
      </c>
      <c r="B2035" s="2">
        <v>1.0835600000000001E-2</v>
      </c>
      <c r="C2035" s="2">
        <v>0.66447699999999998</v>
      </c>
      <c r="D2035">
        <f t="shared" si="31"/>
        <v>1.6306960210812415E-2</v>
      </c>
    </row>
    <row r="2036" spans="1:4" x14ac:dyDescent="0.2">
      <c r="A2036" s="2" t="s">
        <v>2036</v>
      </c>
      <c r="B2036" s="2">
        <v>6.3849002199999998E-3</v>
      </c>
      <c r="C2036" s="2">
        <v>0.41494451651999997</v>
      </c>
      <c r="D2036">
        <f t="shared" si="31"/>
        <v>1.5387358949933859E-2</v>
      </c>
    </row>
    <row r="2037" spans="1:4" x14ac:dyDescent="0.2">
      <c r="A2037" s="2" t="s">
        <v>2037</v>
      </c>
      <c r="B2037" s="2">
        <v>7.0148535999999999E-3</v>
      </c>
      <c r="C2037" s="2">
        <v>0.47423057099999999</v>
      </c>
      <c r="D2037">
        <f t="shared" si="31"/>
        <v>1.4792073790620301E-2</v>
      </c>
    </row>
    <row r="2038" spans="1:4" x14ac:dyDescent="0.2">
      <c r="A2038" s="2" t="s">
        <v>2038</v>
      </c>
      <c r="B2038" s="2">
        <v>7.5796700000000002E-3</v>
      </c>
      <c r="C2038" s="2">
        <v>0.6742648</v>
      </c>
      <c r="D2038">
        <f t="shared" si="31"/>
        <v>1.1241384690406499E-2</v>
      </c>
    </row>
    <row r="2039" spans="1:4" x14ac:dyDescent="0.2">
      <c r="A2039" s="2" t="s">
        <v>2039</v>
      </c>
      <c r="B2039" s="2">
        <v>5.8244299999999999E-2</v>
      </c>
      <c r="C2039" s="2">
        <v>5.3109200000000003</v>
      </c>
      <c r="D2039">
        <f t="shared" si="31"/>
        <v>1.0966894624660134E-2</v>
      </c>
    </row>
    <row r="2040" spans="1:4" x14ac:dyDescent="0.2">
      <c r="A2040" s="2" t="s">
        <v>2040</v>
      </c>
      <c r="B2040" s="2">
        <v>4.1522000000000003E-2</v>
      </c>
      <c r="C2040" s="2">
        <v>6.0157259999999999</v>
      </c>
      <c r="D2040">
        <f t="shared" si="31"/>
        <v>6.9022425555951188E-3</v>
      </c>
    </row>
    <row r="2041" spans="1:4" x14ac:dyDescent="0.2">
      <c r="A2041" s="2" t="s">
        <v>2041</v>
      </c>
      <c r="B2041" s="2">
        <v>6.379572E-3</v>
      </c>
      <c r="C2041" s="2">
        <v>1.22103453144</v>
      </c>
      <c r="D2041">
        <f t="shared" si="31"/>
        <v>5.2247269309217597E-3</v>
      </c>
    </row>
    <row r="2042" spans="1:4" x14ac:dyDescent="0.2">
      <c r="A2042" s="2" t="s">
        <v>2042</v>
      </c>
      <c r="B2042" s="2">
        <v>1.5173799999999999E-2</v>
      </c>
      <c r="C2042" s="2">
        <v>3.13659</v>
      </c>
      <c r="D2042">
        <f t="shared" si="31"/>
        <v>4.8376740345406951E-3</v>
      </c>
    </row>
    <row r="2043" spans="1:4" x14ac:dyDescent="0.2">
      <c r="A2043" s="2" t="s">
        <v>2043</v>
      </c>
      <c r="B2043" s="2">
        <v>2.93122E-3</v>
      </c>
      <c r="C2043" s="2">
        <v>0.60731662408999998</v>
      </c>
      <c r="D2043">
        <f t="shared" si="31"/>
        <v>4.8265103962733188E-3</v>
      </c>
    </row>
    <row r="2044" spans="1:4" x14ac:dyDescent="0.2">
      <c r="A2044" s="2" t="s">
        <v>2044</v>
      </c>
      <c r="B2044" s="2">
        <v>2.72202E-2</v>
      </c>
      <c r="C2044" s="2">
        <v>6.2525700000000004</v>
      </c>
      <c r="D2044">
        <f t="shared" si="31"/>
        <v>4.3534418647052332E-3</v>
      </c>
    </row>
    <row r="2045" spans="1:4" x14ac:dyDescent="0.2">
      <c r="A2045" s="2" t="s">
        <v>2045</v>
      </c>
      <c r="B2045" s="2">
        <v>1.09806E-27</v>
      </c>
      <c r="C2045" s="2">
        <v>2.7097599999999999E-25</v>
      </c>
      <c r="D2045">
        <f t="shared" si="31"/>
        <v>4.0522407888521498E-3</v>
      </c>
    </row>
    <row r="2046" spans="1:4" x14ac:dyDescent="0.2">
      <c r="A2046" s="2" t="s">
        <v>2046</v>
      </c>
      <c r="B2046" s="2">
        <v>9.8970300000000005E-9</v>
      </c>
      <c r="C2046" s="2">
        <v>4.6283500000000003E-6</v>
      </c>
      <c r="D2046">
        <f t="shared" si="31"/>
        <v>2.1383495198072748E-3</v>
      </c>
    </row>
    <row r="2047" spans="1:4" x14ac:dyDescent="0.2">
      <c r="A2047" s="2" t="s">
        <v>2047</v>
      </c>
      <c r="B2047" s="2">
        <v>2.3282900000000001E-16</v>
      </c>
      <c r="C2047" s="2">
        <v>1.3782800000000001E-13</v>
      </c>
      <c r="D2047">
        <f t="shared" si="31"/>
        <v>1.6892721362858055E-3</v>
      </c>
    </row>
    <row r="2048" spans="1:4" x14ac:dyDescent="0.2">
      <c r="A2048" s="2" t="s">
        <v>2048</v>
      </c>
      <c r="B2048" s="2">
        <v>5.01042E-5</v>
      </c>
      <c r="C2048" s="2">
        <v>3.6832799999999999E-2</v>
      </c>
      <c r="D2048">
        <f t="shared" si="31"/>
        <v>1.360314719489151E-3</v>
      </c>
    </row>
    <row r="2049" spans="1:4" x14ac:dyDescent="0.2">
      <c r="A2049" s="2" t="s">
        <v>2049</v>
      </c>
      <c r="B2049" s="2">
        <v>8.4884499999999998E-4</v>
      </c>
      <c r="C2049" s="2">
        <v>1.2746500000000001</v>
      </c>
      <c r="D2049">
        <f t="shared" si="31"/>
        <v>6.6594359235868663E-4</v>
      </c>
    </row>
    <row r="2050" spans="1:4" x14ac:dyDescent="0.2">
      <c r="A2050" s="2" t="s">
        <v>2050</v>
      </c>
      <c r="B2050" s="2">
        <v>1.36484E-5</v>
      </c>
      <c r="C2050" s="2">
        <v>4.9977500000000001E-2</v>
      </c>
      <c r="D2050">
        <f t="shared" si="31"/>
        <v>2.7309089090090538E-4</v>
      </c>
    </row>
    <row r="2051" spans="1:4" x14ac:dyDescent="0.2">
      <c r="A2051" s="2" t="s">
        <v>2051</v>
      </c>
      <c r="B2051" s="2">
        <v>3.8004499999999998E-5</v>
      </c>
      <c r="C2051" s="2">
        <v>0.15107999999999999</v>
      </c>
      <c r="D2051">
        <f t="shared" ref="D2051:D2114" si="32">B2051/C2051</f>
        <v>2.5155215779719354E-4</v>
      </c>
    </row>
    <row r="2052" spans="1:4" x14ac:dyDescent="0.2">
      <c r="A2052" s="2" t="s">
        <v>2052</v>
      </c>
      <c r="B2052" s="2">
        <v>5.4338299999999999E-6</v>
      </c>
      <c r="C2052" s="2">
        <v>2.46445E-2</v>
      </c>
      <c r="D2052">
        <f t="shared" si="32"/>
        <v>2.2048854714033558E-4</v>
      </c>
    </row>
    <row r="2053" spans="1:4" x14ac:dyDescent="0.2">
      <c r="A2053" s="2" t="s">
        <v>2053</v>
      </c>
      <c r="B2053" s="2">
        <v>9.6712541730000004E-3</v>
      </c>
      <c r="C2053" s="2">
        <v>52.322145709700003</v>
      </c>
      <c r="D2053">
        <f t="shared" si="32"/>
        <v>1.84840549672011E-4</v>
      </c>
    </row>
    <row r="2054" spans="1:4" x14ac:dyDescent="0.2">
      <c r="A2054" s="2" t="s">
        <v>2054</v>
      </c>
      <c r="B2054" s="2">
        <v>5.92977E-5</v>
      </c>
      <c r="C2054" s="2">
        <v>0.39440799999999998</v>
      </c>
      <c r="D2054">
        <f t="shared" si="32"/>
        <v>1.5034608831463866E-4</v>
      </c>
    </row>
    <row r="2055" spans="1:4" x14ac:dyDescent="0.2">
      <c r="A2055" s="2" t="s">
        <v>2055</v>
      </c>
      <c r="B2055" s="2">
        <v>2.4318300000000001E-5</v>
      </c>
      <c r="C2055" s="2">
        <v>0.17832500000000001</v>
      </c>
      <c r="D2055">
        <f t="shared" si="32"/>
        <v>1.3637067152670685E-4</v>
      </c>
    </row>
    <row r="2056" spans="1:4" x14ac:dyDescent="0.2">
      <c r="A2056" s="2" t="s">
        <v>2056</v>
      </c>
      <c r="B2056" s="2">
        <v>2.5615099999999998E-4</v>
      </c>
      <c r="C2056" s="2">
        <v>1.8863399999999999</v>
      </c>
      <c r="D2056">
        <f t="shared" si="32"/>
        <v>1.357925930638167E-4</v>
      </c>
    </row>
    <row r="2057" spans="1:4" x14ac:dyDescent="0.2">
      <c r="A2057" s="2" t="s">
        <v>2057</v>
      </c>
      <c r="B2057" s="2">
        <v>1.5767899999999999E-5</v>
      </c>
      <c r="C2057" s="2">
        <v>0.14557</v>
      </c>
      <c r="D2057">
        <f t="shared" si="32"/>
        <v>1.0831833482173524E-4</v>
      </c>
    </row>
    <row r="2058" spans="1:4" x14ac:dyDescent="0.2">
      <c r="A2058" s="2" t="s">
        <v>2058</v>
      </c>
      <c r="B2058" s="2">
        <v>5.0480199999999997E-7</v>
      </c>
      <c r="C2058" s="2">
        <v>8.3948900000000003E-3</v>
      </c>
      <c r="D2058">
        <f t="shared" si="32"/>
        <v>6.0132056524862142E-5</v>
      </c>
    </row>
    <row r="2059" spans="1:4" x14ac:dyDescent="0.2">
      <c r="A2059" s="2" t="s">
        <v>2059</v>
      </c>
      <c r="B2059" s="2">
        <v>3.14743E-7</v>
      </c>
      <c r="C2059" s="2">
        <v>1.02492E-2</v>
      </c>
      <c r="D2059">
        <f t="shared" si="32"/>
        <v>3.0709030948756978E-5</v>
      </c>
    </row>
    <row r="2060" spans="1:4" x14ac:dyDescent="0.2">
      <c r="A2060" s="2" t="s">
        <v>2060</v>
      </c>
      <c r="B2060" s="2">
        <v>6.9624700000000003E-7</v>
      </c>
      <c r="C2060" s="2">
        <v>6.68541E-2</v>
      </c>
      <c r="D2060">
        <f t="shared" si="32"/>
        <v>1.0414424844549549E-5</v>
      </c>
    </row>
    <row r="2061" spans="1:4" x14ac:dyDescent="0.2">
      <c r="A2061" s="2" t="s">
        <v>2061</v>
      </c>
      <c r="B2061" s="2">
        <v>1.8053899999999999E-9</v>
      </c>
      <c r="C2061" s="2">
        <v>0.26474300000000001</v>
      </c>
      <c r="D2061">
        <f t="shared" si="32"/>
        <v>6.8194059899600739E-9</v>
      </c>
    </row>
    <row r="2062" spans="1:4" x14ac:dyDescent="0.2">
      <c r="A2062" s="2" t="s">
        <v>2062</v>
      </c>
      <c r="B2062" s="2">
        <v>6.0133200000000005E-10</v>
      </c>
      <c r="C2062" s="2">
        <v>0.16327900000000001</v>
      </c>
      <c r="D2062">
        <f t="shared" si="32"/>
        <v>3.6828496009897173E-9</v>
      </c>
    </row>
    <row r="2063" spans="1:4" x14ac:dyDescent="0.2">
      <c r="A2063" s="2" t="s">
        <v>2063</v>
      </c>
      <c r="B2063" s="2">
        <v>5.4601117572200001E-11</v>
      </c>
      <c r="C2063" s="2">
        <v>9.6896199200000005E-2</v>
      </c>
      <c r="D2063">
        <f t="shared" si="32"/>
        <v>5.6350112824858871E-10</v>
      </c>
    </row>
    <row r="2064" spans="1:4" x14ac:dyDescent="0.2">
      <c r="A2064" s="2" t="s">
        <v>2064</v>
      </c>
      <c r="B2064" s="2">
        <v>3.7733499999999997E-15</v>
      </c>
      <c r="C2064" s="2">
        <v>2.7625800000000002E-3</v>
      </c>
      <c r="D2064">
        <f t="shared" si="32"/>
        <v>1.3658789971693125E-12</v>
      </c>
    </row>
    <row r="2065" spans="1:4" x14ac:dyDescent="0.2">
      <c r="A2065" s="2" t="s">
        <v>2065</v>
      </c>
      <c r="B2065" s="2">
        <v>1.7141091000000001E-54</v>
      </c>
      <c r="C2065" s="2">
        <v>1.75818000037E-42</v>
      </c>
      <c r="D2065">
        <f t="shared" si="32"/>
        <v>9.7493379496938573E-13</v>
      </c>
    </row>
    <row r="2066" spans="1:4" x14ac:dyDescent="0.2">
      <c r="A2066" s="2" t="s">
        <v>2066</v>
      </c>
      <c r="B2066" s="2">
        <v>1.7283900000000001E-17</v>
      </c>
      <c r="C2066" s="2">
        <v>0.15262800000000001</v>
      </c>
      <c r="D2066">
        <f t="shared" si="32"/>
        <v>1.1324200015724505E-16</v>
      </c>
    </row>
    <row r="2067" spans="1:4" x14ac:dyDescent="0.2">
      <c r="A2067" s="2" t="s">
        <v>2067</v>
      </c>
      <c r="B2067" s="2">
        <v>3.3385700000000001E-19</v>
      </c>
      <c r="C2067" s="2">
        <v>0.19678000000000001</v>
      </c>
      <c r="D2067">
        <f t="shared" si="32"/>
        <v>1.6966002642544974E-18</v>
      </c>
    </row>
    <row r="2068" spans="1:4" x14ac:dyDescent="0.2">
      <c r="A2068" s="2" t="s">
        <v>2068</v>
      </c>
      <c r="B2068" s="2">
        <v>4.4293763000000003E-30</v>
      </c>
      <c r="C2068" s="2">
        <v>1.6458743000000001E-2</v>
      </c>
      <c r="D2068">
        <f t="shared" si="32"/>
        <v>2.6911996256336222E-28</v>
      </c>
    </row>
    <row r="2069" spans="1:4" x14ac:dyDescent="0.2">
      <c r="A2069" s="2" t="s">
        <v>2069</v>
      </c>
      <c r="B2069" s="2">
        <v>1.04422E-79</v>
      </c>
      <c r="C2069" s="2">
        <v>1.13137185968E-32</v>
      </c>
      <c r="D2069">
        <f t="shared" si="32"/>
        <v>9.229679800373944E-48</v>
      </c>
    </row>
    <row r="2070" spans="1:4" x14ac:dyDescent="0.2">
      <c r="A2070" s="2" t="s">
        <v>2070</v>
      </c>
      <c r="B2070" s="2">
        <v>2.9439300000000001E-81</v>
      </c>
      <c r="C2070" s="2">
        <v>2.8478099999999999E-2</v>
      </c>
      <c r="D2070">
        <f t="shared" si="32"/>
        <v>1.033752251730277E-79</v>
      </c>
    </row>
    <row r="2071" spans="1:4" x14ac:dyDescent="0.2">
      <c r="A2071" s="2" t="s">
        <v>2071</v>
      </c>
      <c r="B2071" s="2">
        <v>2.5024999999999999E-138</v>
      </c>
      <c r="C2071" s="2">
        <v>6.6334700000000001E-47</v>
      </c>
      <c r="D2071">
        <f t="shared" si="32"/>
        <v>3.772535339724156E-92</v>
      </c>
    </row>
    <row r="2072" spans="1:4" x14ac:dyDescent="0.2">
      <c r="A2072" s="2" t="s">
        <v>2072</v>
      </c>
      <c r="B2072" s="2">
        <v>3.1927999999999998E-97</v>
      </c>
      <c r="C2072" s="2">
        <v>0.13814000000000001</v>
      </c>
      <c r="D2072">
        <f t="shared" si="32"/>
        <v>2.3112784132039955E-96</v>
      </c>
    </row>
    <row r="2073" spans="1:4" x14ac:dyDescent="0.2">
      <c r="A2073" s="2" t="s">
        <v>2073</v>
      </c>
      <c r="B2073" s="2">
        <v>1.3845100000000001E-218</v>
      </c>
      <c r="C2073" s="3">
        <v>9.9999999999999998E-122</v>
      </c>
      <c r="D2073">
        <f t="shared" si="32"/>
        <v>1.38451E-97</v>
      </c>
    </row>
    <row r="2074" spans="1:4" x14ac:dyDescent="0.2">
      <c r="A2074" s="2" t="s">
        <v>2074</v>
      </c>
      <c r="B2074" s="2">
        <v>1.45004E-101</v>
      </c>
      <c r="C2074" s="2">
        <v>1.2499328374600001E-2</v>
      </c>
      <c r="D2074">
        <f t="shared" si="32"/>
        <v>1.1600943319055761E-99</v>
      </c>
    </row>
    <row r="2075" spans="1:4" x14ac:dyDescent="0.2">
      <c r="A2075" s="2" t="s">
        <v>2075</v>
      </c>
      <c r="B2075" s="2">
        <v>2.9461500000000001E-214</v>
      </c>
      <c r="C2075" s="2">
        <v>0.34878599999999998</v>
      </c>
      <c r="D2075">
        <f t="shared" si="32"/>
        <v>8.446870000516077E-214</v>
      </c>
    </row>
    <row r="2076" spans="1:4" x14ac:dyDescent="0.2">
      <c r="A2076" s="3" t="s">
        <v>2076</v>
      </c>
      <c r="B2076" s="3">
        <v>9.9999999999999998E-122</v>
      </c>
      <c r="C2076" s="5">
        <v>3.9532399999999997E-97</v>
      </c>
      <c r="D2076">
        <f t="shared" si="32"/>
        <v>2.529570681263976E-25</v>
      </c>
    </row>
    <row r="2077" spans="1:4" x14ac:dyDescent="0.2">
      <c r="A2077" s="2" t="s">
        <v>2077</v>
      </c>
      <c r="B2077" s="3">
        <v>9.9999999999999998E-122</v>
      </c>
      <c r="C2077" s="2">
        <v>1.27931E-9</v>
      </c>
      <c r="D2077">
        <f t="shared" si="32"/>
        <v>7.8167136972274113E-113</v>
      </c>
    </row>
    <row r="2078" spans="1:4" x14ac:dyDescent="0.2">
      <c r="A2078" s="2" t="s">
        <v>2078</v>
      </c>
      <c r="B2078" s="3">
        <v>9.9999999999999998E-122</v>
      </c>
      <c r="C2078" s="2">
        <v>1.27931E-9</v>
      </c>
      <c r="D2078">
        <f t="shared" si="32"/>
        <v>7.8167136972274113E-113</v>
      </c>
    </row>
    <row r="2079" spans="1:4" x14ac:dyDescent="0.2">
      <c r="A2079" s="2" t="s">
        <v>2079</v>
      </c>
      <c r="B2079" s="3">
        <v>9.9999999999999998E-122</v>
      </c>
      <c r="C2079" s="2">
        <v>4.3591500000000002E-9</v>
      </c>
      <c r="D2079">
        <f t="shared" si="32"/>
        <v>2.2940252113370725E-113</v>
      </c>
    </row>
    <row r="2080" spans="1:4" x14ac:dyDescent="0.2">
      <c r="A2080" s="2" t="s">
        <v>2080</v>
      </c>
      <c r="B2080" s="3">
        <v>9.9999999999999998E-122</v>
      </c>
      <c r="C2080" s="2">
        <v>4.6915300000000003E-8</v>
      </c>
      <c r="D2080">
        <f t="shared" si="32"/>
        <v>2.1315008110360585E-114</v>
      </c>
    </row>
    <row r="2081" spans="1:4" x14ac:dyDescent="0.2">
      <c r="A2081" s="2" t="s">
        <v>2081</v>
      </c>
      <c r="B2081" s="3">
        <v>9.9999999999999998E-122</v>
      </c>
      <c r="C2081" s="2">
        <v>2.8938499999999999E-7</v>
      </c>
      <c r="D2081">
        <f t="shared" si="32"/>
        <v>3.4556041259913262E-115</v>
      </c>
    </row>
    <row r="2082" spans="1:4" x14ac:dyDescent="0.2">
      <c r="A2082" s="2" t="s">
        <v>2082</v>
      </c>
      <c r="B2082" s="3">
        <v>9.9999999999999998E-122</v>
      </c>
      <c r="C2082" s="2">
        <v>2.0338299999999999E-6</v>
      </c>
      <c r="D2082">
        <f t="shared" si="32"/>
        <v>4.9168317902676233E-116</v>
      </c>
    </row>
    <row r="2083" spans="1:4" x14ac:dyDescent="0.2">
      <c r="A2083" s="2" t="s">
        <v>2083</v>
      </c>
      <c r="B2083" s="3">
        <v>9.9999999999999998E-122</v>
      </c>
      <c r="C2083" s="2">
        <v>2.9816200000000001E-6</v>
      </c>
      <c r="D2083">
        <f t="shared" si="32"/>
        <v>3.3538814469986113E-116</v>
      </c>
    </row>
    <row r="2084" spans="1:4" x14ac:dyDescent="0.2">
      <c r="A2084" s="2" t="s">
        <v>2084</v>
      </c>
      <c r="B2084" s="3">
        <v>9.9999999999999998E-122</v>
      </c>
      <c r="C2084" s="2">
        <v>3.8083100000000001E-5</v>
      </c>
      <c r="D2084">
        <f t="shared" si="32"/>
        <v>2.6258366572049018E-117</v>
      </c>
    </row>
    <row r="2085" spans="1:4" x14ac:dyDescent="0.2">
      <c r="A2085" s="2" t="s">
        <v>2085</v>
      </c>
      <c r="B2085" s="3">
        <v>9.9999999999999998E-122</v>
      </c>
      <c r="C2085" s="2">
        <v>1.8910899999999999E-4</v>
      </c>
      <c r="D2085">
        <f t="shared" si="32"/>
        <v>5.2879556234764078E-118</v>
      </c>
    </row>
    <row r="2086" spans="1:4" x14ac:dyDescent="0.2">
      <c r="A2086" s="2" t="s">
        <v>2086</v>
      </c>
      <c r="B2086" s="3">
        <v>9.9999999999999998E-122</v>
      </c>
      <c r="C2086" s="2">
        <v>2.12399E-4</v>
      </c>
      <c r="D2086">
        <f t="shared" si="32"/>
        <v>4.7081200947273763E-118</v>
      </c>
    </row>
    <row r="2087" spans="1:4" x14ac:dyDescent="0.2">
      <c r="A2087" s="2" t="s">
        <v>2087</v>
      </c>
      <c r="B2087" s="3">
        <v>9.9999999999999998E-122</v>
      </c>
      <c r="C2087" s="2">
        <v>3.7370099999999999E-4</v>
      </c>
      <c r="D2087">
        <f t="shared" si="32"/>
        <v>2.6759361093494533E-118</v>
      </c>
    </row>
    <row r="2088" spans="1:4" x14ac:dyDescent="0.2">
      <c r="A2088" s="2" t="s">
        <v>2088</v>
      </c>
      <c r="B2088" s="3">
        <v>9.9999999999999998E-122</v>
      </c>
      <c r="C2088" s="2">
        <v>3.7985100000000001E-4</v>
      </c>
      <c r="D2088">
        <f t="shared" si="32"/>
        <v>2.632611208078957E-118</v>
      </c>
    </row>
    <row r="2089" spans="1:4" x14ac:dyDescent="0.2">
      <c r="A2089" s="2" t="s">
        <v>2089</v>
      </c>
      <c r="B2089" s="3">
        <v>9.9999999999999998E-122</v>
      </c>
      <c r="C2089" s="2">
        <v>4.4790599999999998E-4</v>
      </c>
      <c r="D2089">
        <f t="shared" si="32"/>
        <v>2.2326113068367025E-118</v>
      </c>
    </row>
    <row r="2090" spans="1:4" x14ac:dyDescent="0.2">
      <c r="A2090" s="2" t="s">
        <v>2090</v>
      </c>
      <c r="B2090" s="3">
        <v>9.9999999999999998E-122</v>
      </c>
      <c r="C2090" s="2">
        <v>5.4995200000000004E-4</v>
      </c>
      <c r="D2090">
        <f t="shared" si="32"/>
        <v>1.8183405097172115E-118</v>
      </c>
    </row>
    <row r="2091" spans="1:4" x14ac:dyDescent="0.2">
      <c r="A2091" s="2" t="s">
        <v>2091</v>
      </c>
      <c r="B2091" s="3">
        <v>9.9999999999999998E-122</v>
      </c>
      <c r="C2091" s="2">
        <v>5.7634799999999996E-4</v>
      </c>
      <c r="D2091">
        <f t="shared" si="32"/>
        <v>1.735062843976209E-118</v>
      </c>
    </row>
    <row r="2092" spans="1:4" x14ac:dyDescent="0.2">
      <c r="A2092" s="2" t="s">
        <v>2092</v>
      </c>
      <c r="B2092" s="3">
        <v>9.9999999999999998E-122</v>
      </c>
      <c r="C2092" s="2">
        <v>6.0190600000000003E-4</v>
      </c>
      <c r="D2092">
        <f t="shared" si="32"/>
        <v>1.6613889876492342E-118</v>
      </c>
    </row>
    <row r="2093" spans="1:4" x14ac:dyDescent="0.2">
      <c r="A2093" s="2" t="s">
        <v>2093</v>
      </c>
      <c r="B2093" s="3">
        <v>9.9999999999999998E-122</v>
      </c>
      <c r="C2093" s="2">
        <v>6.9727199999999997E-4</v>
      </c>
      <c r="D2093">
        <f t="shared" si="32"/>
        <v>1.4341605571426933E-118</v>
      </c>
    </row>
    <row r="2094" spans="1:4" x14ac:dyDescent="0.2">
      <c r="A2094" s="2" t="s">
        <v>2094</v>
      </c>
      <c r="B2094" s="3">
        <v>9.9999999999999998E-122</v>
      </c>
      <c r="C2094" s="2">
        <v>7.0619219999999998E-4</v>
      </c>
      <c r="D2094">
        <f t="shared" si="32"/>
        <v>1.416045093672799E-118</v>
      </c>
    </row>
    <row r="2095" spans="1:4" x14ac:dyDescent="0.2">
      <c r="A2095" s="2" t="s">
        <v>2095</v>
      </c>
      <c r="B2095" s="3">
        <v>9.9999999999999998E-122</v>
      </c>
      <c r="C2095" s="2">
        <v>7.5115100000000003E-4</v>
      </c>
      <c r="D2095">
        <f t="shared" si="32"/>
        <v>1.3312902465682664E-118</v>
      </c>
    </row>
    <row r="2096" spans="1:4" x14ac:dyDescent="0.2">
      <c r="A2096" s="2" t="s">
        <v>2096</v>
      </c>
      <c r="B2096" s="3">
        <v>9.9999999999999998E-122</v>
      </c>
      <c r="C2096" s="2">
        <v>8.0821699999999996E-4</v>
      </c>
      <c r="D2096">
        <f t="shared" si="32"/>
        <v>1.2372914699888768E-118</v>
      </c>
    </row>
    <row r="2097" spans="1:4" x14ac:dyDescent="0.2">
      <c r="A2097" s="2" t="s">
        <v>2097</v>
      </c>
      <c r="B2097" s="3">
        <v>9.9999999999999998E-122</v>
      </c>
      <c r="C2097" s="2">
        <v>9.031E-4</v>
      </c>
      <c r="D2097">
        <f t="shared" si="32"/>
        <v>1.1072970878086591E-118</v>
      </c>
    </row>
    <row r="2098" spans="1:4" x14ac:dyDescent="0.2">
      <c r="A2098" s="2" t="s">
        <v>2098</v>
      </c>
      <c r="B2098" s="3">
        <v>9.9999999999999998E-122</v>
      </c>
      <c r="C2098" s="2">
        <v>9.6856343387800002E-4</v>
      </c>
      <c r="D2098">
        <f t="shared" si="32"/>
        <v>1.0324568995921435E-118</v>
      </c>
    </row>
    <row r="2099" spans="1:4" x14ac:dyDescent="0.2">
      <c r="A2099" s="2" t="s">
        <v>2099</v>
      </c>
      <c r="B2099" s="3">
        <v>9.9999999999999998E-122</v>
      </c>
      <c r="C2099" s="2">
        <v>9.9458800000000003E-4</v>
      </c>
      <c r="D2099">
        <f t="shared" si="32"/>
        <v>1.0054414491226518E-118</v>
      </c>
    </row>
    <row r="2100" spans="1:4" x14ac:dyDescent="0.2">
      <c r="A2100" s="2" t="s">
        <v>2100</v>
      </c>
      <c r="B2100" s="3">
        <v>9.9999999999999998E-122</v>
      </c>
      <c r="C2100" s="2">
        <v>1.0206E-3</v>
      </c>
      <c r="D2100">
        <f t="shared" si="32"/>
        <v>9.798157946306095E-119</v>
      </c>
    </row>
    <row r="2101" spans="1:4" x14ac:dyDescent="0.2">
      <c r="A2101" s="2" t="s">
        <v>2101</v>
      </c>
      <c r="B2101" s="3">
        <v>9.9999999999999998E-122</v>
      </c>
      <c r="C2101" s="2">
        <v>1.0522999999999999E-3</v>
      </c>
      <c r="D2101">
        <f t="shared" si="32"/>
        <v>9.5029934429345248E-119</v>
      </c>
    </row>
    <row r="2102" spans="1:4" x14ac:dyDescent="0.2">
      <c r="A2102" s="2" t="s">
        <v>2102</v>
      </c>
      <c r="B2102" s="3">
        <v>9.9999999999999998E-122</v>
      </c>
      <c r="C2102" s="2">
        <v>1.2933300000000001E-3</v>
      </c>
      <c r="D2102">
        <f t="shared" si="32"/>
        <v>7.7319786906667282E-119</v>
      </c>
    </row>
    <row r="2103" spans="1:4" x14ac:dyDescent="0.2">
      <c r="A2103" s="2" t="s">
        <v>2103</v>
      </c>
      <c r="B2103" s="3">
        <v>9.9999999999999998E-122</v>
      </c>
      <c r="C2103" s="2">
        <v>1.3520299999999999E-3</v>
      </c>
      <c r="D2103">
        <f t="shared" si="32"/>
        <v>7.3962855853790231E-119</v>
      </c>
    </row>
    <row r="2104" spans="1:4" x14ac:dyDescent="0.2">
      <c r="A2104" s="2" t="s">
        <v>2104</v>
      </c>
      <c r="B2104" s="3">
        <v>9.9999999999999998E-122</v>
      </c>
      <c r="C2104" s="2">
        <v>1.3678E-3</v>
      </c>
      <c r="D2104">
        <f t="shared" si="32"/>
        <v>7.3110103816347415E-119</v>
      </c>
    </row>
    <row r="2105" spans="1:4" x14ac:dyDescent="0.2">
      <c r="A2105" s="2" t="s">
        <v>2105</v>
      </c>
      <c r="B2105" s="3">
        <v>9.9999999999999998E-122</v>
      </c>
      <c r="C2105" s="2">
        <v>1.3755E-3</v>
      </c>
      <c r="D2105">
        <f t="shared" si="32"/>
        <v>7.2700836059614683E-119</v>
      </c>
    </row>
    <row r="2106" spans="1:4" x14ac:dyDescent="0.2">
      <c r="A2106" s="2" t="s">
        <v>2106</v>
      </c>
      <c r="B2106" s="3">
        <v>9.9999999999999998E-122</v>
      </c>
      <c r="C2106" s="2">
        <v>1.3905300000000001E-3</v>
      </c>
      <c r="D2106">
        <f t="shared" si="32"/>
        <v>7.1915025206216326E-119</v>
      </c>
    </row>
    <row r="2107" spans="1:4" x14ac:dyDescent="0.2">
      <c r="A2107" s="2" t="s">
        <v>2107</v>
      </c>
      <c r="B2107" s="3">
        <v>9.9999999999999998E-122</v>
      </c>
      <c r="C2107" s="2">
        <v>1.54312E-3</v>
      </c>
      <c r="D2107">
        <f t="shared" si="32"/>
        <v>6.4803774171807761E-119</v>
      </c>
    </row>
    <row r="2108" spans="1:4" x14ac:dyDescent="0.2">
      <c r="A2108" s="2" t="s">
        <v>2108</v>
      </c>
      <c r="B2108" s="3">
        <v>9.9999999999999998E-122</v>
      </c>
      <c r="C2108" s="2">
        <v>1.5677600000000001E-3</v>
      </c>
      <c r="D2108">
        <f t="shared" si="32"/>
        <v>6.3785273256110622E-119</v>
      </c>
    </row>
    <row r="2109" spans="1:4" x14ac:dyDescent="0.2">
      <c r="A2109" s="2" t="s">
        <v>2109</v>
      </c>
      <c r="B2109" s="3">
        <v>9.9999999999999998E-122</v>
      </c>
      <c r="C2109" s="2">
        <v>1.7342099999999999E-3</v>
      </c>
      <c r="D2109">
        <f t="shared" si="32"/>
        <v>5.7663143448601962E-119</v>
      </c>
    </row>
    <row r="2110" spans="1:4" x14ac:dyDescent="0.2">
      <c r="A2110" s="2" t="s">
        <v>2110</v>
      </c>
      <c r="B2110" s="3">
        <v>9.9999999999999998E-122</v>
      </c>
      <c r="C2110" s="2">
        <v>1.7828478350999999E-3</v>
      </c>
      <c r="D2110">
        <f t="shared" si="32"/>
        <v>5.609003641883492E-119</v>
      </c>
    </row>
    <row r="2111" spans="1:4" x14ac:dyDescent="0.2">
      <c r="A2111" s="2" t="s">
        <v>2111</v>
      </c>
      <c r="B2111" s="3">
        <v>9.9999999999999998E-122</v>
      </c>
      <c r="C2111" s="2">
        <v>1.86374E-3</v>
      </c>
      <c r="D2111">
        <f t="shared" si="32"/>
        <v>5.3655552813160627E-119</v>
      </c>
    </row>
    <row r="2112" spans="1:4" x14ac:dyDescent="0.2">
      <c r="A2112" s="2" t="s">
        <v>2112</v>
      </c>
      <c r="B2112" s="3">
        <v>9.9999999999999998E-122</v>
      </c>
      <c r="C2112" s="2">
        <v>2.1020800000000001E-3</v>
      </c>
      <c r="D2112">
        <f t="shared" si="32"/>
        <v>4.7571928756279494E-119</v>
      </c>
    </row>
    <row r="2113" spans="1:4" x14ac:dyDescent="0.2">
      <c r="A2113" s="2" t="s">
        <v>2113</v>
      </c>
      <c r="B2113" s="3">
        <v>9.9999999999999998E-122</v>
      </c>
      <c r="C2113" s="2">
        <v>2.13576E-3</v>
      </c>
      <c r="D2113">
        <f t="shared" si="32"/>
        <v>4.682174027044237E-119</v>
      </c>
    </row>
    <row r="2114" spans="1:4" x14ac:dyDescent="0.2">
      <c r="A2114" s="2" t="s">
        <v>2114</v>
      </c>
      <c r="B2114" s="3">
        <v>9.9999999999999998E-122</v>
      </c>
      <c r="C2114" s="2">
        <v>2.2106000000000001E-3</v>
      </c>
      <c r="D2114">
        <f t="shared" si="32"/>
        <v>4.5236587351850176E-119</v>
      </c>
    </row>
    <row r="2115" spans="1:4" x14ac:dyDescent="0.2">
      <c r="A2115" s="2" t="s">
        <v>2115</v>
      </c>
      <c r="B2115" s="3">
        <v>9.9999999999999998E-122</v>
      </c>
      <c r="C2115" s="2">
        <v>2.2325299999999999E-3</v>
      </c>
      <c r="D2115">
        <f t="shared" ref="D2115:D2178" si="33">B2115/C2115</f>
        <v>4.4792231235414529E-119</v>
      </c>
    </row>
    <row r="2116" spans="1:4" x14ac:dyDescent="0.2">
      <c r="A2116" s="2" t="s">
        <v>2116</v>
      </c>
      <c r="B2116" s="3">
        <v>9.9999999999999998E-122</v>
      </c>
      <c r="C2116" s="2">
        <v>2.3383100000000001E-3</v>
      </c>
      <c r="D2116">
        <f t="shared" si="33"/>
        <v>4.2765929239493476E-119</v>
      </c>
    </row>
    <row r="2117" spans="1:4" x14ac:dyDescent="0.2">
      <c r="A2117" s="2" t="s">
        <v>2117</v>
      </c>
      <c r="B2117" s="3">
        <v>9.9999999999999998E-122</v>
      </c>
      <c r="C2117" s="2">
        <v>2.5462900000000001E-3</v>
      </c>
      <c r="D2117">
        <f t="shared" si="33"/>
        <v>3.9272824383711199E-119</v>
      </c>
    </row>
    <row r="2118" spans="1:4" x14ac:dyDescent="0.2">
      <c r="A2118" s="2" t="s">
        <v>2118</v>
      </c>
      <c r="B2118" s="3">
        <v>9.9999999999999998E-122</v>
      </c>
      <c r="C2118" s="2">
        <v>2.5564699999999999E-3</v>
      </c>
      <c r="D2118">
        <f t="shared" si="33"/>
        <v>3.911643790069901E-119</v>
      </c>
    </row>
    <row r="2119" spans="1:4" x14ac:dyDescent="0.2">
      <c r="A2119" s="2" t="s">
        <v>2119</v>
      </c>
      <c r="B2119" s="3">
        <v>9.9999999999999998E-122</v>
      </c>
      <c r="C2119" s="2">
        <v>2.5585E-3</v>
      </c>
      <c r="D2119">
        <f t="shared" si="33"/>
        <v>3.9085401602501462E-119</v>
      </c>
    </row>
    <row r="2120" spans="1:4" x14ac:dyDescent="0.2">
      <c r="A2120" s="2" t="s">
        <v>2120</v>
      </c>
      <c r="B2120" s="3">
        <v>9.9999999999999998E-122</v>
      </c>
      <c r="C2120" s="2">
        <v>2.5994999999999998E-3</v>
      </c>
      <c r="D2120">
        <f t="shared" si="33"/>
        <v>3.8468936333910367E-119</v>
      </c>
    </row>
    <row r="2121" spans="1:4" x14ac:dyDescent="0.2">
      <c r="A2121" s="2" t="s">
        <v>2121</v>
      </c>
      <c r="B2121" s="3">
        <v>9.9999999999999998E-122</v>
      </c>
      <c r="C2121" s="2">
        <v>2.63488E-3</v>
      </c>
      <c r="D2121">
        <f t="shared" si="33"/>
        <v>3.7952392518824387E-119</v>
      </c>
    </row>
    <row r="2122" spans="1:4" x14ac:dyDescent="0.2">
      <c r="A2122" s="2" t="s">
        <v>2122</v>
      </c>
      <c r="B2122" s="3">
        <v>9.9999999999999998E-122</v>
      </c>
      <c r="C2122" s="2">
        <v>2.67015E-3</v>
      </c>
      <c r="D2122">
        <f t="shared" si="33"/>
        <v>3.7451079527367376E-119</v>
      </c>
    </row>
    <row r="2123" spans="1:4" x14ac:dyDescent="0.2">
      <c r="A2123" s="2" t="s">
        <v>2123</v>
      </c>
      <c r="B2123" s="3">
        <v>9.9999999999999998E-122</v>
      </c>
      <c r="C2123" s="2">
        <v>2.6888900000000002E-3</v>
      </c>
      <c r="D2123">
        <f t="shared" si="33"/>
        <v>3.71900672768317E-119</v>
      </c>
    </row>
    <row r="2124" spans="1:4" x14ac:dyDescent="0.2">
      <c r="A2124" s="2" t="s">
        <v>2124</v>
      </c>
      <c r="B2124" s="3">
        <v>9.9999999999999998E-122</v>
      </c>
      <c r="C2124" s="2">
        <v>2.7040499999999999E-3</v>
      </c>
      <c r="D2124">
        <f t="shared" si="33"/>
        <v>3.6981564690002035E-119</v>
      </c>
    </row>
    <row r="2125" spans="1:4" x14ac:dyDescent="0.2">
      <c r="A2125" s="2" t="s">
        <v>2125</v>
      </c>
      <c r="B2125" s="3">
        <v>9.9999999999999998E-122</v>
      </c>
      <c r="C2125" s="2">
        <v>2.71362867E-3</v>
      </c>
      <c r="D2125">
        <f t="shared" si="33"/>
        <v>3.6851025752171166E-119</v>
      </c>
    </row>
    <row r="2126" spans="1:4" x14ac:dyDescent="0.2">
      <c r="A2126" s="2" t="s">
        <v>2126</v>
      </c>
      <c r="B2126" s="3">
        <v>9.9999999999999998E-122</v>
      </c>
      <c r="C2126" s="2">
        <v>2.73693528E-3</v>
      </c>
      <c r="D2126">
        <f t="shared" si="33"/>
        <v>3.6537217642939661E-119</v>
      </c>
    </row>
    <row r="2127" spans="1:4" x14ac:dyDescent="0.2">
      <c r="A2127" s="2" t="s">
        <v>2127</v>
      </c>
      <c r="B2127" s="3">
        <v>9.9999999999999998E-122</v>
      </c>
      <c r="C2127" s="2">
        <v>2.751E-3</v>
      </c>
      <c r="D2127">
        <f t="shared" si="33"/>
        <v>3.6350418029807341E-119</v>
      </c>
    </row>
    <row r="2128" spans="1:4" x14ac:dyDescent="0.2">
      <c r="A2128" s="2" t="s">
        <v>2128</v>
      </c>
      <c r="B2128" s="3">
        <v>9.9999999999999998E-122</v>
      </c>
      <c r="C2128" s="2">
        <v>2.751E-3</v>
      </c>
      <c r="D2128">
        <f t="shared" si="33"/>
        <v>3.6350418029807341E-119</v>
      </c>
    </row>
    <row r="2129" spans="1:4" x14ac:dyDescent="0.2">
      <c r="A2129" s="2" t="s">
        <v>2129</v>
      </c>
      <c r="B2129" s="3">
        <v>9.9999999999999998E-122</v>
      </c>
      <c r="C2129" s="2">
        <v>2.751E-3</v>
      </c>
      <c r="D2129">
        <f t="shared" si="33"/>
        <v>3.6350418029807341E-119</v>
      </c>
    </row>
    <row r="2130" spans="1:4" x14ac:dyDescent="0.2">
      <c r="A2130" s="2" t="s">
        <v>2130</v>
      </c>
      <c r="B2130" s="3">
        <v>9.9999999999999998E-122</v>
      </c>
      <c r="C2130" s="2">
        <v>2.751E-3</v>
      </c>
      <c r="D2130">
        <f t="shared" si="33"/>
        <v>3.6350418029807341E-119</v>
      </c>
    </row>
    <row r="2131" spans="1:4" x14ac:dyDescent="0.2">
      <c r="A2131" s="2" t="s">
        <v>2131</v>
      </c>
      <c r="B2131" s="3">
        <v>9.9999999999999998E-122</v>
      </c>
      <c r="C2131" s="2">
        <v>2.751E-3</v>
      </c>
      <c r="D2131">
        <f t="shared" si="33"/>
        <v>3.6350418029807341E-119</v>
      </c>
    </row>
    <row r="2132" spans="1:4" x14ac:dyDescent="0.2">
      <c r="A2132" s="2" t="s">
        <v>2132</v>
      </c>
      <c r="B2132" s="3">
        <v>9.9999999999999998E-122</v>
      </c>
      <c r="C2132" s="2">
        <v>2.751E-3</v>
      </c>
      <c r="D2132">
        <f t="shared" si="33"/>
        <v>3.6350418029807341E-119</v>
      </c>
    </row>
    <row r="2133" spans="1:4" x14ac:dyDescent="0.2">
      <c r="A2133" s="2" t="s">
        <v>2133</v>
      </c>
      <c r="B2133" s="3">
        <v>9.9999999999999998E-122</v>
      </c>
      <c r="C2133" s="2">
        <v>2.751E-3</v>
      </c>
      <c r="D2133">
        <f t="shared" si="33"/>
        <v>3.6350418029807341E-119</v>
      </c>
    </row>
    <row r="2134" spans="1:4" x14ac:dyDescent="0.2">
      <c r="A2134" s="2" t="s">
        <v>2134</v>
      </c>
      <c r="B2134" s="3">
        <v>9.9999999999999998E-122</v>
      </c>
      <c r="C2134" s="2">
        <v>2.842954E-3</v>
      </c>
      <c r="D2134">
        <f t="shared" si="33"/>
        <v>3.5174680983230825E-119</v>
      </c>
    </row>
    <row r="2135" spans="1:4" x14ac:dyDescent="0.2">
      <c r="A2135" s="2" t="s">
        <v>2135</v>
      </c>
      <c r="B2135" s="3">
        <v>9.9999999999999998E-122</v>
      </c>
      <c r="C2135" s="2">
        <v>3.0484599999999998E-3</v>
      </c>
      <c r="D2135">
        <f t="shared" si="33"/>
        <v>3.280344829848514E-119</v>
      </c>
    </row>
    <row r="2136" spans="1:4" x14ac:dyDescent="0.2">
      <c r="A2136" s="2" t="s">
        <v>2136</v>
      </c>
      <c r="B2136" s="3">
        <v>9.9999999999999998E-122</v>
      </c>
      <c r="C2136" s="2">
        <v>3.0615400000000002E-3</v>
      </c>
      <c r="D2136">
        <f t="shared" si="33"/>
        <v>3.2663300169195894E-119</v>
      </c>
    </row>
    <row r="2137" spans="1:4" x14ac:dyDescent="0.2">
      <c r="A2137" s="2" t="s">
        <v>2137</v>
      </c>
      <c r="B2137" s="3">
        <v>9.9999999999999998E-122</v>
      </c>
      <c r="C2137" s="2">
        <v>3.13774E-3</v>
      </c>
      <c r="D2137">
        <f t="shared" si="33"/>
        <v>3.1870072090103068E-119</v>
      </c>
    </row>
    <row r="2138" spans="1:4" x14ac:dyDescent="0.2">
      <c r="A2138" s="2" t="s">
        <v>2138</v>
      </c>
      <c r="B2138" s="3">
        <v>9.9999999999999998E-122</v>
      </c>
      <c r="C2138" s="2">
        <v>3.1709799999999999E-3</v>
      </c>
      <c r="D2138">
        <f t="shared" si="33"/>
        <v>3.1535992027701215E-119</v>
      </c>
    </row>
    <row r="2139" spans="1:4" x14ac:dyDescent="0.2">
      <c r="A2139" s="2" t="s">
        <v>2139</v>
      </c>
      <c r="B2139" s="3">
        <v>9.9999999999999998E-122</v>
      </c>
      <c r="C2139" s="2">
        <v>3.17585E-3</v>
      </c>
      <c r="D2139">
        <f t="shared" si="33"/>
        <v>3.1487633232048113E-119</v>
      </c>
    </row>
    <row r="2140" spans="1:4" x14ac:dyDescent="0.2">
      <c r="A2140" s="2" t="s">
        <v>2140</v>
      </c>
      <c r="B2140" s="3">
        <v>9.9999999999999998E-122</v>
      </c>
      <c r="C2140" s="2">
        <v>3.27422E-3</v>
      </c>
      <c r="D2140">
        <f t="shared" si="33"/>
        <v>3.0541625180959127E-119</v>
      </c>
    </row>
    <row r="2141" spans="1:4" x14ac:dyDescent="0.2">
      <c r="A2141" s="2" t="s">
        <v>2141</v>
      </c>
      <c r="B2141" s="3">
        <v>9.9999999999999998E-122</v>
      </c>
      <c r="C2141" s="2">
        <v>3.3787299999999999E-3</v>
      </c>
      <c r="D2141">
        <f t="shared" si="33"/>
        <v>2.9596919552612965E-119</v>
      </c>
    </row>
    <row r="2142" spans="1:4" x14ac:dyDescent="0.2">
      <c r="A2142" s="2" t="s">
        <v>2142</v>
      </c>
      <c r="B2142" s="3">
        <v>9.9999999999999998E-122</v>
      </c>
      <c r="C2142" s="2">
        <v>3.3851300000000001E-3</v>
      </c>
      <c r="D2142">
        <f t="shared" si="33"/>
        <v>2.9540962976311102E-119</v>
      </c>
    </row>
    <row r="2143" spans="1:4" x14ac:dyDescent="0.2">
      <c r="A2143" s="2" t="s">
        <v>2143</v>
      </c>
      <c r="B2143" s="3">
        <v>9.9999999999999998E-122</v>
      </c>
      <c r="C2143" s="2">
        <v>3.4550850988400001E-3</v>
      </c>
      <c r="D2143">
        <f t="shared" si="33"/>
        <v>2.8942847177215317E-119</v>
      </c>
    </row>
    <row r="2144" spans="1:4" x14ac:dyDescent="0.2">
      <c r="A2144" s="2" t="s">
        <v>2144</v>
      </c>
      <c r="B2144" s="3">
        <v>9.9999999999999998E-122</v>
      </c>
      <c r="C2144" s="2">
        <v>3.4721333000000002E-3</v>
      </c>
      <c r="D2144">
        <f t="shared" si="33"/>
        <v>2.8800737575369008E-119</v>
      </c>
    </row>
    <row r="2145" spans="1:4" x14ac:dyDescent="0.2">
      <c r="A2145" s="2" t="s">
        <v>2145</v>
      </c>
      <c r="B2145" s="3">
        <v>9.9999999999999998E-122</v>
      </c>
      <c r="C2145" s="2">
        <v>3.54397E-3</v>
      </c>
      <c r="D2145">
        <f t="shared" si="33"/>
        <v>2.8216943145681255E-119</v>
      </c>
    </row>
    <row r="2146" spans="1:4" x14ac:dyDescent="0.2">
      <c r="A2146" s="2" t="s">
        <v>2146</v>
      </c>
      <c r="B2146" s="3">
        <v>9.9999999999999998E-122</v>
      </c>
      <c r="C2146" s="2">
        <v>3.5701399999999999E-3</v>
      </c>
      <c r="D2146">
        <f t="shared" si="33"/>
        <v>2.8010106046261492E-119</v>
      </c>
    </row>
    <row r="2147" spans="1:4" x14ac:dyDescent="0.2">
      <c r="A2147" s="2" t="s">
        <v>2147</v>
      </c>
      <c r="B2147" s="3">
        <v>9.9999999999999998E-122</v>
      </c>
      <c r="C2147" s="2">
        <v>3.5764130000000001E-3</v>
      </c>
      <c r="D2147">
        <f t="shared" si="33"/>
        <v>2.7960976542697946E-119</v>
      </c>
    </row>
    <row r="2148" spans="1:4" x14ac:dyDescent="0.2">
      <c r="A2148" s="2" t="s">
        <v>2148</v>
      </c>
      <c r="B2148" s="3">
        <v>9.9999999999999998E-122</v>
      </c>
      <c r="C2148" s="2">
        <v>3.6637499999999999E-3</v>
      </c>
      <c r="D2148">
        <f t="shared" si="33"/>
        <v>2.7294438758103037E-119</v>
      </c>
    </row>
    <row r="2149" spans="1:4" x14ac:dyDescent="0.2">
      <c r="A2149" s="2" t="s">
        <v>2149</v>
      </c>
      <c r="B2149" s="3">
        <v>9.9999999999999998E-122</v>
      </c>
      <c r="C2149" s="2">
        <v>3.6637499999999999E-3</v>
      </c>
      <c r="D2149">
        <f t="shared" si="33"/>
        <v>2.7294438758103037E-119</v>
      </c>
    </row>
    <row r="2150" spans="1:4" x14ac:dyDescent="0.2">
      <c r="A2150" s="2" t="s">
        <v>2150</v>
      </c>
      <c r="B2150" s="3">
        <v>9.9999999999999998E-122</v>
      </c>
      <c r="C2150" s="2">
        <v>3.6637499999999999E-3</v>
      </c>
      <c r="D2150">
        <f t="shared" si="33"/>
        <v>2.7294438758103037E-119</v>
      </c>
    </row>
    <row r="2151" spans="1:4" x14ac:dyDescent="0.2">
      <c r="A2151" s="2" t="s">
        <v>2151</v>
      </c>
      <c r="B2151" s="3">
        <v>9.9999999999999998E-122</v>
      </c>
      <c r="C2151" s="2">
        <v>3.6680100000000002E-3</v>
      </c>
      <c r="D2151">
        <f t="shared" si="33"/>
        <v>2.7262739196458023E-119</v>
      </c>
    </row>
    <row r="2152" spans="1:4" x14ac:dyDescent="0.2">
      <c r="A2152" s="2" t="s">
        <v>2152</v>
      </c>
      <c r="B2152" s="3">
        <v>9.9999999999999998E-122</v>
      </c>
      <c r="C2152" s="2">
        <v>3.7859899999999999E-3</v>
      </c>
      <c r="D2152">
        <f t="shared" si="33"/>
        <v>2.6413170663419607E-119</v>
      </c>
    </row>
    <row r="2153" spans="1:4" x14ac:dyDescent="0.2">
      <c r="A2153" s="2" t="s">
        <v>2153</v>
      </c>
      <c r="B2153" s="3">
        <v>9.9999999999999998E-122</v>
      </c>
      <c r="C2153" s="2">
        <v>3.9488700000000002E-3</v>
      </c>
      <c r="D2153">
        <f t="shared" si="33"/>
        <v>2.5323700197778097E-119</v>
      </c>
    </row>
    <row r="2154" spans="1:4" x14ac:dyDescent="0.2">
      <c r="A2154" s="2" t="s">
        <v>2154</v>
      </c>
      <c r="B2154" s="3">
        <v>9.9999999999999998E-122</v>
      </c>
      <c r="C2154" s="2">
        <v>3.9535000000000004E-3</v>
      </c>
      <c r="D2154">
        <f t="shared" si="33"/>
        <v>2.5294043252813958E-119</v>
      </c>
    </row>
    <row r="2155" spans="1:4" x14ac:dyDescent="0.2">
      <c r="A2155" s="2" t="s">
        <v>2155</v>
      </c>
      <c r="B2155" s="3">
        <v>9.9999999999999998E-122</v>
      </c>
      <c r="C2155" s="2">
        <v>4.0776900000000001E-3</v>
      </c>
      <c r="D2155">
        <f t="shared" si="33"/>
        <v>2.4523688657058284E-119</v>
      </c>
    </row>
    <row r="2156" spans="1:4" x14ac:dyDescent="0.2">
      <c r="A2156" s="2" t="s">
        <v>2156</v>
      </c>
      <c r="B2156" s="3">
        <v>9.9999999999999998E-122</v>
      </c>
      <c r="C2156" s="2">
        <v>4.3899899999999999E-3</v>
      </c>
      <c r="D2156">
        <f t="shared" si="33"/>
        <v>2.2779095168781707E-119</v>
      </c>
    </row>
    <row r="2157" spans="1:4" x14ac:dyDescent="0.2">
      <c r="A2157" s="2" t="s">
        <v>2157</v>
      </c>
      <c r="B2157" s="3">
        <v>9.9999999999999998E-122</v>
      </c>
      <c r="C2157" s="2">
        <v>4.4297299999999998E-3</v>
      </c>
      <c r="D2157">
        <f t="shared" si="33"/>
        <v>2.2574739318197724E-119</v>
      </c>
    </row>
    <row r="2158" spans="1:4" x14ac:dyDescent="0.2">
      <c r="A2158" s="2" t="s">
        <v>2158</v>
      </c>
      <c r="B2158" s="3">
        <v>9.9999999999999998E-122</v>
      </c>
      <c r="C2158" s="2">
        <v>4.5396300000000002E-3</v>
      </c>
      <c r="D2158">
        <f t="shared" si="33"/>
        <v>2.2028226970039406E-119</v>
      </c>
    </row>
    <row r="2159" spans="1:4" x14ac:dyDescent="0.2">
      <c r="A2159" s="2" t="s">
        <v>2159</v>
      </c>
      <c r="B2159" s="3">
        <v>9.9999999999999998E-122</v>
      </c>
      <c r="C2159" s="2">
        <v>4.5641800000000001E-3</v>
      </c>
      <c r="D2159">
        <f t="shared" si="33"/>
        <v>2.1909740632490392E-119</v>
      </c>
    </row>
    <row r="2160" spans="1:4" x14ac:dyDescent="0.2">
      <c r="A2160" s="2" t="s">
        <v>2160</v>
      </c>
      <c r="B2160" s="3">
        <v>9.9999999999999998E-122</v>
      </c>
      <c r="C2160" s="2">
        <v>4.6644099999999999E-3</v>
      </c>
      <c r="D2160">
        <f t="shared" si="33"/>
        <v>2.143893868677925E-119</v>
      </c>
    </row>
    <row r="2161" spans="1:4" x14ac:dyDescent="0.2">
      <c r="A2161" s="2" t="s">
        <v>2161</v>
      </c>
      <c r="B2161" s="3">
        <v>9.9999999999999998E-122</v>
      </c>
      <c r="C2161" s="2">
        <v>4.8874361399999997E-3</v>
      </c>
      <c r="D2161">
        <f t="shared" si="33"/>
        <v>2.0460625394483415E-119</v>
      </c>
    </row>
    <row r="2162" spans="1:4" x14ac:dyDescent="0.2">
      <c r="A2162" s="2" t="s">
        <v>2162</v>
      </c>
      <c r="B2162" s="3">
        <v>9.9999999999999998E-122</v>
      </c>
      <c r="C2162" s="2">
        <v>4.9333399999999996E-3</v>
      </c>
      <c r="D2162">
        <f t="shared" si="33"/>
        <v>2.0270242878050166E-119</v>
      </c>
    </row>
    <row r="2163" spans="1:4" x14ac:dyDescent="0.2">
      <c r="A2163" s="2" t="s">
        <v>2163</v>
      </c>
      <c r="B2163" s="3">
        <v>9.9999999999999998E-122</v>
      </c>
      <c r="C2163" s="2">
        <v>5.0931374999999999E-3</v>
      </c>
      <c r="D2163">
        <f t="shared" si="33"/>
        <v>1.963426277024722E-119</v>
      </c>
    </row>
    <row r="2164" spans="1:4" x14ac:dyDescent="0.2">
      <c r="A2164" s="2" t="s">
        <v>2164</v>
      </c>
      <c r="B2164" s="3">
        <v>9.9999999999999998E-122</v>
      </c>
      <c r="C2164" s="2">
        <v>5.12737E-3</v>
      </c>
      <c r="D2164">
        <f t="shared" si="33"/>
        <v>1.950317609222662E-119</v>
      </c>
    </row>
    <row r="2165" spans="1:4" x14ac:dyDescent="0.2">
      <c r="A2165" s="2" t="s">
        <v>2165</v>
      </c>
      <c r="B2165" s="3">
        <v>9.9999999999999998E-122</v>
      </c>
      <c r="C2165" s="2">
        <v>5.1737688299999997E-3</v>
      </c>
      <c r="D2165">
        <f t="shared" si="33"/>
        <v>1.9328269833037749E-119</v>
      </c>
    </row>
    <row r="2166" spans="1:4" x14ac:dyDescent="0.2">
      <c r="A2166" s="2" t="s">
        <v>2166</v>
      </c>
      <c r="B2166" s="3">
        <v>9.9999999999999998E-122</v>
      </c>
      <c r="C2166" s="2">
        <v>5.1798299999999999E-3</v>
      </c>
      <c r="D2166">
        <f t="shared" si="33"/>
        <v>1.9305652888222199E-119</v>
      </c>
    </row>
    <row r="2167" spans="1:4" x14ac:dyDescent="0.2">
      <c r="A2167" s="2" t="s">
        <v>2167</v>
      </c>
      <c r="B2167" s="3">
        <v>9.9999999999999998E-122</v>
      </c>
      <c r="C2167" s="2">
        <v>5.1815999999999997E-3</v>
      </c>
      <c r="D2167">
        <f t="shared" si="33"/>
        <v>1.9299058205959548E-119</v>
      </c>
    </row>
    <row r="2168" spans="1:4" x14ac:dyDescent="0.2">
      <c r="A2168" s="2" t="s">
        <v>2168</v>
      </c>
      <c r="B2168" s="3">
        <v>9.9999999999999998E-122</v>
      </c>
      <c r="C2168" s="2">
        <v>5.4137400000000002E-3</v>
      </c>
      <c r="D2168">
        <f t="shared" si="33"/>
        <v>1.8471518765215913E-119</v>
      </c>
    </row>
    <row r="2169" spans="1:4" x14ac:dyDescent="0.2">
      <c r="A2169" s="2" t="s">
        <v>2169</v>
      </c>
      <c r="B2169" s="3">
        <v>9.9999999999999998E-122</v>
      </c>
      <c r="C2169" s="2">
        <v>5.4288599999999998E-3</v>
      </c>
      <c r="D2169">
        <f t="shared" si="33"/>
        <v>1.8420073459252957E-119</v>
      </c>
    </row>
    <row r="2170" spans="1:4" x14ac:dyDescent="0.2">
      <c r="A2170" s="2" t="s">
        <v>2170</v>
      </c>
      <c r="B2170" s="3">
        <v>9.9999999999999998E-122</v>
      </c>
      <c r="C2170" s="2">
        <v>5.4569900000000001E-3</v>
      </c>
      <c r="D2170">
        <f t="shared" si="33"/>
        <v>1.8325120625106513E-119</v>
      </c>
    </row>
    <row r="2171" spans="1:4" x14ac:dyDescent="0.2">
      <c r="A2171" s="2" t="s">
        <v>2171</v>
      </c>
      <c r="B2171" s="3">
        <v>9.9999999999999998E-122</v>
      </c>
      <c r="C2171" s="2">
        <v>5.4630320634699997E-3</v>
      </c>
      <c r="D2171">
        <f t="shared" si="33"/>
        <v>1.8304853209388298E-119</v>
      </c>
    </row>
    <row r="2172" spans="1:4" x14ac:dyDescent="0.2">
      <c r="A2172" s="2" t="s">
        <v>2172</v>
      </c>
      <c r="B2172" s="3">
        <v>9.9999999999999998E-122</v>
      </c>
      <c r="C2172" s="2">
        <v>5.5345500000000001E-3</v>
      </c>
      <c r="D2172">
        <f t="shared" si="33"/>
        <v>1.8068316303945216E-119</v>
      </c>
    </row>
    <row r="2173" spans="1:4" x14ac:dyDescent="0.2">
      <c r="A2173" s="2" t="s">
        <v>2173</v>
      </c>
      <c r="B2173" s="3">
        <v>9.9999999999999998E-122</v>
      </c>
      <c r="C2173" s="2">
        <v>5.5377500000000001E-3</v>
      </c>
      <c r="D2173">
        <f t="shared" si="33"/>
        <v>1.8057875490948489E-119</v>
      </c>
    </row>
    <row r="2174" spans="1:4" x14ac:dyDescent="0.2">
      <c r="A2174" s="2" t="s">
        <v>2174</v>
      </c>
      <c r="B2174" s="3">
        <v>9.9999999999999998E-122</v>
      </c>
      <c r="C2174" s="2">
        <v>5.5866199999999996E-3</v>
      </c>
      <c r="D2174">
        <f t="shared" si="33"/>
        <v>1.7899910858443925E-119</v>
      </c>
    </row>
    <row r="2175" spans="1:4" x14ac:dyDescent="0.2">
      <c r="A2175" s="2" t="s">
        <v>2175</v>
      </c>
      <c r="B2175" s="3">
        <v>9.9999999999999998E-122</v>
      </c>
      <c r="C2175" s="2">
        <v>5.7163839999999997E-3</v>
      </c>
      <c r="D2175">
        <f t="shared" si="33"/>
        <v>1.7493576358761064E-119</v>
      </c>
    </row>
    <row r="2176" spans="1:4" x14ac:dyDescent="0.2">
      <c r="A2176" s="2" t="s">
        <v>2176</v>
      </c>
      <c r="B2176" s="3">
        <v>9.9999999999999998E-122</v>
      </c>
      <c r="C2176" s="2">
        <v>5.71888E-3</v>
      </c>
      <c r="D2176">
        <f t="shared" si="33"/>
        <v>1.7485941303192232E-119</v>
      </c>
    </row>
    <row r="2177" spans="1:4" x14ac:dyDescent="0.2">
      <c r="A2177" s="2" t="s">
        <v>2177</v>
      </c>
      <c r="B2177" s="3">
        <v>9.9999999999999998E-122</v>
      </c>
      <c r="C2177" s="2">
        <v>5.8025439999999998E-3</v>
      </c>
      <c r="D2177">
        <f t="shared" si="33"/>
        <v>1.7233820200243203E-119</v>
      </c>
    </row>
    <row r="2178" spans="1:4" x14ac:dyDescent="0.2">
      <c r="A2178" s="2" t="s">
        <v>2178</v>
      </c>
      <c r="B2178" s="3">
        <v>9.9999999999999998E-122</v>
      </c>
      <c r="C2178" s="2">
        <v>5.8089484300000004E-3</v>
      </c>
      <c r="D2178">
        <f t="shared" si="33"/>
        <v>1.7214819722543136E-119</v>
      </c>
    </row>
    <row r="2179" spans="1:4" x14ac:dyDescent="0.2">
      <c r="A2179" s="2" t="s">
        <v>2179</v>
      </c>
      <c r="B2179" s="3">
        <v>9.9999999999999998E-122</v>
      </c>
      <c r="C2179" s="2">
        <v>5.8120000000000003E-3</v>
      </c>
      <c r="D2179">
        <f t="shared" ref="D2179:D2242" si="34">B2179/C2179</f>
        <v>1.7205781142463866E-119</v>
      </c>
    </row>
    <row r="2180" spans="1:4" x14ac:dyDescent="0.2">
      <c r="A2180" s="2" t="s">
        <v>2180</v>
      </c>
      <c r="B2180" s="3">
        <v>9.9999999999999998E-122</v>
      </c>
      <c r="C2180" s="2">
        <v>5.8478100000000002E-3</v>
      </c>
      <c r="D2180">
        <f t="shared" si="34"/>
        <v>1.7100418789256149E-119</v>
      </c>
    </row>
    <row r="2181" spans="1:4" x14ac:dyDescent="0.2">
      <c r="A2181" s="2" t="s">
        <v>2181</v>
      </c>
      <c r="B2181" s="3">
        <v>9.9999999999999998E-122</v>
      </c>
      <c r="C2181" s="2">
        <v>5.9036799999999997E-3</v>
      </c>
      <c r="D2181">
        <f t="shared" si="34"/>
        <v>1.693858745731476E-119</v>
      </c>
    </row>
    <row r="2182" spans="1:4" x14ac:dyDescent="0.2">
      <c r="A2182" s="2" t="s">
        <v>2182</v>
      </c>
      <c r="B2182" s="3">
        <v>9.9999999999999998E-122</v>
      </c>
      <c r="C2182" s="2">
        <v>5.9930599999999997E-3</v>
      </c>
      <c r="D2182">
        <f t="shared" si="34"/>
        <v>1.6685966768228586E-119</v>
      </c>
    </row>
    <row r="2183" spans="1:4" x14ac:dyDescent="0.2">
      <c r="A2183" s="2" t="s">
        <v>2183</v>
      </c>
      <c r="B2183" s="3">
        <v>9.9999999999999998E-122</v>
      </c>
      <c r="C2183" s="2">
        <v>6.0456700000000004E-3</v>
      </c>
      <c r="D2183">
        <f t="shared" si="34"/>
        <v>1.6540763885557763E-119</v>
      </c>
    </row>
    <row r="2184" spans="1:4" x14ac:dyDescent="0.2">
      <c r="A2184" s="2" t="s">
        <v>2184</v>
      </c>
      <c r="B2184" s="3">
        <v>9.9999999999999998E-122</v>
      </c>
      <c r="C2184" s="2">
        <v>6.0676000000000003E-3</v>
      </c>
      <c r="D2184">
        <f t="shared" si="34"/>
        <v>1.6480980947986022E-119</v>
      </c>
    </row>
    <row r="2185" spans="1:4" x14ac:dyDescent="0.2">
      <c r="A2185" s="2" t="s">
        <v>2185</v>
      </c>
      <c r="B2185" s="3">
        <v>9.9999999999999998E-122</v>
      </c>
      <c r="C2185" s="2">
        <v>6.1434899999999997E-3</v>
      </c>
      <c r="D2185">
        <f t="shared" si="34"/>
        <v>1.6277392817437645E-119</v>
      </c>
    </row>
    <row r="2186" spans="1:4" x14ac:dyDescent="0.2">
      <c r="A2186" s="2" t="s">
        <v>2186</v>
      </c>
      <c r="B2186" s="3">
        <v>9.9999999999999998E-122</v>
      </c>
      <c r="C2186" s="2">
        <v>6.2293599999999998E-3</v>
      </c>
      <c r="D2186">
        <f t="shared" si="34"/>
        <v>1.6053013471688906E-119</v>
      </c>
    </row>
    <row r="2187" spans="1:4" x14ac:dyDescent="0.2">
      <c r="A2187" s="2" t="s">
        <v>2187</v>
      </c>
      <c r="B2187" s="3">
        <v>9.9999999999999998E-122</v>
      </c>
      <c r="C2187" s="2">
        <v>6.2388069999999999E-3</v>
      </c>
      <c r="D2187">
        <f t="shared" si="34"/>
        <v>1.6028705488084501E-119</v>
      </c>
    </row>
    <row r="2188" spans="1:4" x14ac:dyDescent="0.2">
      <c r="A2188" s="2" t="s">
        <v>2188</v>
      </c>
      <c r="B2188" s="3">
        <v>9.9999999999999998E-122</v>
      </c>
      <c r="C2188" s="2">
        <v>6.2821800000000001E-3</v>
      </c>
      <c r="D2188">
        <f t="shared" si="34"/>
        <v>1.5918041189523382E-119</v>
      </c>
    </row>
    <row r="2189" spans="1:4" x14ac:dyDescent="0.2">
      <c r="A2189" s="2" t="s">
        <v>2189</v>
      </c>
      <c r="B2189" s="3">
        <v>9.9999999999999998E-122</v>
      </c>
      <c r="C2189" s="2">
        <v>6.3771499999999998E-3</v>
      </c>
      <c r="D2189">
        <f t="shared" si="34"/>
        <v>1.5680986020400964E-119</v>
      </c>
    </row>
    <row r="2190" spans="1:4" x14ac:dyDescent="0.2">
      <c r="A2190" s="2" t="s">
        <v>2190</v>
      </c>
      <c r="B2190" s="3">
        <v>9.9999999999999998E-122</v>
      </c>
      <c r="C2190" s="2">
        <v>6.5225251999999996E-3</v>
      </c>
      <c r="D2190">
        <f t="shared" si="34"/>
        <v>1.533148541917477E-119</v>
      </c>
    </row>
    <row r="2191" spans="1:4" x14ac:dyDescent="0.2">
      <c r="A2191" s="2" t="s">
        <v>2191</v>
      </c>
      <c r="B2191" s="3">
        <v>9.9999999999999998E-122</v>
      </c>
      <c r="C2191" s="2">
        <v>6.54055E-3</v>
      </c>
      <c r="D2191">
        <f t="shared" si="34"/>
        <v>1.528923408581847E-119</v>
      </c>
    </row>
    <row r="2192" spans="1:4" x14ac:dyDescent="0.2">
      <c r="A2192" s="2" t="s">
        <v>2192</v>
      </c>
      <c r="B2192" s="3">
        <v>9.9999999999999998E-122</v>
      </c>
      <c r="C2192" s="2">
        <v>6.5902199999999999E-3</v>
      </c>
      <c r="D2192">
        <f t="shared" si="34"/>
        <v>1.5174000260992804E-119</v>
      </c>
    </row>
    <row r="2193" spans="1:4" x14ac:dyDescent="0.2">
      <c r="A2193" s="2" t="s">
        <v>2193</v>
      </c>
      <c r="B2193" s="3">
        <v>9.9999999999999998E-122</v>
      </c>
      <c r="C2193" s="2">
        <v>6.7095799999999997E-3</v>
      </c>
      <c r="D2193">
        <f t="shared" si="34"/>
        <v>1.4904062549369706E-119</v>
      </c>
    </row>
    <row r="2194" spans="1:4" x14ac:dyDescent="0.2">
      <c r="A2194" s="2" t="s">
        <v>2194</v>
      </c>
      <c r="B2194" s="3">
        <v>9.9999999999999998E-122</v>
      </c>
      <c r="C2194" s="2">
        <v>6.7423500000000003E-3</v>
      </c>
      <c r="D2194">
        <f t="shared" si="34"/>
        <v>1.4831623988668639E-119</v>
      </c>
    </row>
    <row r="2195" spans="1:4" x14ac:dyDescent="0.2">
      <c r="A2195" s="2" t="s">
        <v>2195</v>
      </c>
      <c r="B2195" s="3">
        <v>9.9999999999999998E-122</v>
      </c>
      <c r="C2195" s="2">
        <v>6.8027499999999998E-3</v>
      </c>
      <c r="D2195">
        <f t="shared" si="34"/>
        <v>1.4699937525265518E-119</v>
      </c>
    </row>
    <row r="2196" spans="1:4" x14ac:dyDescent="0.2">
      <c r="A2196" s="2" t="s">
        <v>2196</v>
      </c>
      <c r="B2196" s="3">
        <v>9.9999999999999998E-122</v>
      </c>
      <c r="C2196" s="2">
        <v>6.9771E-3</v>
      </c>
      <c r="D2196">
        <f t="shared" si="34"/>
        <v>1.4332602370612433E-119</v>
      </c>
    </row>
    <row r="2197" spans="1:4" x14ac:dyDescent="0.2">
      <c r="A2197" s="2" t="s">
        <v>2197</v>
      </c>
      <c r="B2197" s="3">
        <v>9.9999999999999998E-122</v>
      </c>
      <c r="C2197" s="2">
        <v>6.9873089999999997E-3</v>
      </c>
      <c r="D2197">
        <f t="shared" si="34"/>
        <v>1.4311661327701409E-119</v>
      </c>
    </row>
    <row r="2198" spans="1:4" x14ac:dyDescent="0.2">
      <c r="A2198" s="2" t="s">
        <v>2198</v>
      </c>
      <c r="B2198" s="3">
        <v>9.9999999999999998E-122</v>
      </c>
      <c r="C2198" s="2">
        <v>7.0083599999999999E-3</v>
      </c>
      <c r="D2198">
        <f t="shared" si="34"/>
        <v>1.4268673412895455E-119</v>
      </c>
    </row>
    <row r="2199" spans="1:4" x14ac:dyDescent="0.2">
      <c r="A2199" s="2" t="s">
        <v>2199</v>
      </c>
      <c r="B2199" s="3">
        <v>9.9999999999999998E-122</v>
      </c>
      <c r="C2199" s="2">
        <v>7.1234100000000002E-3</v>
      </c>
      <c r="D2199">
        <f t="shared" si="34"/>
        <v>1.4038220459021731E-119</v>
      </c>
    </row>
    <row r="2200" spans="1:4" x14ac:dyDescent="0.2">
      <c r="A2200" s="2" t="s">
        <v>2200</v>
      </c>
      <c r="B2200" s="3">
        <v>9.9999999999999998E-122</v>
      </c>
      <c r="C2200" s="2">
        <v>7.1637300000000001E-3</v>
      </c>
      <c r="D2200">
        <f t="shared" si="34"/>
        <v>1.3959208401209983E-119</v>
      </c>
    </row>
    <row r="2201" spans="1:4" x14ac:dyDescent="0.2">
      <c r="A2201" s="2" t="s">
        <v>2201</v>
      </c>
      <c r="B2201" s="3">
        <v>9.9999999999999998E-122</v>
      </c>
      <c r="C2201" s="2">
        <v>7.2108099999999998E-3</v>
      </c>
      <c r="D2201">
        <f t="shared" si="34"/>
        <v>1.38680675263944E-119</v>
      </c>
    </row>
    <row r="2202" spans="1:4" x14ac:dyDescent="0.2">
      <c r="A2202" s="2" t="s">
        <v>2202</v>
      </c>
      <c r="B2202" s="3">
        <v>9.9999999999999998E-122</v>
      </c>
      <c r="C2202" s="2">
        <v>7.39363E-3</v>
      </c>
      <c r="D2202">
        <f t="shared" si="34"/>
        <v>1.3525156114114446E-119</v>
      </c>
    </row>
    <row r="2203" spans="1:4" x14ac:dyDescent="0.2">
      <c r="A2203" s="2" t="s">
        <v>2203</v>
      </c>
      <c r="B2203" s="3">
        <v>9.9999999999999998E-122</v>
      </c>
      <c r="C2203" s="2">
        <v>7.4083400000000002E-3</v>
      </c>
      <c r="D2203">
        <f t="shared" si="34"/>
        <v>1.3498300563958996E-119</v>
      </c>
    </row>
    <row r="2204" spans="1:4" x14ac:dyDescent="0.2">
      <c r="A2204" s="2" t="s">
        <v>2204</v>
      </c>
      <c r="B2204" s="3">
        <v>9.9999999999999998E-122</v>
      </c>
      <c r="C2204" s="2">
        <v>7.4647799999999999E-3</v>
      </c>
      <c r="D2204">
        <f t="shared" si="34"/>
        <v>1.3396242086169989E-119</v>
      </c>
    </row>
    <row r="2205" spans="1:4" x14ac:dyDescent="0.2">
      <c r="A2205" s="2" t="s">
        <v>2205</v>
      </c>
      <c r="B2205" s="3">
        <v>9.9999999999999998E-122</v>
      </c>
      <c r="C2205" s="2">
        <v>7.4787126000000004E-3</v>
      </c>
      <c r="D2205">
        <f t="shared" si="34"/>
        <v>1.3371285319882461E-119</v>
      </c>
    </row>
    <row r="2206" spans="1:4" x14ac:dyDescent="0.2">
      <c r="A2206" s="2" t="s">
        <v>2206</v>
      </c>
      <c r="B2206" s="3">
        <v>9.9999999999999998E-122</v>
      </c>
      <c r="C2206" s="2">
        <v>7.5090599999999997E-3</v>
      </c>
      <c r="D2206">
        <f t="shared" si="34"/>
        <v>1.331724610004448E-119</v>
      </c>
    </row>
    <row r="2207" spans="1:4" x14ac:dyDescent="0.2">
      <c r="A2207" s="2" t="s">
        <v>2207</v>
      </c>
      <c r="B2207" s="3">
        <v>9.9999999999999998E-122</v>
      </c>
      <c r="C2207" s="2">
        <v>7.5326828999999996E-3</v>
      </c>
      <c r="D2207">
        <f t="shared" si="34"/>
        <v>1.3275482497743268E-119</v>
      </c>
    </row>
    <row r="2208" spans="1:4" x14ac:dyDescent="0.2">
      <c r="A2208" s="2" t="s">
        <v>2208</v>
      </c>
      <c r="B2208" s="3">
        <v>9.9999999999999998E-122</v>
      </c>
      <c r="C2208" s="2">
        <v>7.5463700000000002E-3</v>
      </c>
      <c r="D2208">
        <f t="shared" si="34"/>
        <v>1.3251404317572554E-119</v>
      </c>
    </row>
    <row r="2209" spans="1:4" x14ac:dyDescent="0.2">
      <c r="A2209" s="2" t="s">
        <v>2209</v>
      </c>
      <c r="B2209" s="3">
        <v>9.9999999999999998E-122</v>
      </c>
      <c r="C2209" s="2">
        <v>7.5465610000000002E-3</v>
      </c>
      <c r="D2209">
        <f t="shared" si="34"/>
        <v>1.3251068930602958E-119</v>
      </c>
    </row>
    <row r="2210" spans="1:4" x14ac:dyDescent="0.2">
      <c r="A2210" s="2" t="s">
        <v>2210</v>
      </c>
      <c r="B2210" s="3">
        <v>9.9999999999999998E-122</v>
      </c>
      <c r="C2210" s="2">
        <v>7.57649E-3</v>
      </c>
      <c r="D2210">
        <f t="shared" si="34"/>
        <v>1.3198723947368768E-119</v>
      </c>
    </row>
    <row r="2211" spans="1:4" x14ac:dyDescent="0.2">
      <c r="A2211" s="2" t="s">
        <v>2211</v>
      </c>
      <c r="B2211" s="3">
        <v>9.9999999999999998E-122</v>
      </c>
      <c r="C2211" s="2">
        <v>7.6152323072699998E-3</v>
      </c>
      <c r="D2211">
        <f t="shared" si="34"/>
        <v>1.3131575763556607E-119</v>
      </c>
    </row>
    <row r="2212" spans="1:4" x14ac:dyDescent="0.2">
      <c r="A2212" s="2" t="s">
        <v>2212</v>
      </c>
      <c r="B2212" s="3">
        <v>9.9999999999999998E-122</v>
      </c>
      <c r="C2212" s="2">
        <v>7.6955000000000001E-3</v>
      </c>
      <c r="D2212">
        <f t="shared" si="34"/>
        <v>1.2994607237996231E-119</v>
      </c>
    </row>
    <row r="2213" spans="1:4" x14ac:dyDescent="0.2">
      <c r="A2213" s="2" t="s">
        <v>2213</v>
      </c>
      <c r="B2213" s="3">
        <v>9.9999999999999998E-122</v>
      </c>
      <c r="C2213" s="2">
        <v>7.7105100000000003E-3</v>
      </c>
      <c r="D2213">
        <f t="shared" si="34"/>
        <v>1.2969310720043161E-119</v>
      </c>
    </row>
    <row r="2214" spans="1:4" x14ac:dyDescent="0.2">
      <c r="A2214" s="2" t="s">
        <v>2214</v>
      </c>
      <c r="B2214" s="3">
        <v>9.9999999999999998E-122</v>
      </c>
      <c r="C2214" s="2">
        <v>7.8648090561E-3</v>
      </c>
      <c r="D2214">
        <f t="shared" si="34"/>
        <v>1.2714866856486402E-119</v>
      </c>
    </row>
    <row r="2215" spans="1:4" x14ac:dyDescent="0.2">
      <c r="A2215" s="2" t="s">
        <v>2215</v>
      </c>
      <c r="B2215" s="3">
        <v>9.9999999999999998E-122</v>
      </c>
      <c r="C2215" s="2">
        <v>7.8689399999999996E-3</v>
      </c>
      <c r="D2215">
        <f t="shared" si="34"/>
        <v>1.2708191954697839E-119</v>
      </c>
    </row>
    <row r="2216" spans="1:4" x14ac:dyDescent="0.2">
      <c r="A2216" s="2" t="s">
        <v>2216</v>
      </c>
      <c r="B2216" s="3">
        <v>9.9999999999999998E-122</v>
      </c>
      <c r="C2216" s="2">
        <v>7.9305699999999996E-3</v>
      </c>
      <c r="D2216">
        <f t="shared" si="34"/>
        <v>1.2609434126424709E-119</v>
      </c>
    </row>
    <row r="2217" spans="1:4" x14ac:dyDescent="0.2">
      <c r="A2217" s="2" t="s">
        <v>2217</v>
      </c>
      <c r="B2217" s="3">
        <v>9.9999999999999998E-122</v>
      </c>
      <c r="C2217" s="2">
        <v>7.9494200000000004E-3</v>
      </c>
      <c r="D2217">
        <f t="shared" si="34"/>
        <v>1.2579534104374908E-119</v>
      </c>
    </row>
    <row r="2218" spans="1:4" x14ac:dyDescent="0.2">
      <c r="A2218" s="2" t="s">
        <v>2218</v>
      </c>
      <c r="B2218" s="3">
        <v>9.9999999999999998E-122</v>
      </c>
      <c r="C2218" s="2">
        <v>7.9775999999999996E-3</v>
      </c>
      <c r="D2218">
        <f t="shared" si="34"/>
        <v>1.2535098275170477E-119</v>
      </c>
    </row>
    <row r="2219" spans="1:4" x14ac:dyDescent="0.2">
      <c r="A2219" s="2" t="s">
        <v>2219</v>
      </c>
      <c r="B2219" s="3">
        <v>9.9999999999999998E-122</v>
      </c>
      <c r="C2219" s="2">
        <v>7.9910799999999994E-3</v>
      </c>
      <c r="D2219">
        <f t="shared" si="34"/>
        <v>1.2513953057659291E-119</v>
      </c>
    </row>
    <row r="2220" spans="1:4" x14ac:dyDescent="0.2">
      <c r="A2220" s="2" t="s">
        <v>2220</v>
      </c>
      <c r="B2220" s="3">
        <v>9.9999999999999998E-122</v>
      </c>
      <c r="C2220" s="2">
        <v>8.1344599999999996E-3</v>
      </c>
      <c r="D2220">
        <f t="shared" si="34"/>
        <v>1.2293379031920988E-119</v>
      </c>
    </row>
    <row r="2221" spans="1:4" x14ac:dyDescent="0.2">
      <c r="A2221" s="2" t="s">
        <v>2221</v>
      </c>
      <c r="B2221" s="3">
        <v>9.9999999999999998E-122</v>
      </c>
      <c r="C2221" s="2">
        <v>8.17791E-3</v>
      </c>
      <c r="D2221">
        <f t="shared" si="34"/>
        <v>1.2228063160391836E-119</v>
      </c>
    </row>
    <row r="2222" spans="1:4" x14ac:dyDescent="0.2">
      <c r="A2222" s="2" t="s">
        <v>2222</v>
      </c>
      <c r="B2222" s="3">
        <v>9.9999999999999998E-122</v>
      </c>
      <c r="C2222" s="2">
        <v>8.1817460999999998E-3</v>
      </c>
      <c r="D2222">
        <f t="shared" si="34"/>
        <v>1.222232990094865E-119</v>
      </c>
    </row>
    <row r="2223" spans="1:4" x14ac:dyDescent="0.2">
      <c r="A2223" s="2" t="s">
        <v>2223</v>
      </c>
      <c r="B2223" s="3">
        <v>9.9999999999999998E-122</v>
      </c>
      <c r="C2223" s="2">
        <v>8.1983000000000004E-3</v>
      </c>
      <c r="D2223">
        <f t="shared" si="34"/>
        <v>1.2197650732468926E-119</v>
      </c>
    </row>
    <row r="2224" spans="1:4" x14ac:dyDescent="0.2">
      <c r="A2224" s="2" t="s">
        <v>2224</v>
      </c>
      <c r="B2224" s="3">
        <v>9.9999999999999998E-122</v>
      </c>
      <c r="C2224" s="2">
        <v>8.2273493850000008E-3</v>
      </c>
      <c r="D2224">
        <f t="shared" si="34"/>
        <v>1.2154582882102799E-119</v>
      </c>
    </row>
    <row r="2225" spans="1:4" x14ac:dyDescent="0.2">
      <c r="A2225" s="2" t="s">
        <v>2225</v>
      </c>
      <c r="B2225" s="3">
        <v>9.9999999999999998E-122</v>
      </c>
      <c r="C2225" s="2">
        <v>8.2300399999999992E-3</v>
      </c>
      <c r="D2225">
        <f t="shared" si="34"/>
        <v>1.2150609231546871E-119</v>
      </c>
    </row>
    <row r="2226" spans="1:4" x14ac:dyDescent="0.2">
      <c r="A2226" s="2" t="s">
        <v>2226</v>
      </c>
      <c r="B2226" s="3">
        <v>9.9999999999999998E-122</v>
      </c>
      <c r="C2226" s="2">
        <v>8.27109E-3</v>
      </c>
      <c r="D2226">
        <f t="shared" si="34"/>
        <v>1.209030490539941E-119</v>
      </c>
    </row>
    <row r="2227" spans="1:4" x14ac:dyDescent="0.2">
      <c r="A2227" s="2" t="s">
        <v>2227</v>
      </c>
      <c r="B2227" s="3">
        <v>9.9999999999999998E-122</v>
      </c>
      <c r="C2227" s="2">
        <v>8.27109E-3</v>
      </c>
      <c r="D2227">
        <f t="shared" si="34"/>
        <v>1.209030490539941E-119</v>
      </c>
    </row>
    <row r="2228" spans="1:4" x14ac:dyDescent="0.2">
      <c r="A2228" s="2" t="s">
        <v>2228</v>
      </c>
      <c r="B2228" s="3">
        <v>9.9999999999999998E-122</v>
      </c>
      <c r="C2228" s="2">
        <v>8.27109E-3</v>
      </c>
      <c r="D2228">
        <f t="shared" si="34"/>
        <v>1.209030490539941E-119</v>
      </c>
    </row>
    <row r="2229" spans="1:4" x14ac:dyDescent="0.2">
      <c r="A2229" s="2" t="s">
        <v>2229</v>
      </c>
      <c r="B2229" s="3">
        <v>9.9999999999999998E-122</v>
      </c>
      <c r="C2229" s="2">
        <v>8.2940300000000008E-3</v>
      </c>
      <c r="D2229">
        <f t="shared" si="34"/>
        <v>1.2056864998076929E-119</v>
      </c>
    </row>
    <row r="2230" spans="1:4" x14ac:dyDescent="0.2">
      <c r="A2230" s="2" t="s">
        <v>2230</v>
      </c>
      <c r="B2230" s="3">
        <v>9.9999999999999998E-122</v>
      </c>
      <c r="C2230" s="2">
        <v>8.3559900000000006E-3</v>
      </c>
      <c r="D2230">
        <f t="shared" si="34"/>
        <v>1.1967462861970873E-119</v>
      </c>
    </row>
    <row r="2231" spans="1:4" x14ac:dyDescent="0.2">
      <c r="A2231" s="2" t="s">
        <v>2231</v>
      </c>
      <c r="B2231" s="3">
        <v>9.9999999999999998E-122</v>
      </c>
      <c r="C2231" s="2">
        <v>8.3767300000000006E-3</v>
      </c>
      <c r="D2231">
        <f t="shared" si="34"/>
        <v>1.1937832543247782E-119</v>
      </c>
    </row>
    <row r="2232" spans="1:4" x14ac:dyDescent="0.2">
      <c r="A2232" s="2" t="s">
        <v>2232</v>
      </c>
      <c r="B2232" s="3">
        <v>9.9999999999999998E-122</v>
      </c>
      <c r="C2232" s="2">
        <v>8.4061799999999992E-3</v>
      </c>
      <c r="D2232">
        <f t="shared" si="34"/>
        <v>1.189600984037934E-119</v>
      </c>
    </row>
    <row r="2233" spans="1:4" x14ac:dyDescent="0.2">
      <c r="A2233" s="2" t="s">
        <v>2233</v>
      </c>
      <c r="B2233" s="3">
        <v>9.9999999999999998E-122</v>
      </c>
      <c r="C2233" s="2">
        <v>8.4278600000000006E-3</v>
      </c>
      <c r="D2233">
        <f t="shared" si="34"/>
        <v>1.186540830056503E-119</v>
      </c>
    </row>
    <row r="2234" spans="1:4" x14ac:dyDescent="0.2">
      <c r="A2234" s="2" t="s">
        <v>2234</v>
      </c>
      <c r="B2234" s="3">
        <v>9.9999999999999998E-122</v>
      </c>
      <c r="C2234" s="2">
        <v>8.4462400000000007E-3</v>
      </c>
      <c r="D2234">
        <f t="shared" si="34"/>
        <v>1.1839587792911401E-119</v>
      </c>
    </row>
    <row r="2235" spans="1:4" x14ac:dyDescent="0.2">
      <c r="A2235" s="2" t="s">
        <v>2235</v>
      </c>
      <c r="B2235" s="3">
        <v>9.9999999999999998E-122</v>
      </c>
      <c r="C2235" s="2">
        <v>8.5131400000000006E-3</v>
      </c>
      <c r="D2235">
        <f t="shared" si="34"/>
        <v>1.1746547102479224E-119</v>
      </c>
    </row>
    <row r="2236" spans="1:4" x14ac:dyDescent="0.2">
      <c r="A2236" s="2" t="s">
        <v>2236</v>
      </c>
      <c r="B2236" s="3">
        <v>9.9999999999999998E-122</v>
      </c>
      <c r="C2236" s="2">
        <v>8.5200599999999994E-3</v>
      </c>
      <c r="D2236">
        <f t="shared" si="34"/>
        <v>1.1737006546902252E-119</v>
      </c>
    </row>
    <row r="2237" spans="1:4" x14ac:dyDescent="0.2">
      <c r="A2237" s="2" t="s">
        <v>2237</v>
      </c>
      <c r="B2237" s="3">
        <v>9.9999999999999998E-122</v>
      </c>
      <c r="C2237" s="2">
        <v>8.6456915499999992E-3</v>
      </c>
      <c r="D2237">
        <f t="shared" si="34"/>
        <v>1.1566454738950293E-119</v>
      </c>
    </row>
    <row r="2238" spans="1:4" x14ac:dyDescent="0.2">
      <c r="A2238" s="2" t="s">
        <v>2238</v>
      </c>
      <c r="B2238" s="3">
        <v>9.9999999999999998E-122</v>
      </c>
      <c r="C2238" s="2">
        <v>8.6560200000000004E-3</v>
      </c>
      <c r="D2238">
        <f t="shared" si="34"/>
        <v>1.1552653528989073E-119</v>
      </c>
    </row>
    <row r="2239" spans="1:4" x14ac:dyDescent="0.2">
      <c r="A2239" s="2" t="s">
        <v>2239</v>
      </c>
      <c r="B2239" s="3">
        <v>9.9999999999999998E-122</v>
      </c>
      <c r="C2239" s="2">
        <v>8.7583499999999998E-3</v>
      </c>
      <c r="D2239">
        <f t="shared" si="34"/>
        <v>1.1417675703756986E-119</v>
      </c>
    </row>
    <row r="2240" spans="1:4" x14ac:dyDescent="0.2">
      <c r="A2240" s="2" t="s">
        <v>2240</v>
      </c>
      <c r="B2240" s="3">
        <v>9.9999999999999998E-122</v>
      </c>
      <c r="C2240" s="2">
        <v>8.80915E-3</v>
      </c>
      <c r="D2240">
        <f t="shared" si="34"/>
        <v>1.1351833037239687E-119</v>
      </c>
    </row>
    <row r="2241" spans="1:4" x14ac:dyDescent="0.2">
      <c r="A2241" s="2" t="s">
        <v>2241</v>
      </c>
      <c r="B2241" s="3">
        <v>9.9999999999999998E-122</v>
      </c>
      <c r="C2241" s="2">
        <v>8.8527999999999992E-3</v>
      </c>
      <c r="D2241">
        <f t="shared" si="34"/>
        <v>1.1295861196457618E-119</v>
      </c>
    </row>
    <row r="2242" spans="1:4" x14ac:dyDescent="0.2">
      <c r="A2242" s="2" t="s">
        <v>2242</v>
      </c>
      <c r="B2242" s="3">
        <v>9.9999999999999998E-122</v>
      </c>
      <c r="C2242" s="2">
        <v>8.8814800000000006E-3</v>
      </c>
      <c r="D2242">
        <f t="shared" si="34"/>
        <v>1.1259384697145069E-119</v>
      </c>
    </row>
    <row r="2243" spans="1:4" x14ac:dyDescent="0.2">
      <c r="A2243" s="2" t="s">
        <v>2243</v>
      </c>
      <c r="B2243" s="3">
        <v>9.9999999999999998E-122</v>
      </c>
      <c r="C2243" s="2">
        <v>8.8832149999999999E-3</v>
      </c>
      <c r="D2243">
        <f t="shared" ref="D2243:D2306" si="35">B2243/C2243</f>
        <v>1.1257185602284759E-119</v>
      </c>
    </row>
    <row r="2244" spans="1:4" x14ac:dyDescent="0.2">
      <c r="A2244" s="2" t="s">
        <v>2244</v>
      </c>
      <c r="B2244" s="3">
        <v>9.9999999999999998E-122</v>
      </c>
      <c r="C2244" s="2">
        <v>8.9335100000000004E-3</v>
      </c>
      <c r="D2244">
        <f t="shared" si="35"/>
        <v>1.119380848065318E-119</v>
      </c>
    </row>
    <row r="2245" spans="1:4" x14ac:dyDescent="0.2">
      <c r="A2245" s="2" t="s">
        <v>2245</v>
      </c>
      <c r="B2245" s="3">
        <v>9.9999999999999998E-122</v>
      </c>
      <c r="C2245" s="2">
        <v>8.9466700000000003E-3</v>
      </c>
      <c r="D2245">
        <f t="shared" si="35"/>
        <v>1.1177343078486185E-119</v>
      </c>
    </row>
    <row r="2246" spans="1:4" x14ac:dyDescent="0.2">
      <c r="A2246" s="2" t="s">
        <v>2246</v>
      </c>
      <c r="B2246" s="3">
        <v>9.9999999999999998E-122</v>
      </c>
      <c r="C2246" s="2">
        <v>8.9700300000000004E-3</v>
      </c>
      <c r="D2246">
        <f t="shared" si="35"/>
        <v>1.1148234732771239E-119</v>
      </c>
    </row>
    <row r="2247" spans="1:4" x14ac:dyDescent="0.2">
      <c r="A2247" s="2" t="s">
        <v>2247</v>
      </c>
      <c r="B2247" s="3">
        <v>9.9999999999999998E-122</v>
      </c>
      <c r="C2247" s="2">
        <v>9.0452399999999995E-3</v>
      </c>
      <c r="D2247">
        <f t="shared" si="35"/>
        <v>1.1055538603729697E-119</v>
      </c>
    </row>
    <row r="2248" spans="1:4" x14ac:dyDescent="0.2">
      <c r="A2248" s="2" t="s">
        <v>2248</v>
      </c>
      <c r="B2248" s="3">
        <v>9.9999999999999998E-122</v>
      </c>
      <c r="C2248" s="2">
        <v>9.0659316419999993E-3</v>
      </c>
      <c r="D2248">
        <f t="shared" si="35"/>
        <v>1.1030305979445858E-119</v>
      </c>
    </row>
    <row r="2249" spans="1:4" x14ac:dyDescent="0.2">
      <c r="A2249" s="2" t="s">
        <v>2249</v>
      </c>
      <c r="B2249" s="3">
        <v>9.9999999999999998E-122</v>
      </c>
      <c r="C2249" s="2">
        <v>9.1048899999999992E-3</v>
      </c>
      <c r="D2249">
        <f t="shared" si="35"/>
        <v>1.0983109076551172E-119</v>
      </c>
    </row>
    <row r="2250" spans="1:4" x14ac:dyDescent="0.2">
      <c r="A2250" s="2" t="s">
        <v>2250</v>
      </c>
      <c r="B2250" s="3">
        <v>9.9999999999999998E-122</v>
      </c>
      <c r="C2250" s="2">
        <v>9.1295200000000003E-3</v>
      </c>
      <c r="D2250">
        <f t="shared" si="35"/>
        <v>1.0953478386596447E-119</v>
      </c>
    </row>
    <row r="2251" spans="1:4" x14ac:dyDescent="0.2">
      <c r="A2251" s="2" t="s">
        <v>2251</v>
      </c>
      <c r="B2251" s="3">
        <v>9.9999999999999998E-122</v>
      </c>
      <c r="C2251" s="2">
        <v>9.1322599999999997E-3</v>
      </c>
      <c r="D2251">
        <f t="shared" si="35"/>
        <v>1.0950191956865004E-119</v>
      </c>
    </row>
    <row r="2252" spans="1:4" x14ac:dyDescent="0.2">
      <c r="A2252" s="2" t="s">
        <v>2252</v>
      </c>
      <c r="B2252" s="3">
        <v>9.9999999999999998E-122</v>
      </c>
      <c r="C2252" s="2">
        <v>9.1542800000000007E-3</v>
      </c>
      <c r="D2252">
        <f t="shared" si="35"/>
        <v>1.0923852012392016E-119</v>
      </c>
    </row>
    <row r="2253" spans="1:4" x14ac:dyDescent="0.2">
      <c r="A2253" s="2" t="s">
        <v>2253</v>
      </c>
      <c r="B2253" s="3">
        <v>9.9999999999999998E-122</v>
      </c>
      <c r="C2253" s="2">
        <v>9.1542800000000007E-3</v>
      </c>
      <c r="D2253">
        <f t="shared" si="35"/>
        <v>1.0923852012392016E-119</v>
      </c>
    </row>
    <row r="2254" spans="1:4" x14ac:dyDescent="0.2">
      <c r="A2254" s="2" t="s">
        <v>2254</v>
      </c>
      <c r="B2254" s="3">
        <v>9.9999999999999998E-122</v>
      </c>
      <c r="C2254" s="2">
        <v>9.2321899999999995E-3</v>
      </c>
      <c r="D2254">
        <f t="shared" si="35"/>
        <v>1.0831666159383635E-119</v>
      </c>
    </row>
    <row r="2255" spans="1:4" x14ac:dyDescent="0.2">
      <c r="A2255" s="2" t="s">
        <v>2255</v>
      </c>
      <c r="B2255" s="3">
        <v>9.9999999999999998E-122</v>
      </c>
      <c r="C2255" s="2">
        <v>9.2768599999999996E-3</v>
      </c>
      <c r="D2255">
        <f t="shared" si="35"/>
        <v>1.0779509446084128E-119</v>
      </c>
    </row>
    <row r="2256" spans="1:4" x14ac:dyDescent="0.2">
      <c r="A2256" s="2" t="s">
        <v>2256</v>
      </c>
      <c r="B2256" s="3">
        <v>9.9999999999999998E-122</v>
      </c>
      <c r="C2256" s="2">
        <v>9.37465E-3</v>
      </c>
      <c r="D2256">
        <f t="shared" si="35"/>
        <v>1.0667064903756406E-119</v>
      </c>
    </row>
    <row r="2257" spans="1:4" x14ac:dyDescent="0.2">
      <c r="A2257" s="2" t="s">
        <v>2257</v>
      </c>
      <c r="B2257" s="3">
        <v>9.9999999999999998E-122</v>
      </c>
      <c r="C2257" s="2">
        <v>9.4211699999999995E-3</v>
      </c>
      <c r="D2257">
        <f t="shared" si="35"/>
        <v>1.0614392904490631E-119</v>
      </c>
    </row>
    <row r="2258" spans="1:4" x14ac:dyDescent="0.2">
      <c r="A2258" s="2" t="s">
        <v>2258</v>
      </c>
      <c r="B2258" s="3">
        <v>9.9999999999999998E-122</v>
      </c>
      <c r="C2258" s="2">
        <v>9.4328799999999994E-3</v>
      </c>
      <c r="D2258">
        <f t="shared" si="35"/>
        <v>1.0601216171519197E-119</v>
      </c>
    </row>
    <row r="2259" spans="1:4" x14ac:dyDescent="0.2">
      <c r="A2259" s="2" t="s">
        <v>2259</v>
      </c>
      <c r="B2259" s="3">
        <v>9.9999999999999998E-122</v>
      </c>
      <c r="C2259" s="2">
        <v>9.5325900000000005E-3</v>
      </c>
      <c r="D2259">
        <f t="shared" si="35"/>
        <v>1.049032844169318E-119</v>
      </c>
    </row>
    <row r="2260" spans="1:4" x14ac:dyDescent="0.2">
      <c r="A2260" s="2" t="s">
        <v>2260</v>
      </c>
      <c r="B2260" s="3">
        <v>9.9999999999999998E-122</v>
      </c>
      <c r="C2260" s="2">
        <v>9.7714599999999992E-3</v>
      </c>
      <c r="D2260">
        <f t="shared" si="35"/>
        <v>1.0233885212649901E-119</v>
      </c>
    </row>
    <row r="2261" spans="1:4" x14ac:dyDescent="0.2">
      <c r="A2261" s="2" t="s">
        <v>2261</v>
      </c>
      <c r="B2261" s="3">
        <v>9.9999999999999998E-122</v>
      </c>
      <c r="C2261" s="2">
        <v>9.8776599999999999E-3</v>
      </c>
      <c r="D2261">
        <f t="shared" si="35"/>
        <v>1.0123855245068164E-119</v>
      </c>
    </row>
    <row r="2262" spans="1:4" x14ac:dyDescent="0.2">
      <c r="A2262" s="2" t="s">
        <v>2262</v>
      </c>
      <c r="B2262" s="3">
        <v>9.9999999999999998E-122</v>
      </c>
      <c r="C2262" s="2">
        <v>9.9224469999999992E-3</v>
      </c>
      <c r="D2262">
        <f t="shared" si="35"/>
        <v>1.0078159147637676E-119</v>
      </c>
    </row>
    <row r="2263" spans="1:4" x14ac:dyDescent="0.2">
      <c r="A2263" s="2" t="s">
        <v>2263</v>
      </c>
      <c r="B2263" s="3">
        <v>9.9999999999999998E-122</v>
      </c>
      <c r="C2263" s="2">
        <v>9.9520900000000002E-3</v>
      </c>
      <c r="D2263">
        <f t="shared" si="35"/>
        <v>1.0048140641814935E-119</v>
      </c>
    </row>
    <row r="2264" spans="1:4" x14ac:dyDescent="0.2">
      <c r="A2264" s="2" t="s">
        <v>2264</v>
      </c>
      <c r="B2264" s="3">
        <v>9.9999999999999998E-122</v>
      </c>
      <c r="C2264" s="2">
        <v>9.9633099999999995E-3</v>
      </c>
      <c r="D2264">
        <f t="shared" si="35"/>
        <v>1.0036825111333482E-119</v>
      </c>
    </row>
    <row r="2265" spans="1:4" x14ac:dyDescent="0.2">
      <c r="A2265" s="2" t="s">
        <v>2265</v>
      </c>
      <c r="B2265" s="3">
        <v>9.9999999999999998E-122</v>
      </c>
      <c r="C2265" s="2">
        <v>1.00144E-2</v>
      </c>
      <c r="D2265">
        <f t="shared" si="35"/>
        <v>9.9856207061830964E-120</v>
      </c>
    </row>
    <row r="2266" spans="1:4" x14ac:dyDescent="0.2">
      <c r="A2266" s="2" t="s">
        <v>2266</v>
      </c>
      <c r="B2266" s="3">
        <v>9.9999999999999998E-122</v>
      </c>
      <c r="C2266" s="2">
        <v>1.0108245591999999E-2</v>
      </c>
      <c r="D2266">
        <f t="shared" si="35"/>
        <v>9.8929135713860487E-120</v>
      </c>
    </row>
    <row r="2267" spans="1:4" x14ac:dyDescent="0.2">
      <c r="A2267" s="2" t="s">
        <v>2267</v>
      </c>
      <c r="B2267" s="3">
        <v>9.9999999999999998E-122</v>
      </c>
      <c r="C2267" s="2">
        <v>1.02931187553E-2</v>
      </c>
      <c r="D2267">
        <f t="shared" si="35"/>
        <v>9.7152284334142446E-120</v>
      </c>
    </row>
    <row r="2268" spans="1:4" x14ac:dyDescent="0.2">
      <c r="A2268" s="2" t="s">
        <v>2268</v>
      </c>
      <c r="B2268" s="3">
        <v>9.9999999999999998E-122</v>
      </c>
      <c r="C2268" s="2">
        <v>1.03242E-2</v>
      </c>
      <c r="D2268">
        <f t="shared" si="35"/>
        <v>9.68598051180721E-120</v>
      </c>
    </row>
    <row r="2269" spans="1:4" x14ac:dyDescent="0.2">
      <c r="A2269" s="2" t="s">
        <v>2269</v>
      </c>
      <c r="B2269" s="3">
        <v>9.9999999999999998E-122</v>
      </c>
      <c r="C2269" s="2">
        <v>1.03242E-2</v>
      </c>
      <c r="D2269">
        <f t="shared" si="35"/>
        <v>9.68598051180721E-120</v>
      </c>
    </row>
    <row r="2270" spans="1:4" x14ac:dyDescent="0.2">
      <c r="A2270" s="2" t="s">
        <v>2270</v>
      </c>
      <c r="B2270" s="3">
        <v>9.9999999999999998E-122</v>
      </c>
      <c r="C2270" s="2">
        <v>1.05136E-2</v>
      </c>
      <c r="D2270">
        <f t="shared" si="35"/>
        <v>9.5114898797747684E-120</v>
      </c>
    </row>
    <row r="2271" spans="1:4" x14ac:dyDescent="0.2">
      <c r="A2271" s="2" t="s">
        <v>2271</v>
      </c>
      <c r="B2271" s="3">
        <v>9.9999999999999998E-122</v>
      </c>
      <c r="C2271" s="2">
        <v>1.0523899999999999E-2</v>
      </c>
      <c r="D2271">
        <f t="shared" si="35"/>
        <v>9.5021807504822361E-120</v>
      </c>
    </row>
    <row r="2272" spans="1:4" x14ac:dyDescent="0.2">
      <c r="A2272" s="2" t="s">
        <v>2272</v>
      </c>
      <c r="B2272" s="3">
        <v>9.9999999999999998E-122</v>
      </c>
      <c r="C2272" s="2">
        <v>1.05428E-2</v>
      </c>
      <c r="D2272">
        <f t="shared" si="35"/>
        <v>9.4851462609553442E-120</v>
      </c>
    </row>
    <row r="2273" spans="1:4" x14ac:dyDescent="0.2">
      <c r="A2273" s="2" t="s">
        <v>2273</v>
      </c>
      <c r="B2273" s="3">
        <v>9.9999999999999998E-122</v>
      </c>
      <c r="C2273" s="2">
        <v>1.0545567E-2</v>
      </c>
      <c r="D2273">
        <f t="shared" si="35"/>
        <v>9.4826574995920087E-120</v>
      </c>
    </row>
    <row r="2274" spans="1:4" x14ac:dyDescent="0.2">
      <c r="A2274" s="2" t="s">
        <v>2274</v>
      </c>
      <c r="B2274" s="3">
        <v>9.9999999999999998E-122</v>
      </c>
      <c r="C2274" s="2">
        <v>1.0570861880000001E-2</v>
      </c>
      <c r="D2274">
        <f t="shared" si="35"/>
        <v>9.4599665699160557E-120</v>
      </c>
    </row>
    <row r="2275" spans="1:4" x14ac:dyDescent="0.2">
      <c r="A2275" s="2" t="s">
        <v>2275</v>
      </c>
      <c r="B2275" s="3">
        <v>9.9999999999999998E-122</v>
      </c>
      <c r="C2275" s="2">
        <v>1.0600346328E-2</v>
      </c>
      <c r="D2275">
        <f t="shared" si="35"/>
        <v>9.4336540435341897E-120</v>
      </c>
    </row>
    <row r="2276" spans="1:4" x14ac:dyDescent="0.2">
      <c r="A2276" s="2" t="s">
        <v>2276</v>
      </c>
      <c r="B2276" s="3">
        <v>9.9999999999999998E-122</v>
      </c>
      <c r="C2276" s="2">
        <v>1.06239E-2</v>
      </c>
      <c r="D2276">
        <f t="shared" si="35"/>
        <v>9.4127392012349502E-120</v>
      </c>
    </row>
    <row r="2277" spans="1:4" x14ac:dyDescent="0.2">
      <c r="A2277" s="2" t="s">
        <v>2277</v>
      </c>
      <c r="B2277" s="3">
        <v>9.9999999999999998E-122</v>
      </c>
      <c r="C2277" s="2">
        <v>1.06465E-2</v>
      </c>
      <c r="D2277">
        <f t="shared" si="35"/>
        <v>9.3927581834405674E-120</v>
      </c>
    </row>
    <row r="2278" spans="1:4" x14ac:dyDescent="0.2">
      <c r="A2278" s="2" t="s">
        <v>2278</v>
      </c>
      <c r="B2278" s="3">
        <v>9.9999999999999998E-122</v>
      </c>
      <c r="C2278" s="2">
        <v>1.0687027999999999E-2</v>
      </c>
      <c r="D2278">
        <f t="shared" si="35"/>
        <v>9.3571383924511105E-120</v>
      </c>
    </row>
    <row r="2279" spans="1:4" x14ac:dyDescent="0.2">
      <c r="A2279" s="2" t="s">
        <v>2279</v>
      </c>
      <c r="B2279" s="3">
        <v>9.9999999999999998E-122</v>
      </c>
      <c r="C2279" s="2">
        <v>1.0824500000000001E-2</v>
      </c>
      <c r="D2279">
        <f t="shared" si="35"/>
        <v>9.2383020000923826E-120</v>
      </c>
    </row>
    <row r="2280" spans="1:4" x14ac:dyDescent="0.2">
      <c r="A2280" s="2" t="s">
        <v>2280</v>
      </c>
      <c r="B2280" s="3">
        <v>9.9999999999999998E-122</v>
      </c>
      <c r="C2280" s="2">
        <v>1.0843500000000001E-2</v>
      </c>
      <c r="D2280">
        <f t="shared" si="35"/>
        <v>9.222114630884861E-120</v>
      </c>
    </row>
    <row r="2281" spans="1:4" x14ac:dyDescent="0.2">
      <c r="A2281" s="2" t="s">
        <v>2281</v>
      </c>
      <c r="B2281" s="3">
        <v>9.9999999999999998E-122</v>
      </c>
      <c r="C2281" s="2">
        <v>1.0855500000000001E-2</v>
      </c>
      <c r="D2281">
        <f t="shared" si="35"/>
        <v>9.2119202247708529E-120</v>
      </c>
    </row>
    <row r="2282" spans="1:4" x14ac:dyDescent="0.2">
      <c r="A2282" s="2" t="s">
        <v>2282</v>
      </c>
      <c r="B2282" s="3">
        <v>9.9999999999999998E-122</v>
      </c>
      <c r="C2282" s="2">
        <v>1.0874E-2</v>
      </c>
      <c r="D2282">
        <f t="shared" si="35"/>
        <v>9.1962479308442154E-120</v>
      </c>
    </row>
    <row r="2283" spans="1:4" x14ac:dyDescent="0.2">
      <c r="A2283" s="2" t="s">
        <v>2283</v>
      </c>
      <c r="B2283" s="3">
        <v>9.9999999999999998E-122</v>
      </c>
      <c r="C2283" s="2">
        <v>1.08944E-2</v>
      </c>
      <c r="D2283">
        <f t="shared" si="35"/>
        <v>9.1790277573799372E-120</v>
      </c>
    </row>
    <row r="2284" spans="1:4" x14ac:dyDescent="0.2">
      <c r="A2284" s="2" t="s">
        <v>2284</v>
      </c>
      <c r="B2284" s="3">
        <v>9.9999999999999998E-122</v>
      </c>
      <c r="C2284" s="2">
        <v>1.0914E-2</v>
      </c>
      <c r="D2284">
        <f t="shared" si="35"/>
        <v>9.1625435220817294E-120</v>
      </c>
    </row>
    <row r="2285" spans="1:4" x14ac:dyDescent="0.2">
      <c r="A2285" s="2" t="s">
        <v>2285</v>
      </c>
      <c r="B2285" s="3">
        <v>9.9999999999999998E-122</v>
      </c>
      <c r="C2285" s="2">
        <v>1.09421E-2</v>
      </c>
      <c r="D2285">
        <f t="shared" si="35"/>
        <v>9.1390135348790451E-120</v>
      </c>
    </row>
    <row r="2286" spans="1:4" x14ac:dyDescent="0.2">
      <c r="A2286" s="2" t="s">
        <v>2286</v>
      </c>
      <c r="B2286" s="3">
        <v>9.9999999999999998E-122</v>
      </c>
      <c r="C2286" s="2">
        <v>1.1014858299999999E-2</v>
      </c>
      <c r="D2286">
        <f t="shared" si="35"/>
        <v>9.0786460684655385E-120</v>
      </c>
    </row>
    <row r="2287" spans="1:4" x14ac:dyDescent="0.2">
      <c r="A2287" s="2" t="s">
        <v>2287</v>
      </c>
      <c r="B2287" s="3">
        <v>9.9999999999999998E-122</v>
      </c>
      <c r="C2287" s="2">
        <v>1.1042969E-2</v>
      </c>
      <c r="D2287">
        <f t="shared" si="35"/>
        <v>9.0555356987781092E-120</v>
      </c>
    </row>
    <row r="2288" spans="1:4" x14ac:dyDescent="0.2">
      <c r="A2288" s="2" t="s">
        <v>2288</v>
      </c>
      <c r="B2288" s="3">
        <v>9.9999999999999998E-122</v>
      </c>
      <c r="C2288" s="2">
        <v>1.10965971909E-2</v>
      </c>
      <c r="D2288">
        <f t="shared" si="35"/>
        <v>9.011771652124772E-120</v>
      </c>
    </row>
    <row r="2289" spans="1:4" x14ac:dyDescent="0.2">
      <c r="A2289" s="2" t="s">
        <v>2289</v>
      </c>
      <c r="B2289" s="3">
        <v>9.9999999999999998E-122</v>
      </c>
      <c r="C2289" s="2">
        <v>1.1099246E-2</v>
      </c>
      <c r="D2289">
        <f t="shared" si="35"/>
        <v>9.0096210138958982E-120</v>
      </c>
    </row>
    <row r="2290" spans="1:4" x14ac:dyDescent="0.2">
      <c r="A2290" s="2" t="s">
        <v>2290</v>
      </c>
      <c r="B2290" s="3">
        <v>9.9999999999999998E-122</v>
      </c>
      <c r="C2290" s="2">
        <v>1.1156392899999999E-2</v>
      </c>
      <c r="D2290">
        <f t="shared" si="35"/>
        <v>8.9634706214048817E-120</v>
      </c>
    </row>
    <row r="2291" spans="1:4" x14ac:dyDescent="0.2">
      <c r="A2291" s="2" t="s">
        <v>2291</v>
      </c>
      <c r="B2291" s="3">
        <v>9.9999999999999998E-122</v>
      </c>
      <c r="C2291" s="2">
        <v>1.1157782347E-2</v>
      </c>
      <c r="D2291">
        <f t="shared" si="35"/>
        <v>8.9623544258225354E-120</v>
      </c>
    </row>
    <row r="2292" spans="1:4" x14ac:dyDescent="0.2">
      <c r="A2292" s="2" t="s">
        <v>2292</v>
      </c>
      <c r="B2292" s="3">
        <v>9.9999999999999998E-122</v>
      </c>
      <c r="C2292" s="2">
        <v>1.1187300000000001E-2</v>
      </c>
      <c r="D2292">
        <f t="shared" si="35"/>
        <v>8.9387072841525647E-120</v>
      </c>
    </row>
    <row r="2293" spans="1:4" x14ac:dyDescent="0.2">
      <c r="A2293" s="2" t="s">
        <v>2293</v>
      </c>
      <c r="B2293" s="3">
        <v>9.9999999999999998E-122</v>
      </c>
      <c r="C2293" s="2">
        <v>1.1191009999999999E-2</v>
      </c>
      <c r="D2293">
        <f t="shared" si="35"/>
        <v>8.9357439587669032E-120</v>
      </c>
    </row>
    <row r="2294" spans="1:4" x14ac:dyDescent="0.2">
      <c r="A2294" s="2" t="s">
        <v>2294</v>
      </c>
      <c r="B2294" s="3">
        <v>9.9999999999999998E-122</v>
      </c>
      <c r="C2294" s="2">
        <v>1.1191400000000001E-2</v>
      </c>
      <c r="D2294">
        <f t="shared" si="35"/>
        <v>8.9354325642904361E-120</v>
      </c>
    </row>
    <row r="2295" spans="1:4" x14ac:dyDescent="0.2">
      <c r="A2295" s="2" t="s">
        <v>2295</v>
      </c>
      <c r="B2295" s="3">
        <v>9.9999999999999998E-122</v>
      </c>
      <c r="C2295" s="2">
        <v>1.1354599999999999E-2</v>
      </c>
      <c r="D2295">
        <f t="shared" si="35"/>
        <v>8.807003329047258E-120</v>
      </c>
    </row>
    <row r="2296" spans="1:4" x14ac:dyDescent="0.2">
      <c r="A2296" s="2" t="s">
        <v>2296</v>
      </c>
      <c r="B2296" s="3">
        <v>9.9999999999999998E-122</v>
      </c>
      <c r="C2296" s="2">
        <v>1.1354599999999999E-2</v>
      </c>
      <c r="D2296">
        <f t="shared" si="35"/>
        <v>8.807003329047258E-120</v>
      </c>
    </row>
    <row r="2297" spans="1:4" x14ac:dyDescent="0.2">
      <c r="A2297" s="2" t="s">
        <v>2297</v>
      </c>
      <c r="B2297" s="3">
        <v>9.9999999999999998E-122</v>
      </c>
      <c r="C2297" s="2">
        <v>1.137526635E-2</v>
      </c>
      <c r="D2297">
        <f t="shared" si="35"/>
        <v>8.7910029464936447E-120</v>
      </c>
    </row>
    <row r="2298" spans="1:4" x14ac:dyDescent="0.2">
      <c r="A2298" s="2" t="s">
        <v>2298</v>
      </c>
      <c r="B2298" s="3">
        <v>9.9999999999999998E-122</v>
      </c>
      <c r="C2298" s="2">
        <v>1.141E-2</v>
      </c>
      <c r="D2298">
        <f t="shared" si="35"/>
        <v>8.7642418930762482E-120</v>
      </c>
    </row>
    <row r="2299" spans="1:4" x14ac:dyDescent="0.2">
      <c r="A2299" s="2" t="s">
        <v>2299</v>
      </c>
      <c r="B2299" s="3">
        <v>9.9999999999999998E-122</v>
      </c>
      <c r="C2299" s="2">
        <v>1.1417999999999999E-2</v>
      </c>
      <c r="D2299">
        <f t="shared" si="35"/>
        <v>8.7581012436503767E-120</v>
      </c>
    </row>
    <row r="2300" spans="1:4" x14ac:dyDescent="0.2">
      <c r="A2300" s="2" t="s">
        <v>2300</v>
      </c>
      <c r="B2300" s="3">
        <v>9.9999999999999998E-122</v>
      </c>
      <c r="C2300" s="2">
        <v>1.14834E-2</v>
      </c>
      <c r="D2300">
        <f t="shared" si="35"/>
        <v>8.7082223034989637E-120</v>
      </c>
    </row>
    <row r="2301" spans="1:4" x14ac:dyDescent="0.2">
      <c r="A2301" s="2" t="s">
        <v>2301</v>
      </c>
      <c r="B2301" s="3">
        <v>9.9999999999999998E-122</v>
      </c>
      <c r="C2301" s="2">
        <v>1.15313E-2</v>
      </c>
      <c r="D2301">
        <f t="shared" si="35"/>
        <v>8.672049118486207E-120</v>
      </c>
    </row>
    <row r="2302" spans="1:4" x14ac:dyDescent="0.2">
      <c r="A2302" s="2" t="s">
        <v>2302</v>
      </c>
      <c r="B2302" s="3">
        <v>9.9999999999999998E-122</v>
      </c>
      <c r="C2302" s="2">
        <v>1.1557700000000001E-2</v>
      </c>
      <c r="D2302">
        <f t="shared" si="35"/>
        <v>8.6522404976768727E-120</v>
      </c>
    </row>
    <row r="2303" spans="1:4" x14ac:dyDescent="0.2">
      <c r="A2303" s="2" t="s">
        <v>2303</v>
      </c>
      <c r="B2303" s="3">
        <v>9.9999999999999998E-122</v>
      </c>
      <c r="C2303" s="2">
        <v>1.1577230000000001E-2</v>
      </c>
      <c r="D2303">
        <f t="shared" si="35"/>
        <v>8.6376447561290566E-120</v>
      </c>
    </row>
    <row r="2304" spans="1:4" x14ac:dyDescent="0.2">
      <c r="A2304" s="2" t="s">
        <v>2304</v>
      </c>
      <c r="B2304" s="3">
        <v>9.9999999999999998E-122</v>
      </c>
      <c r="C2304" s="2">
        <v>1.15885E-2</v>
      </c>
      <c r="D2304">
        <f t="shared" si="35"/>
        <v>8.6292445096431803E-120</v>
      </c>
    </row>
    <row r="2305" spans="1:4" x14ac:dyDescent="0.2">
      <c r="A2305" s="2" t="s">
        <v>2305</v>
      </c>
      <c r="B2305" s="3">
        <v>9.9999999999999998E-122</v>
      </c>
      <c r="C2305" s="2">
        <v>1.16597E-2</v>
      </c>
      <c r="D2305">
        <f t="shared" si="35"/>
        <v>8.5765499969982072E-120</v>
      </c>
    </row>
    <row r="2306" spans="1:4" x14ac:dyDescent="0.2">
      <c r="A2306" s="2" t="s">
        <v>2306</v>
      </c>
      <c r="B2306" s="3">
        <v>9.9999999999999998E-122</v>
      </c>
      <c r="C2306" s="2">
        <v>1.1668700000000001E-2</v>
      </c>
      <c r="D2306">
        <f t="shared" si="35"/>
        <v>8.569934954193697E-120</v>
      </c>
    </row>
    <row r="2307" spans="1:4" x14ac:dyDescent="0.2">
      <c r="A2307" s="2" t="s">
        <v>2307</v>
      </c>
      <c r="B2307" s="3">
        <v>9.9999999999999998E-122</v>
      </c>
      <c r="C2307" s="2">
        <v>1.1687196332000001E-2</v>
      </c>
      <c r="D2307">
        <f t="shared" ref="D2307:D2370" si="36">B2307/C2307</f>
        <v>8.5563720467496631E-120</v>
      </c>
    </row>
    <row r="2308" spans="1:4" x14ac:dyDescent="0.2">
      <c r="A2308" s="2" t="s">
        <v>2308</v>
      </c>
      <c r="B2308" s="3">
        <v>9.9999999999999998E-122</v>
      </c>
      <c r="C2308" s="2">
        <v>1.17001E-2</v>
      </c>
      <c r="D2308">
        <f t="shared" si="36"/>
        <v>8.5469354962778097E-120</v>
      </c>
    </row>
    <row r="2309" spans="1:4" x14ac:dyDescent="0.2">
      <c r="A2309" s="2" t="s">
        <v>2309</v>
      </c>
      <c r="B2309" s="3">
        <v>9.9999999999999998E-122</v>
      </c>
      <c r="C2309" s="2">
        <v>1.1786700000000001E-2</v>
      </c>
      <c r="D2309">
        <f t="shared" si="36"/>
        <v>8.4841389023221086E-120</v>
      </c>
    </row>
    <row r="2310" spans="1:4" x14ac:dyDescent="0.2">
      <c r="A2310" s="2" t="s">
        <v>2310</v>
      </c>
      <c r="B2310" s="3">
        <v>9.9999999999999998E-122</v>
      </c>
      <c r="C2310" s="2">
        <v>1.1790200000000001E-2</v>
      </c>
      <c r="D2310">
        <f t="shared" si="36"/>
        <v>8.4816203287476034E-120</v>
      </c>
    </row>
    <row r="2311" spans="1:4" x14ac:dyDescent="0.2">
      <c r="A2311" s="2" t="s">
        <v>2311</v>
      </c>
      <c r="B2311" s="3">
        <v>9.9999999999999998E-122</v>
      </c>
      <c r="C2311" s="2">
        <v>1.18096E-2</v>
      </c>
      <c r="D2311">
        <f t="shared" si="36"/>
        <v>8.4676873052431921E-120</v>
      </c>
    </row>
    <row r="2312" spans="1:4" x14ac:dyDescent="0.2">
      <c r="A2312" s="2" t="s">
        <v>2312</v>
      </c>
      <c r="B2312" s="3">
        <v>9.9999999999999998E-122</v>
      </c>
      <c r="C2312" s="2">
        <v>1.1834478000000001E-2</v>
      </c>
      <c r="D2312">
        <f t="shared" si="36"/>
        <v>8.449886847565223E-120</v>
      </c>
    </row>
    <row r="2313" spans="1:4" x14ac:dyDescent="0.2">
      <c r="A2313" s="2" t="s">
        <v>2313</v>
      </c>
      <c r="B2313" s="3">
        <v>9.9999999999999998E-122</v>
      </c>
      <c r="C2313" s="2">
        <v>1.1944E-2</v>
      </c>
      <c r="D2313">
        <f t="shared" si="36"/>
        <v>8.3724045545880774E-120</v>
      </c>
    </row>
    <row r="2314" spans="1:4" x14ac:dyDescent="0.2">
      <c r="A2314" s="2" t="s">
        <v>2314</v>
      </c>
      <c r="B2314" s="3">
        <v>9.9999999999999998E-122</v>
      </c>
      <c r="C2314" s="2">
        <v>1.1944323999999999E-2</v>
      </c>
      <c r="D2314">
        <f t="shared" si="36"/>
        <v>8.3721774459567576E-120</v>
      </c>
    </row>
    <row r="2315" spans="1:4" x14ac:dyDescent="0.2">
      <c r="A2315" s="2" t="s">
        <v>2315</v>
      </c>
      <c r="B2315" s="3">
        <v>9.9999999999999998E-122</v>
      </c>
      <c r="C2315" s="2">
        <v>1.19486E-2</v>
      </c>
      <c r="D2315">
        <f t="shared" si="36"/>
        <v>8.3691813266826237E-120</v>
      </c>
    </row>
    <row r="2316" spans="1:4" x14ac:dyDescent="0.2">
      <c r="A2316" s="2" t="s">
        <v>2316</v>
      </c>
      <c r="B2316" s="3">
        <v>9.9999999999999998E-122</v>
      </c>
      <c r="C2316" s="2">
        <v>1.196722504E-2</v>
      </c>
      <c r="D2316">
        <f t="shared" si="36"/>
        <v>8.356156056709368E-120</v>
      </c>
    </row>
    <row r="2317" spans="1:4" x14ac:dyDescent="0.2">
      <c r="A2317" s="2" t="s">
        <v>2317</v>
      </c>
      <c r="B2317" s="3">
        <v>9.9999999999999998E-122</v>
      </c>
      <c r="C2317" s="2">
        <v>1.20053E-2</v>
      </c>
      <c r="D2317">
        <f t="shared" si="36"/>
        <v>8.3296544026388346E-120</v>
      </c>
    </row>
    <row r="2318" spans="1:4" x14ac:dyDescent="0.2">
      <c r="A2318" s="2" t="s">
        <v>2318</v>
      </c>
      <c r="B2318" s="3">
        <v>9.9999999999999998E-122</v>
      </c>
      <c r="C2318" s="2">
        <v>1.2017462474E-2</v>
      </c>
      <c r="D2318">
        <f t="shared" si="36"/>
        <v>8.3212242365101474E-120</v>
      </c>
    </row>
    <row r="2319" spans="1:4" x14ac:dyDescent="0.2">
      <c r="A2319" s="2" t="s">
        <v>2319</v>
      </c>
      <c r="B2319" s="3">
        <v>9.9999999999999998E-122</v>
      </c>
      <c r="C2319" s="2">
        <v>1.2081700000000001E-2</v>
      </c>
      <c r="D2319">
        <f t="shared" si="36"/>
        <v>8.2769808884511283E-120</v>
      </c>
    </row>
    <row r="2320" spans="1:4" x14ac:dyDescent="0.2">
      <c r="A2320" s="2" t="s">
        <v>2320</v>
      </c>
      <c r="B2320" s="3">
        <v>9.9999999999999998E-122</v>
      </c>
      <c r="C2320" s="2">
        <v>1.20962E-2</v>
      </c>
      <c r="D2320">
        <f t="shared" si="36"/>
        <v>8.2670590764041603E-120</v>
      </c>
    </row>
    <row r="2321" spans="1:4" x14ac:dyDescent="0.2">
      <c r="A2321" s="2" t="s">
        <v>2321</v>
      </c>
      <c r="B2321" s="3">
        <v>9.9999999999999998E-122</v>
      </c>
      <c r="C2321" s="2">
        <v>1.2101000000000001E-2</v>
      </c>
      <c r="D2321">
        <f t="shared" si="36"/>
        <v>8.2637798529047177E-120</v>
      </c>
    </row>
    <row r="2322" spans="1:4" x14ac:dyDescent="0.2">
      <c r="A2322" s="2" t="s">
        <v>2322</v>
      </c>
      <c r="B2322" s="3">
        <v>9.9999999999999998E-122</v>
      </c>
      <c r="C2322" s="2">
        <v>1.211451545E-2</v>
      </c>
      <c r="D2322">
        <f t="shared" si="36"/>
        <v>8.2545604413753085E-120</v>
      </c>
    </row>
    <row r="2323" spans="1:4" x14ac:dyDescent="0.2">
      <c r="A2323" s="2" t="s">
        <v>2323</v>
      </c>
      <c r="B2323" s="3">
        <v>9.9999999999999998E-122</v>
      </c>
      <c r="C2323" s="2">
        <v>1.2160937639999999E-2</v>
      </c>
      <c r="D2323">
        <f t="shared" si="36"/>
        <v>8.2230501430315698E-120</v>
      </c>
    </row>
    <row r="2324" spans="1:4" x14ac:dyDescent="0.2">
      <c r="A2324" s="2" t="s">
        <v>2324</v>
      </c>
      <c r="B2324" s="3">
        <v>9.9999999999999998E-122</v>
      </c>
      <c r="C2324" s="2">
        <v>1.2173700000000001E-2</v>
      </c>
      <c r="D2324">
        <f t="shared" si="36"/>
        <v>8.2144294668013823E-120</v>
      </c>
    </row>
    <row r="2325" spans="1:4" x14ac:dyDescent="0.2">
      <c r="A2325" s="2" t="s">
        <v>2325</v>
      </c>
      <c r="B2325" s="3">
        <v>9.9999999999999998E-122</v>
      </c>
      <c r="C2325" s="2">
        <v>1.2181480095999999E-2</v>
      </c>
      <c r="D2325">
        <f t="shared" si="36"/>
        <v>8.2091830559109753E-120</v>
      </c>
    </row>
    <row r="2326" spans="1:4" x14ac:dyDescent="0.2">
      <c r="A2326" s="2" t="s">
        <v>2326</v>
      </c>
      <c r="B2326" s="3">
        <v>9.9999999999999998E-122</v>
      </c>
      <c r="C2326" s="2">
        <v>1.22671E-2</v>
      </c>
      <c r="D2326">
        <f t="shared" si="36"/>
        <v>8.1518859388119439E-120</v>
      </c>
    </row>
    <row r="2327" spans="1:4" x14ac:dyDescent="0.2">
      <c r="A2327" s="2" t="s">
        <v>2327</v>
      </c>
      <c r="B2327" s="3">
        <v>9.9999999999999998E-122</v>
      </c>
      <c r="C2327" s="2">
        <v>1.2357E-2</v>
      </c>
      <c r="D2327">
        <f t="shared" si="36"/>
        <v>8.0925791049607503E-120</v>
      </c>
    </row>
    <row r="2328" spans="1:4" x14ac:dyDescent="0.2">
      <c r="A2328" s="2" t="s">
        <v>2328</v>
      </c>
      <c r="B2328" s="3">
        <v>9.9999999999999998E-122</v>
      </c>
      <c r="C2328" s="2">
        <v>1.2391054800000001E-2</v>
      </c>
      <c r="D2328">
        <f t="shared" si="36"/>
        <v>8.0703379667080472E-120</v>
      </c>
    </row>
    <row r="2329" spans="1:4" x14ac:dyDescent="0.2">
      <c r="A2329" s="2" t="s">
        <v>2329</v>
      </c>
      <c r="B2329" s="3">
        <v>9.9999999999999998E-122</v>
      </c>
      <c r="C2329" s="2">
        <v>1.2481799999999999E-2</v>
      </c>
      <c r="D2329">
        <f t="shared" si="36"/>
        <v>8.0116649842170195E-120</v>
      </c>
    </row>
    <row r="2330" spans="1:4" x14ac:dyDescent="0.2">
      <c r="A2330" s="2" t="s">
        <v>2330</v>
      </c>
      <c r="B2330" s="3">
        <v>9.9999999999999998E-122</v>
      </c>
      <c r="C2330" s="2">
        <v>1.25134867E-2</v>
      </c>
      <c r="D2330">
        <f t="shared" si="36"/>
        <v>7.9913778147860263E-120</v>
      </c>
    </row>
    <row r="2331" spans="1:4" x14ac:dyDescent="0.2">
      <c r="A2331" s="2" t="s">
        <v>2331</v>
      </c>
      <c r="B2331" s="3">
        <v>9.9999999999999998E-122</v>
      </c>
      <c r="C2331" s="2">
        <v>1.2608299999999999E-2</v>
      </c>
      <c r="D2331">
        <f t="shared" si="36"/>
        <v>7.9312833609606372E-120</v>
      </c>
    </row>
    <row r="2332" spans="1:4" x14ac:dyDescent="0.2">
      <c r="A2332" s="2" t="s">
        <v>2332</v>
      </c>
      <c r="B2332" s="3">
        <v>9.9999999999999998E-122</v>
      </c>
      <c r="C2332" s="2">
        <v>1.2634851000000001E-2</v>
      </c>
      <c r="D2332">
        <f t="shared" si="36"/>
        <v>7.9146164841991397E-120</v>
      </c>
    </row>
    <row r="2333" spans="1:4" x14ac:dyDescent="0.2">
      <c r="A2333" s="2" t="s">
        <v>2333</v>
      </c>
      <c r="B2333" s="3">
        <v>9.9999999999999998E-122</v>
      </c>
      <c r="C2333" s="2">
        <v>1.2640200000000001E-2</v>
      </c>
      <c r="D2333">
        <f t="shared" si="36"/>
        <v>7.9112672267843862E-120</v>
      </c>
    </row>
    <row r="2334" spans="1:4" x14ac:dyDescent="0.2">
      <c r="A2334" s="2" t="s">
        <v>2334</v>
      </c>
      <c r="B2334" s="3">
        <v>9.9999999999999998E-122</v>
      </c>
      <c r="C2334" s="2">
        <v>1.2671399999999999E-2</v>
      </c>
      <c r="D2334">
        <f t="shared" si="36"/>
        <v>7.8917878056094837E-120</v>
      </c>
    </row>
    <row r="2335" spans="1:4" x14ac:dyDescent="0.2">
      <c r="A2335" s="2" t="s">
        <v>2335</v>
      </c>
      <c r="B2335" s="3">
        <v>9.9999999999999998E-122</v>
      </c>
      <c r="C2335" s="2">
        <v>1.2703600000000001E-2</v>
      </c>
      <c r="D2335">
        <f t="shared" si="36"/>
        <v>7.8717843760823691E-120</v>
      </c>
    </row>
    <row r="2336" spans="1:4" x14ac:dyDescent="0.2">
      <c r="A2336" s="2" t="s">
        <v>2336</v>
      </c>
      <c r="B2336" s="3">
        <v>9.9999999999999998E-122</v>
      </c>
      <c r="C2336" s="2">
        <v>1.27352E-2</v>
      </c>
      <c r="D2336">
        <f t="shared" si="36"/>
        <v>7.8522520258810223E-120</v>
      </c>
    </row>
    <row r="2337" spans="1:4" x14ac:dyDescent="0.2">
      <c r="A2337" s="2" t="s">
        <v>2337</v>
      </c>
      <c r="B2337" s="3">
        <v>9.9999999999999998E-122</v>
      </c>
      <c r="C2337" s="2">
        <v>1.28121E-2</v>
      </c>
      <c r="D2337">
        <f t="shared" si="36"/>
        <v>7.8051217208732363E-120</v>
      </c>
    </row>
    <row r="2338" spans="1:4" x14ac:dyDescent="0.2">
      <c r="A2338" s="2" t="s">
        <v>2338</v>
      </c>
      <c r="B2338" s="3">
        <v>9.9999999999999998E-122</v>
      </c>
      <c r="C2338" s="2">
        <v>1.28755E-2</v>
      </c>
      <c r="D2338">
        <f t="shared" si="36"/>
        <v>7.7666886722845718E-120</v>
      </c>
    </row>
    <row r="2339" spans="1:4" x14ac:dyDescent="0.2">
      <c r="A2339" s="2" t="s">
        <v>2339</v>
      </c>
      <c r="B2339" s="3">
        <v>9.9999999999999998E-122</v>
      </c>
      <c r="C2339" s="2">
        <v>1.29029E-2</v>
      </c>
      <c r="D2339">
        <f t="shared" si="36"/>
        <v>7.7501956924412337E-120</v>
      </c>
    </row>
    <row r="2340" spans="1:4" x14ac:dyDescent="0.2">
      <c r="A2340" s="2" t="s">
        <v>2340</v>
      </c>
      <c r="B2340" s="3">
        <v>9.9999999999999998E-122</v>
      </c>
      <c r="C2340" s="2">
        <v>1.29468E-2</v>
      </c>
      <c r="D2340">
        <f t="shared" si="36"/>
        <v>7.7239163345382642E-120</v>
      </c>
    </row>
    <row r="2341" spans="1:4" x14ac:dyDescent="0.2">
      <c r="A2341" s="2" t="s">
        <v>2341</v>
      </c>
      <c r="B2341" s="3">
        <v>9.9999999999999998E-122</v>
      </c>
      <c r="C2341" s="2">
        <v>1.2983700000000001E-2</v>
      </c>
      <c r="D2341">
        <f t="shared" si="36"/>
        <v>7.7019647712131352E-120</v>
      </c>
    </row>
    <row r="2342" spans="1:4" x14ac:dyDescent="0.2">
      <c r="A2342" s="2" t="s">
        <v>2342</v>
      </c>
      <c r="B2342" s="3">
        <v>9.9999999999999998E-122</v>
      </c>
      <c r="C2342" s="2">
        <v>1.3075E-2</v>
      </c>
      <c r="D2342">
        <f t="shared" si="36"/>
        <v>7.6481835564053536E-120</v>
      </c>
    </row>
    <row r="2343" spans="1:4" x14ac:dyDescent="0.2">
      <c r="A2343" s="2" t="s">
        <v>2343</v>
      </c>
      <c r="B2343" s="3">
        <v>9.9999999999999998E-122</v>
      </c>
      <c r="C2343" s="2">
        <v>1.30941883E-2</v>
      </c>
      <c r="D2343">
        <f t="shared" si="36"/>
        <v>7.6369758635592554E-120</v>
      </c>
    </row>
    <row r="2344" spans="1:4" x14ac:dyDescent="0.2">
      <c r="A2344" s="2" t="s">
        <v>2344</v>
      </c>
      <c r="B2344" s="3">
        <v>9.9999999999999998E-122</v>
      </c>
      <c r="C2344" s="2">
        <v>1.3115E-2</v>
      </c>
      <c r="D2344">
        <f t="shared" si="36"/>
        <v>7.6248570339306134E-120</v>
      </c>
    </row>
    <row r="2345" spans="1:4" x14ac:dyDescent="0.2">
      <c r="A2345" s="2" t="s">
        <v>2345</v>
      </c>
      <c r="B2345" s="3">
        <v>9.9999999999999998E-122</v>
      </c>
      <c r="C2345" s="2">
        <v>1.3211499999999999E-2</v>
      </c>
      <c r="D2345">
        <f t="shared" si="36"/>
        <v>7.5691632290050333E-120</v>
      </c>
    </row>
    <row r="2346" spans="1:4" x14ac:dyDescent="0.2">
      <c r="A2346" s="2" t="s">
        <v>2346</v>
      </c>
      <c r="B2346" s="3">
        <v>9.9999999999999998E-122</v>
      </c>
      <c r="C2346" s="2">
        <v>1.32345E-2</v>
      </c>
      <c r="D2346">
        <f t="shared" si="36"/>
        <v>7.5560089160905215E-120</v>
      </c>
    </row>
    <row r="2347" spans="1:4" x14ac:dyDescent="0.2">
      <c r="A2347" s="2" t="s">
        <v>2347</v>
      </c>
      <c r="B2347" s="3">
        <v>9.9999999999999998E-122</v>
      </c>
      <c r="C2347" s="2">
        <v>1.3275E-2</v>
      </c>
      <c r="D2347">
        <f t="shared" si="36"/>
        <v>7.5329566854990587E-120</v>
      </c>
    </row>
    <row r="2348" spans="1:4" x14ac:dyDescent="0.2">
      <c r="A2348" s="2" t="s">
        <v>2348</v>
      </c>
      <c r="B2348" s="3">
        <v>9.9999999999999998E-122</v>
      </c>
      <c r="C2348" s="2">
        <v>1.32987E-2</v>
      </c>
      <c r="D2348">
        <f t="shared" si="36"/>
        <v>7.5195319843292947E-120</v>
      </c>
    </row>
    <row r="2349" spans="1:4" x14ac:dyDescent="0.2">
      <c r="A2349" s="2" t="s">
        <v>2349</v>
      </c>
      <c r="B2349" s="3">
        <v>9.9999999999999998E-122</v>
      </c>
      <c r="C2349" s="2">
        <v>1.3315799999999999E-2</v>
      </c>
      <c r="D2349">
        <f t="shared" si="36"/>
        <v>7.5098754862644386E-120</v>
      </c>
    </row>
    <row r="2350" spans="1:4" x14ac:dyDescent="0.2">
      <c r="A2350" s="2" t="s">
        <v>2350</v>
      </c>
      <c r="B2350" s="3">
        <v>9.9999999999999998E-122</v>
      </c>
      <c r="C2350" s="2">
        <v>1.34573E-2</v>
      </c>
      <c r="D2350">
        <f t="shared" si="36"/>
        <v>7.430911104010462E-120</v>
      </c>
    </row>
    <row r="2351" spans="1:4" x14ac:dyDescent="0.2">
      <c r="A2351" s="2" t="s">
        <v>2351</v>
      </c>
      <c r="B2351" s="3">
        <v>9.9999999999999998E-122</v>
      </c>
      <c r="C2351" s="2">
        <v>1.35052E-2</v>
      </c>
      <c r="D2351">
        <f t="shared" si="36"/>
        <v>7.4045552824097378E-120</v>
      </c>
    </row>
    <row r="2352" spans="1:4" x14ac:dyDescent="0.2">
      <c r="A2352" s="2" t="s">
        <v>2352</v>
      </c>
      <c r="B2352" s="3">
        <v>9.9999999999999998E-122</v>
      </c>
      <c r="C2352" s="2">
        <v>1.35534E-2</v>
      </c>
      <c r="D2352">
        <f t="shared" si="36"/>
        <v>7.3782224386500802E-120</v>
      </c>
    </row>
    <row r="2353" spans="1:4" x14ac:dyDescent="0.2">
      <c r="A2353" s="2" t="s">
        <v>2353</v>
      </c>
      <c r="B2353" s="3">
        <v>9.9999999999999998E-122</v>
      </c>
      <c r="C2353" s="2">
        <v>1.35583775E-2</v>
      </c>
      <c r="D2353">
        <f t="shared" si="36"/>
        <v>7.3755137736797789E-120</v>
      </c>
    </row>
    <row r="2354" spans="1:4" x14ac:dyDescent="0.2">
      <c r="A2354" s="2" t="s">
        <v>2354</v>
      </c>
      <c r="B2354" s="3">
        <v>9.9999999999999998E-122</v>
      </c>
      <c r="C2354" s="2">
        <v>1.35595E-2</v>
      </c>
      <c r="D2354">
        <f t="shared" si="36"/>
        <v>7.3749032043954414E-120</v>
      </c>
    </row>
    <row r="2355" spans="1:4" x14ac:dyDescent="0.2">
      <c r="A2355" s="2" t="s">
        <v>2355</v>
      </c>
      <c r="B2355" s="3">
        <v>9.9999999999999998E-122</v>
      </c>
      <c r="C2355" s="2">
        <v>1.36142E-2</v>
      </c>
      <c r="D2355">
        <f t="shared" si="36"/>
        <v>7.3452718485111135E-120</v>
      </c>
    </row>
    <row r="2356" spans="1:4" x14ac:dyDescent="0.2">
      <c r="A2356" s="2" t="s">
        <v>2356</v>
      </c>
      <c r="B2356" s="3">
        <v>9.9999999999999998E-122</v>
      </c>
      <c r="C2356" s="2">
        <v>1.363603E-2</v>
      </c>
      <c r="D2356">
        <f t="shared" si="36"/>
        <v>7.3335127599455269E-120</v>
      </c>
    </row>
    <row r="2357" spans="1:4" x14ac:dyDescent="0.2">
      <c r="A2357" s="2" t="s">
        <v>2357</v>
      </c>
      <c r="B2357" s="3">
        <v>9.9999999999999998E-122</v>
      </c>
      <c r="C2357" s="2">
        <v>1.3650900000000001E-2</v>
      </c>
      <c r="D2357">
        <f t="shared" si="36"/>
        <v>7.3255243244035186E-120</v>
      </c>
    </row>
    <row r="2358" spans="1:4" x14ac:dyDescent="0.2">
      <c r="A2358" s="2" t="s">
        <v>2358</v>
      </c>
      <c r="B2358" s="3">
        <v>9.9999999999999998E-122</v>
      </c>
      <c r="C2358" s="2">
        <v>1.36878E-2</v>
      </c>
      <c r="D2358">
        <f t="shared" si="36"/>
        <v>7.3057759464632739E-120</v>
      </c>
    </row>
    <row r="2359" spans="1:4" x14ac:dyDescent="0.2">
      <c r="A2359" s="2" t="s">
        <v>2359</v>
      </c>
      <c r="B2359" s="3">
        <v>9.9999999999999998E-122</v>
      </c>
      <c r="C2359" s="2">
        <v>1.37249E-2</v>
      </c>
      <c r="D2359">
        <f t="shared" si="36"/>
        <v>7.2860275849004366E-120</v>
      </c>
    </row>
    <row r="2360" spans="1:4" x14ac:dyDescent="0.2">
      <c r="A2360" s="2" t="s">
        <v>2360</v>
      </c>
      <c r="B2360" s="3">
        <v>9.9999999999999998E-122</v>
      </c>
      <c r="C2360" s="2">
        <v>1.37377E-2</v>
      </c>
      <c r="D2360">
        <f t="shared" si="36"/>
        <v>7.279238882782416E-120</v>
      </c>
    </row>
    <row r="2361" spans="1:4" x14ac:dyDescent="0.2">
      <c r="A2361" s="2" t="s">
        <v>2361</v>
      </c>
      <c r="B2361" s="3">
        <v>9.9999999999999998E-122</v>
      </c>
      <c r="C2361" s="2">
        <v>1.3756000000000001E-2</v>
      </c>
      <c r="D2361">
        <f t="shared" si="36"/>
        <v>7.2695551032276817E-120</v>
      </c>
    </row>
    <row r="2362" spans="1:4" x14ac:dyDescent="0.2">
      <c r="A2362" s="2" t="s">
        <v>2362</v>
      </c>
      <c r="B2362" s="3">
        <v>9.9999999999999998E-122</v>
      </c>
      <c r="C2362" s="2">
        <v>1.3803122899999999E-2</v>
      </c>
      <c r="D2362">
        <f t="shared" si="36"/>
        <v>7.2447373485314697E-120</v>
      </c>
    </row>
    <row r="2363" spans="1:4" x14ac:dyDescent="0.2">
      <c r="A2363" s="2" t="s">
        <v>2363</v>
      </c>
      <c r="B2363" s="3">
        <v>9.9999999999999998E-122</v>
      </c>
      <c r="C2363" s="2">
        <v>1.3806000000000001E-2</v>
      </c>
      <c r="D2363">
        <f t="shared" si="36"/>
        <v>7.2432275822106322E-120</v>
      </c>
    </row>
    <row r="2364" spans="1:4" x14ac:dyDescent="0.2">
      <c r="A2364" s="2" t="s">
        <v>2364</v>
      </c>
      <c r="B2364" s="3">
        <v>9.9999999999999998E-122</v>
      </c>
      <c r="C2364" s="2">
        <v>1.3868999999999999E-2</v>
      </c>
      <c r="D2364">
        <f t="shared" si="36"/>
        <v>7.2103251856658743E-120</v>
      </c>
    </row>
    <row r="2365" spans="1:4" x14ac:dyDescent="0.2">
      <c r="A2365" s="2" t="s">
        <v>2365</v>
      </c>
      <c r="B2365" s="3">
        <v>9.9999999999999998E-122</v>
      </c>
      <c r="C2365" s="2">
        <v>1.3937468099999999E-2</v>
      </c>
      <c r="D2365">
        <f t="shared" si="36"/>
        <v>7.1749043142204581E-120</v>
      </c>
    </row>
    <row r="2366" spans="1:4" x14ac:dyDescent="0.2">
      <c r="A2366" s="2" t="s">
        <v>2366</v>
      </c>
      <c r="B2366" s="3">
        <v>9.9999999999999998E-122</v>
      </c>
      <c r="C2366" s="2">
        <v>1.39454E-2</v>
      </c>
      <c r="D2366">
        <f t="shared" si="36"/>
        <v>7.1708233539374991E-120</v>
      </c>
    </row>
    <row r="2367" spans="1:4" x14ac:dyDescent="0.2">
      <c r="A2367" s="2" t="s">
        <v>2367</v>
      </c>
      <c r="B2367" s="3">
        <v>9.9999999999999998E-122</v>
      </c>
      <c r="C2367" s="2">
        <v>1.40877E-2</v>
      </c>
      <c r="D2367">
        <f t="shared" si="36"/>
        <v>7.0983907948068171E-120</v>
      </c>
    </row>
    <row r="2368" spans="1:4" x14ac:dyDescent="0.2">
      <c r="A2368" s="2" t="s">
        <v>2368</v>
      </c>
      <c r="B2368" s="3">
        <v>9.9999999999999998E-122</v>
      </c>
      <c r="C2368" s="2">
        <v>1.415239009E-2</v>
      </c>
      <c r="D2368">
        <f t="shared" si="36"/>
        <v>7.0659442937952535E-120</v>
      </c>
    </row>
    <row r="2369" spans="1:4" x14ac:dyDescent="0.2">
      <c r="A2369" s="2" t="s">
        <v>2369</v>
      </c>
      <c r="B2369" s="3">
        <v>9.9999999999999998E-122</v>
      </c>
      <c r="C2369" s="2">
        <v>1.41782108E-2</v>
      </c>
      <c r="D2369">
        <f t="shared" si="36"/>
        <v>7.053076118744122E-120</v>
      </c>
    </row>
    <row r="2370" spans="1:4" x14ac:dyDescent="0.2">
      <c r="A2370" s="2" t="s">
        <v>2370</v>
      </c>
      <c r="B2370" s="3">
        <v>9.9999999999999998E-122</v>
      </c>
      <c r="C2370" s="2">
        <v>1.42798E-2</v>
      </c>
      <c r="D2370">
        <f t="shared" si="36"/>
        <v>7.002899200268911E-120</v>
      </c>
    </row>
    <row r="2371" spans="1:4" x14ac:dyDescent="0.2">
      <c r="A2371" s="2" t="s">
        <v>2371</v>
      </c>
      <c r="B2371" s="3">
        <v>9.9999999999999998E-122</v>
      </c>
      <c r="C2371" s="2">
        <v>1.43E-2</v>
      </c>
      <c r="D2371">
        <f t="shared" ref="D2371:D2434" si="37">B2371/C2371</f>
        <v>6.9930069930069933E-120</v>
      </c>
    </row>
    <row r="2372" spans="1:4" x14ac:dyDescent="0.2">
      <c r="A2372" s="2" t="s">
        <v>2372</v>
      </c>
      <c r="B2372" s="3">
        <v>9.9999999999999998E-122</v>
      </c>
      <c r="C2372" s="2">
        <v>1.4388700000000001E-2</v>
      </c>
      <c r="D2372">
        <f t="shared" si="37"/>
        <v>6.9498981839916034E-120</v>
      </c>
    </row>
    <row r="2373" spans="1:4" x14ac:dyDescent="0.2">
      <c r="A2373" s="2" t="s">
        <v>2373</v>
      </c>
      <c r="B2373" s="3">
        <v>9.9999999999999998E-122</v>
      </c>
      <c r="C2373" s="2">
        <v>1.4399004168200001E-2</v>
      </c>
      <c r="D2373">
        <f t="shared" si="37"/>
        <v>6.9449247206170408E-120</v>
      </c>
    </row>
    <row r="2374" spans="1:4" x14ac:dyDescent="0.2">
      <c r="A2374" s="2" t="s">
        <v>2374</v>
      </c>
      <c r="B2374" s="3">
        <v>9.9999999999999998E-122</v>
      </c>
      <c r="C2374" s="2">
        <v>1.4415300000000001E-2</v>
      </c>
      <c r="D2374">
        <f t="shared" si="37"/>
        <v>6.9370738035281953E-120</v>
      </c>
    </row>
    <row r="2375" spans="1:4" x14ac:dyDescent="0.2">
      <c r="A2375" s="2" t="s">
        <v>2375</v>
      </c>
      <c r="B2375" s="3">
        <v>9.9999999999999998E-122</v>
      </c>
      <c r="C2375" s="2">
        <v>1.44222E-2</v>
      </c>
      <c r="D2375">
        <f t="shared" si="37"/>
        <v>6.9337549056315955E-120</v>
      </c>
    </row>
    <row r="2376" spans="1:4" x14ac:dyDescent="0.2">
      <c r="A2376" s="2" t="s">
        <v>2376</v>
      </c>
      <c r="B2376" s="3">
        <v>9.9999999999999998E-122</v>
      </c>
      <c r="C2376" s="2">
        <v>1.44222E-2</v>
      </c>
      <c r="D2376">
        <f t="shared" si="37"/>
        <v>6.9337549056315955E-120</v>
      </c>
    </row>
    <row r="2377" spans="1:4" x14ac:dyDescent="0.2">
      <c r="A2377" s="2" t="s">
        <v>2377</v>
      </c>
      <c r="B2377" s="3">
        <v>9.9999999999999998E-122</v>
      </c>
      <c r="C2377" s="2">
        <v>1.4477200000000001E-2</v>
      </c>
      <c r="D2377">
        <f t="shared" si="37"/>
        <v>6.9074130356698801E-120</v>
      </c>
    </row>
    <row r="2378" spans="1:4" x14ac:dyDescent="0.2">
      <c r="A2378" s="2" t="s">
        <v>2378</v>
      </c>
      <c r="B2378" s="3">
        <v>9.9999999999999998E-122</v>
      </c>
      <c r="C2378" s="2">
        <v>1.4518700000000001E-2</v>
      </c>
      <c r="D2378">
        <f t="shared" si="37"/>
        <v>6.8876690061782379E-120</v>
      </c>
    </row>
    <row r="2379" spans="1:4" x14ac:dyDescent="0.2">
      <c r="A2379" s="2" t="s">
        <v>2379</v>
      </c>
      <c r="B2379" s="3">
        <v>9.9999999999999998E-122</v>
      </c>
      <c r="C2379" s="2">
        <v>1.45326E-2</v>
      </c>
      <c r="D2379">
        <f t="shared" si="37"/>
        <v>6.8810811554711482E-120</v>
      </c>
    </row>
    <row r="2380" spans="1:4" x14ac:dyDescent="0.2">
      <c r="A2380" s="2" t="s">
        <v>2380</v>
      </c>
      <c r="B2380" s="3">
        <v>9.9999999999999998E-122</v>
      </c>
      <c r="C2380" s="2">
        <v>1.45465E-2</v>
      </c>
      <c r="D2380">
        <f t="shared" si="37"/>
        <v>6.8745058948888044E-120</v>
      </c>
    </row>
    <row r="2381" spans="1:4" x14ac:dyDescent="0.2">
      <c r="A2381" s="2" t="s">
        <v>2381</v>
      </c>
      <c r="B2381" s="3">
        <v>9.9999999999999998E-122</v>
      </c>
      <c r="C2381" s="2">
        <v>1.46024E-2</v>
      </c>
      <c r="D2381">
        <f t="shared" si="37"/>
        <v>6.848189338738837E-120</v>
      </c>
    </row>
    <row r="2382" spans="1:4" x14ac:dyDescent="0.2">
      <c r="A2382" s="2" t="s">
        <v>2382</v>
      </c>
      <c r="B2382" s="3">
        <v>9.9999999999999998E-122</v>
      </c>
      <c r="C2382" s="2">
        <v>1.4603934000000001E-2</v>
      </c>
      <c r="D2382">
        <f t="shared" si="37"/>
        <v>6.8474700036305285E-120</v>
      </c>
    </row>
    <row r="2383" spans="1:4" x14ac:dyDescent="0.2">
      <c r="A2383" s="2" t="s">
        <v>2383</v>
      </c>
      <c r="B2383" s="3">
        <v>9.9999999999999998E-122</v>
      </c>
      <c r="C2383" s="2">
        <v>1.46283E-2</v>
      </c>
      <c r="D2383">
        <f t="shared" si="37"/>
        <v>6.836064341037577E-120</v>
      </c>
    </row>
    <row r="2384" spans="1:4" x14ac:dyDescent="0.2">
      <c r="A2384" s="2" t="s">
        <v>2384</v>
      </c>
      <c r="B2384" s="3">
        <v>9.9999999999999998E-122</v>
      </c>
      <c r="C2384" s="2">
        <v>1.46558E-2</v>
      </c>
      <c r="D2384">
        <f t="shared" si="37"/>
        <v>6.8232372166650742E-120</v>
      </c>
    </row>
    <row r="2385" spans="1:4" x14ac:dyDescent="0.2">
      <c r="A2385" s="2" t="s">
        <v>2385</v>
      </c>
      <c r="B2385" s="3">
        <v>9.9999999999999998E-122</v>
      </c>
      <c r="C2385" s="2">
        <v>1.4686828965000001E-2</v>
      </c>
      <c r="D2385">
        <f t="shared" si="37"/>
        <v>6.8088217162675999E-120</v>
      </c>
    </row>
    <row r="2386" spans="1:4" x14ac:dyDescent="0.2">
      <c r="A2386" s="2" t="s">
        <v>2386</v>
      </c>
      <c r="B2386" s="3">
        <v>9.9999999999999998E-122</v>
      </c>
      <c r="C2386" s="2">
        <v>1.4687199999999999E-2</v>
      </c>
      <c r="D2386">
        <f t="shared" si="37"/>
        <v>6.8086497085897933E-120</v>
      </c>
    </row>
    <row r="2387" spans="1:4" x14ac:dyDescent="0.2">
      <c r="A2387" s="2" t="s">
        <v>2387</v>
      </c>
      <c r="B2387" s="3">
        <v>9.9999999999999998E-122</v>
      </c>
      <c r="C2387" s="2">
        <v>1.4688442458900001E-2</v>
      </c>
      <c r="D2387">
        <f t="shared" si="37"/>
        <v>6.8080737818057854E-120</v>
      </c>
    </row>
    <row r="2388" spans="1:4" x14ac:dyDescent="0.2">
      <c r="A2388" s="2" t="s">
        <v>2388</v>
      </c>
      <c r="B2388" s="3">
        <v>9.9999999999999998E-122</v>
      </c>
      <c r="C2388" s="2">
        <v>1.49033E-2</v>
      </c>
      <c r="D2388">
        <f t="shared" si="37"/>
        <v>6.7099233055766171E-120</v>
      </c>
    </row>
    <row r="2389" spans="1:4" x14ac:dyDescent="0.2">
      <c r="A2389" s="2" t="s">
        <v>2389</v>
      </c>
      <c r="B2389" s="3">
        <v>9.9999999999999998E-122</v>
      </c>
      <c r="C2389" s="2">
        <v>1.49768E-2</v>
      </c>
      <c r="D2389">
        <f t="shared" si="37"/>
        <v>6.6769937503338494E-120</v>
      </c>
    </row>
    <row r="2390" spans="1:4" x14ac:dyDescent="0.2">
      <c r="A2390" s="2" t="s">
        <v>2390</v>
      </c>
      <c r="B2390" s="3">
        <v>9.9999999999999998E-122</v>
      </c>
      <c r="C2390" s="2">
        <v>1.5013800000000001E-2</v>
      </c>
      <c r="D2390">
        <f t="shared" si="37"/>
        <v>6.6605389708135182E-120</v>
      </c>
    </row>
    <row r="2391" spans="1:4" x14ac:dyDescent="0.2">
      <c r="A2391" s="2" t="s">
        <v>2391</v>
      </c>
      <c r="B2391" s="3">
        <v>9.9999999999999998E-122</v>
      </c>
      <c r="C2391" s="2">
        <v>1.5051E-2</v>
      </c>
      <c r="D2391">
        <f t="shared" si="37"/>
        <v>6.6440768055278713E-120</v>
      </c>
    </row>
    <row r="2392" spans="1:4" x14ac:dyDescent="0.2">
      <c r="A2392" s="2" t="s">
        <v>2392</v>
      </c>
      <c r="B2392" s="3">
        <v>9.9999999999999998E-122</v>
      </c>
      <c r="C2392" s="2">
        <v>1.5077800000000001E-2</v>
      </c>
      <c r="D2392">
        <f t="shared" si="37"/>
        <v>6.6322673069015364E-120</v>
      </c>
    </row>
    <row r="2393" spans="1:4" x14ac:dyDescent="0.2">
      <c r="A2393" s="2" t="s">
        <v>2393</v>
      </c>
      <c r="B2393" s="3">
        <v>9.9999999999999998E-122</v>
      </c>
      <c r="C2393" s="2">
        <v>1.5141700657000001E-2</v>
      </c>
      <c r="D2393">
        <f t="shared" si="37"/>
        <v>6.6042779648909555E-120</v>
      </c>
    </row>
    <row r="2394" spans="1:4" x14ac:dyDescent="0.2">
      <c r="A2394" s="2" t="s">
        <v>2394</v>
      </c>
      <c r="B2394" s="3">
        <v>9.9999999999999998E-122</v>
      </c>
      <c r="C2394" s="2">
        <v>1.5363099999999999E-2</v>
      </c>
      <c r="D2394">
        <f t="shared" si="37"/>
        <v>6.509102980518255E-120</v>
      </c>
    </row>
    <row r="2395" spans="1:4" x14ac:dyDescent="0.2">
      <c r="A2395" s="2" t="s">
        <v>2395</v>
      </c>
      <c r="B2395" s="3">
        <v>9.9999999999999998E-122</v>
      </c>
      <c r="C2395" s="2">
        <v>1.5386499999999999E-2</v>
      </c>
      <c r="D2395">
        <f t="shared" si="37"/>
        <v>6.4992038475286776E-120</v>
      </c>
    </row>
    <row r="2396" spans="1:4" x14ac:dyDescent="0.2">
      <c r="A2396" s="2" t="s">
        <v>2396</v>
      </c>
      <c r="B2396" s="3">
        <v>9.9999999999999998E-122</v>
      </c>
      <c r="C2396" s="2">
        <v>1.5390988109400001E-2</v>
      </c>
      <c r="D2396">
        <f t="shared" si="37"/>
        <v>6.4973086386133519E-120</v>
      </c>
    </row>
    <row r="2397" spans="1:4" x14ac:dyDescent="0.2">
      <c r="A2397" s="2" t="s">
        <v>2397</v>
      </c>
      <c r="B2397" s="3">
        <v>9.9999999999999998E-122</v>
      </c>
      <c r="C2397" s="2">
        <v>1.54021E-2</v>
      </c>
      <c r="D2397">
        <f t="shared" si="37"/>
        <v>6.4926211360788455E-120</v>
      </c>
    </row>
    <row r="2398" spans="1:4" x14ac:dyDescent="0.2">
      <c r="A2398" s="2" t="s">
        <v>2398</v>
      </c>
      <c r="B2398" s="3">
        <v>9.9999999999999998E-122</v>
      </c>
      <c r="C2398" s="2">
        <v>1.5405500000000001E-2</v>
      </c>
      <c r="D2398">
        <f t="shared" si="37"/>
        <v>6.4911882120022062E-120</v>
      </c>
    </row>
    <row r="2399" spans="1:4" x14ac:dyDescent="0.2">
      <c r="A2399" s="2" t="s">
        <v>2399</v>
      </c>
      <c r="B2399" s="3">
        <v>9.9999999999999998E-122</v>
      </c>
      <c r="C2399" s="2">
        <v>1.5414585999999999E-2</v>
      </c>
      <c r="D2399">
        <f t="shared" si="37"/>
        <v>6.4873620348934451E-120</v>
      </c>
    </row>
    <row r="2400" spans="1:4" x14ac:dyDescent="0.2">
      <c r="A2400" s="2" t="s">
        <v>2400</v>
      </c>
      <c r="B2400" s="3">
        <v>9.9999999999999998E-122</v>
      </c>
      <c r="C2400" s="2">
        <v>1.5425363940000001E-2</v>
      </c>
      <c r="D2400">
        <f t="shared" si="37"/>
        <v>6.4828292148548156E-120</v>
      </c>
    </row>
    <row r="2401" spans="1:4" x14ac:dyDescent="0.2">
      <c r="A2401" s="2" t="s">
        <v>2401</v>
      </c>
      <c r="B2401" s="3">
        <v>9.9999999999999998E-122</v>
      </c>
      <c r="C2401" s="2">
        <v>1.54412E-2</v>
      </c>
      <c r="D2401">
        <f t="shared" si="37"/>
        <v>6.4761806077247879E-120</v>
      </c>
    </row>
    <row r="2402" spans="1:4" x14ac:dyDescent="0.2">
      <c r="A2402" s="2" t="s">
        <v>2402</v>
      </c>
      <c r="B2402" s="3">
        <v>9.9999999999999998E-122</v>
      </c>
      <c r="C2402" s="2">
        <v>1.5464800000000001E-2</v>
      </c>
      <c r="D2402">
        <f t="shared" si="37"/>
        <v>6.4662976566137289E-120</v>
      </c>
    </row>
    <row r="2403" spans="1:4" x14ac:dyDescent="0.2">
      <c r="A2403" s="2" t="s">
        <v>2403</v>
      </c>
      <c r="B2403" s="3">
        <v>9.9999999999999998E-122</v>
      </c>
      <c r="C2403" s="2">
        <v>1.55122E-2</v>
      </c>
      <c r="D2403">
        <f t="shared" si="37"/>
        <v>6.4465388532896683E-120</v>
      </c>
    </row>
    <row r="2404" spans="1:4" x14ac:dyDescent="0.2">
      <c r="A2404" s="2" t="s">
        <v>2404</v>
      </c>
      <c r="B2404" s="3">
        <v>9.9999999999999998E-122</v>
      </c>
      <c r="C2404" s="2">
        <v>1.5539661999999999E-2</v>
      </c>
      <c r="D2404">
        <f t="shared" si="37"/>
        <v>6.4351464015111781E-120</v>
      </c>
    </row>
    <row r="2405" spans="1:4" x14ac:dyDescent="0.2">
      <c r="A2405" s="2" t="s">
        <v>2405</v>
      </c>
      <c r="B2405" s="3">
        <v>9.9999999999999998E-122</v>
      </c>
      <c r="C2405" s="2">
        <v>1.5557260848599999E-2</v>
      </c>
      <c r="D2405">
        <f t="shared" si="37"/>
        <v>6.4278667673685645E-120</v>
      </c>
    </row>
    <row r="2406" spans="1:4" x14ac:dyDescent="0.2">
      <c r="A2406" s="2" t="s">
        <v>2406</v>
      </c>
      <c r="B2406" s="3">
        <v>9.9999999999999998E-122</v>
      </c>
      <c r="C2406" s="2">
        <v>1.5591799999999999E-2</v>
      </c>
      <c r="D2406">
        <f t="shared" si="37"/>
        <v>6.4136276760861485E-120</v>
      </c>
    </row>
    <row r="2407" spans="1:4" x14ac:dyDescent="0.2">
      <c r="A2407" s="2" t="s">
        <v>2407</v>
      </c>
      <c r="B2407" s="3">
        <v>9.9999999999999998E-122</v>
      </c>
      <c r="C2407" s="2">
        <v>1.5607899999999999E-2</v>
      </c>
      <c r="D2407">
        <f t="shared" si="37"/>
        <v>6.4070118337508572E-120</v>
      </c>
    </row>
    <row r="2408" spans="1:4" x14ac:dyDescent="0.2">
      <c r="A2408" s="2" t="s">
        <v>2408</v>
      </c>
      <c r="B2408" s="3">
        <v>9.9999999999999998E-122</v>
      </c>
      <c r="C2408" s="2">
        <v>1.57372E-2</v>
      </c>
      <c r="D2408">
        <f t="shared" si="37"/>
        <v>6.3543705360546988E-120</v>
      </c>
    </row>
    <row r="2409" spans="1:4" x14ac:dyDescent="0.2">
      <c r="A2409" s="2" t="s">
        <v>2409</v>
      </c>
      <c r="B2409" s="3">
        <v>9.9999999999999998E-122</v>
      </c>
      <c r="C2409" s="2">
        <v>1.5740799999999999E-2</v>
      </c>
      <c r="D2409">
        <f t="shared" si="37"/>
        <v>6.3529172596056108E-120</v>
      </c>
    </row>
    <row r="2410" spans="1:4" x14ac:dyDescent="0.2">
      <c r="A2410" s="2" t="s">
        <v>2410</v>
      </c>
      <c r="B2410" s="3">
        <v>9.9999999999999998E-122</v>
      </c>
      <c r="C2410" s="2">
        <v>1.5745111668400001E-2</v>
      </c>
      <c r="D2410">
        <f t="shared" si="37"/>
        <v>6.3511775658407809E-120</v>
      </c>
    </row>
    <row r="2411" spans="1:4" x14ac:dyDescent="0.2">
      <c r="A2411" s="2" t="s">
        <v>2411</v>
      </c>
      <c r="B2411" s="3">
        <v>9.9999999999999998E-122</v>
      </c>
      <c r="C2411" s="2">
        <v>1.57454E-2</v>
      </c>
      <c r="D2411">
        <f t="shared" si="37"/>
        <v>6.351061262336937E-120</v>
      </c>
    </row>
    <row r="2412" spans="1:4" x14ac:dyDescent="0.2">
      <c r="A2412" s="2" t="s">
        <v>2412</v>
      </c>
      <c r="B2412" s="3">
        <v>9.9999999999999998E-122</v>
      </c>
      <c r="C2412" s="2">
        <v>1.5810999999999999E-2</v>
      </c>
      <c r="D2412">
        <f t="shared" si="37"/>
        <v>6.3247106444880157E-120</v>
      </c>
    </row>
    <row r="2413" spans="1:4" x14ac:dyDescent="0.2">
      <c r="A2413" s="2" t="s">
        <v>2413</v>
      </c>
      <c r="B2413" s="3">
        <v>9.9999999999999998E-122</v>
      </c>
      <c r="C2413" s="2">
        <v>1.5815119999999998E-2</v>
      </c>
      <c r="D2413">
        <f t="shared" si="37"/>
        <v>6.3230629928827609E-120</v>
      </c>
    </row>
    <row r="2414" spans="1:4" x14ac:dyDescent="0.2">
      <c r="A2414" s="2" t="s">
        <v>2414</v>
      </c>
      <c r="B2414" s="3">
        <v>9.9999999999999998E-122</v>
      </c>
      <c r="C2414" s="2">
        <v>1.5877100000000002E-2</v>
      </c>
      <c r="D2414">
        <f t="shared" si="37"/>
        <v>6.2983794269734391E-120</v>
      </c>
    </row>
    <row r="2415" spans="1:4" x14ac:dyDescent="0.2">
      <c r="A2415" s="2" t="s">
        <v>2415</v>
      </c>
      <c r="B2415" s="3">
        <v>9.9999999999999998E-122</v>
      </c>
      <c r="C2415" s="2">
        <v>1.5935399999999999E-2</v>
      </c>
      <c r="D2415">
        <f t="shared" si="37"/>
        <v>6.2753366718124436E-120</v>
      </c>
    </row>
    <row r="2416" spans="1:4" x14ac:dyDescent="0.2">
      <c r="A2416" s="2" t="s">
        <v>2416</v>
      </c>
      <c r="B2416" s="3">
        <v>9.9999999999999998E-122</v>
      </c>
      <c r="C2416" s="2">
        <v>1.59773E-2</v>
      </c>
      <c r="D2416">
        <f t="shared" si="37"/>
        <v>6.2588797856959559E-120</v>
      </c>
    </row>
    <row r="2417" spans="1:4" x14ac:dyDescent="0.2">
      <c r="A2417" s="2" t="s">
        <v>2417</v>
      </c>
      <c r="B2417" s="3">
        <v>9.9999999999999998E-122</v>
      </c>
      <c r="C2417" s="2">
        <v>1.60958E-2</v>
      </c>
      <c r="D2417">
        <f t="shared" si="37"/>
        <v>6.2128008548813977E-120</v>
      </c>
    </row>
    <row r="2418" spans="1:4" x14ac:dyDescent="0.2">
      <c r="A2418" s="2" t="s">
        <v>2418</v>
      </c>
      <c r="B2418" s="3">
        <v>9.9999999999999998E-122</v>
      </c>
      <c r="C2418" s="2">
        <v>1.6181600000000001E-2</v>
      </c>
      <c r="D2418">
        <f t="shared" si="37"/>
        <v>6.1798586048351212E-120</v>
      </c>
    </row>
    <row r="2419" spans="1:4" x14ac:dyDescent="0.2">
      <c r="A2419" s="2" t="s">
        <v>2419</v>
      </c>
      <c r="B2419" s="3">
        <v>9.9999999999999998E-122</v>
      </c>
      <c r="C2419" s="2">
        <v>1.6190199999999998E-2</v>
      </c>
      <c r="D2419">
        <f t="shared" si="37"/>
        <v>6.176575953354499E-120</v>
      </c>
    </row>
    <row r="2420" spans="1:4" x14ac:dyDescent="0.2">
      <c r="A2420" s="2" t="s">
        <v>2420</v>
      </c>
      <c r="B2420" s="3">
        <v>9.9999999999999998E-122</v>
      </c>
      <c r="C2420" s="2">
        <v>1.6241762647199998E-2</v>
      </c>
      <c r="D2420">
        <f t="shared" si="37"/>
        <v>6.1569672068345069E-120</v>
      </c>
    </row>
    <row r="2421" spans="1:4" x14ac:dyDescent="0.2">
      <c r="A2421" s="2" t="s">
        <v>2421</v>
      </c>
      <c r="B2421" s="3">
        <v>9.9999999999999998E-122</v>
      </c>
      <c r="C2421" s="2">
        <v>1.62769E-2</v>
      </c>
      <c r="D2421">
        <f t="shared" si="37"/>
        <v>6.1436760071020893E-120</v>
      </c>
    </row>
    <row r="2422" spans="1:4" x14ac:dyDescent="0.2">
      <c r="A2422" s="2" t="s">
        <v>2422</v>
      </c>
      <c r="B2422" s="3">
        <v>9.9999999999999998E-122</v>
      </c>
      <c r="C2422" s="2">
        <v>1.6294400000000001E-2</v>
      </c>
      <c r="D2422">
        <f t="shared" si="37"/>
        <v>6.1370777690494893E-120</v>
      </c>
    </row>
    <row r="2423" spans="1:4" x14ac:dyDescent="0.2">
      <c r="A2423" s="2" t="s">
        <v>2423</v>
      </c>
      <c r="B2423" s="3">
        <v>9.9999999999999998E-122</v>
      </c>
      <c r="C2423" s="2">
        <v>1.6303121586600001E-2</v>
      </c>
      <c r="D2423">
        <f t="shared" si="37"/>
        <v>6.1337946520740446E-120</v>
      </c>
    </row>
    <row r="2424" spans="1:4" x14ac:dyDescent="0.2">
      <c r="A2424" s="2" t="s">
        <v>2424</v>
      </c>
      <c r="B2424" s="3">
        <v>9.9999999999999998E-122</v>
      </c>
      <c r="C2424" s="2">
        <v>1.6382299999999999E-2</v>
      </c>
      <c r="D2424">
        <f t="shared" si="37"/>
        <v>6.1041489900685499E-120</v>
      </c>
    </row>
    <row r="2425" spans="1:4" x14ac:dyDescent="0.2">
      <c r="A2425" s="2" t="s">
        <v>2425</v>
      </c>
      <c r="B2425" s="3">
        <v>9.9999999999999998E-122</v>
      </c>
      <c r="C2425" s="2">
        <v>1.6506900000000001E-2</v>
      </c>
      <c r="D2425">
        <f t="shared" si="37"/>
        <v>6.0580726847560711E-120</v>
      </c>
    </row>
    <row r="2426" spans="1:4" x14ac:dyDescent="0.2">
      <c r="A2426" s="2" t="s">
        <v>2426</v>
      </c>
      <c r="B2426" s="3">
        <v>9.9999999999999998E-122</v>
      </c>
      <c r="C2426" s="2">
        <v>1.6550070699999999E-2</v>
      </c>
      <c r="D2426">
        <f t="shared" si="37"/>
        <v>6.0422702605131469E-120</v>
      </c>
    </row>
    <row r="2427" spans="1:4" x14ac:dyDescent="0.2">
      <c r="A2427" s="2" t="s">
        <v>2427</v>
      </c>
      <c r="B2427" s="3">
        <v>9.9999999999999998E-122</v>
      </c>
      <c r="C2427" s="2">
        <v>1.65609E-2</v>
      </c>
      <c r="D2427">
        <f t="shared" si="37"/>
        <v>6.0383191734748715E-120</v>
      </c>
    </row>
    <row r="2428" spans="1:4" x14ac:dyDescent="0.2">
      <c r="A2428" s="2" t="s">
        <v>2428</v>
      </c>
      <c r="B2428" s="3">
        <v>9.9999999999999998E-122</v>
      </c>
      <c r="C2428" s="2">
        <v>1.6612460103799999E-2</v>
      </c>
      <c r="D2428">
        <f t="shared" si="37"/>
        <v>6.0195780381212535E-120</v>
      </c>
    </row>
    <row r="2429" spans="1:4" x14ac:dyDescent="0.2">
      <c r="A2429" s="2" t="s">
        <v>2429</v>
      </c>
      <c r="B2429" s="3">
        <v>9.9999999999999998E-122</v>
      </c>
      <c r="C2429" s="2">
        <v>1.6715899999999999E-2</v>
      </c>
      <c r="D2429">
        <f t="shared" si="37"/>
        <v>5.982328202489845E-120</v>
      </c>
    </row>
    <row r="2430" spans="1:4" x14ac:dyDescent="0.2">
      <c r="A2430" s="2" t="s">
        <v>2430</v>
      </c>
      <c r="B2430" s="3">
        <v>9.9999999999999998E-122</v>
      </c>
      <c r="C2430" s="2">
        <v>1.6726100000000001E-2</v>
      </c>
      <c r="D2430">
        <f t="shared" si="37"/>
        <v>5.9786800270236331E-120</v>
      </c>
    </row>
    <row r="2431" spans="1:4" x14ac:dyDescent="0.2">
      <c r="A2431" s="2" t="s">
        <v>2431</v>
      </c>
      <c r="B2431" s="3">
        <v>9.9999999999999998E-122</v>
      </c>
      <c r="C2431" s="2">
        <v>1.67712E-2</v>
      </c>
      <c r="D2431">
        <f t="shared" si="37"/>
        <v>5.9626025567639763E-120</v>
      </c>
    </row>
    <row r="2432" spans="1:4" x14ac:dyDescent="0.2">
      <c r="A2432" s="2" t="s">
        <v>2432</v>
      </c>
      <c r="B2432" s="3">
        <v>9.9999999999999998E-122</v>
      </c>
      <c r="C2432" s="2">
        <v>1.6854999999999998E-2</v>
      </c>
      <c r="D2432">
        <f t="shared" si="37"/>
        <v>5.9329575793533083E-120</v>
      </c>
    </row>
    <row r="2433" spans="1:4" x14ac:dyDescent="0.2">
      <c r="A2433" s="2" t="s">
        <v>2433</v>
      </c>
      <c r="B2433" s="3">
        <v>9.9999999999999998E-122</v>
      </c>
      <c r="C2433" s="2">
        <v>1.68638869E-2</v>
      </c>
      <c r="D2433">
        <f t="shared" si="37"/>
        <v>5.9298310403160971E-120</v>
      </c>
    </row>
    <row r="2434" spans="1:4" x14ac:dyDescent="0.2">
      <c r="A2434" s="2" t="s">
        <v>2434</v>
      </c>
      <c r="B2434" s="3">
        <v>9.9999999999999998E-122</v>
      </c>
      <c r="C2434" s="2">
        <v>1.6864299999999999E-2</v>
      </c>
      <c r="D2434">
        <f t="shared" si="37"/>
        <v>5.9296857859502028E-120</v>
      </c>
    </row>
    <row r="2435" spans="1:4" x14ac:dyDescent="0.2">
      <c r="A2435" s="2" t="s">
        <v>2435</v>
      </c>
      <c r="B2435" s="3">
        <v>9.9999999999999998E-122</v>
      </c>
      <c r="C2435" s="2">
        <v>1.6873699999999998E-2</v>
      </c>
      <c r="D2435">
        <f t="shared" ref="D2435:D2498" si="38">B2435/C2435</f>
        <v>5.9263824768722931E-120</v>
      </c>
    </row>
    <row r="2436" spans="1:4" x14ac:dyDescent="0.2">
      <c r="A2436" s="2" t="s">
        <v>2436</v>
      </c>
      <c r="B2436" s="3">
        <v>9.9999999999999998E-122</v>
      </c>
      <c r="C2436" s="2">
        <v>1.6873699999999998E-2</v>
      </c>
      <c r="D2436">
        <f t="shared" si="38"/>
        <v>5.9263824768722931E-120</v>
      </c>
    </row>
    <row r="2437" spans="1:4" x14ac:dyDescent="0.2">
      <c r="A2437" s="2" t="s">
        <v>2437</v>
      </c>
      <c r="B2437" s="3">
        <v>9.9999999999999998E-122</v>
      </c>
      <c r="C2437" s="2">
        <v>1.6911006651999998E-2</v>
      </c>
      <c r="D2437">
        <f t="shared" si="38"/>
        <v>5.9133085367318091E-120</v>
      </c>
    </row>
    <row r="2438" spans="1:4" x14ac:dyDescent="0.2">
      <c r="A2438" s="2" t="s">
        <v>2438</v>
      </c>
      <c r="B2438" s="3">
        <v>9.9999999999999998E-122</v>
      </c>
      <c r="C2438" s="2">
        <v>1.6958500000000001E-2</v>
      </c>
      <c r="D2438">
        <f t="shared" si="38"/>
        <v>5.8967479435091541E-120</v>
      </c>
    </row>
    <row r="2439" spans="1:4" x14ac:dyDescent="0.2">
      <c r="A2439" s="2" t="s">
        <v>2439</v>
      </c>
      <c r="B2439" s="3">
        <v>9.9999999999999998E-122</v>
      </c>
      <c r="C2439" s="2">
        <v>1.69775E-2</v>
      </c>
      <c r="D2439">
        <f t="shared" si="38"/>
        <v>5.8901487262553377E-120</v>
      </c>
    </row>
    <row r="2440" spans="1:4" x14ac:dyDescent="0.2">
      <c r="A2440" s="2" t="s">
        <v>2440</v>
      </c>
      <c r="B2440" s="3">
        <v>9.9999999999999998E-122</v>
      </c>
      <c r="C2440" s="2">
        <v>1.7024999999999998E-2</v>
      </c>
      <c r="D2440">
        <f t="shared" si="38"/>
        <v>5.8737151248164467E-120</v>
      </c>
    </row>
    <row r="2441" spans="1:4" x14ac:dyDescent="0.2">
      <c r="A2441" s="2" t="s">
        <v>2441</v>
      </c>
      <c r="B2441" s="3">
        <v>9.9999999999999998E-122</v>
      </c>
      <c r="C2441" s="2">
        <v>1.7080999999999999E-2</v>
      </c>
      <c r="D2441">
        <f t="shared" si="38"/>
        <v>5.8544581698963762E-120</v>
      </c>
    </row>
    <row r="2442" spans="1:4" x14ac:dyDescent="0.2">
      <c r="A2442" s="2" t="s">
        <v>2442</v>
      </c>
      <c r="B2442" s="3">
        <v>9.9999999999999998E-122</v>
      </c>
      <c r="C2442" s="2">
        <v>1.70825E-2</v>
      </c>
      <c r="D2442">
        <f t="shared" si="38"/>
        <v>5.8539440948338944E-120</v>
      </c>
    </row>
    <row r="2443" spans="1:4" x14ac:dyDescent="0.2">
      <c r="A2443" s="2" t="s">
        <v>2443</v>
      </c>
      <c r="B2443" s="3">
        <v>9.9999999999999998E-122</v>
      </c>
      <c r="C2443" s="2">
        <v>1.7089884E-2</v>
      </c>
      <c r="D2443">
        <f t="shared" si="38"/>
        <v>5.8514147901764573E-120</v>
      </c>
    </row>
    <row r="2444" spans="1:4" x14ac:dyDescent="0.2">
      <c r="A2444" s="2" t="s">
        <v>2444</v>
      </c>
      <c r="B2444" s="3">
        <v>9.9999999999999998E-122</v>
      </c>
      <c r="C2444" s="2">
        <v>1.7111399999999999E-2</v>
      </c>
      <c r="D2444">
        <f t="shared" si="38"/>
        <v>5.8440571782554323E-120</v>
      </c>
    </row>
    <row r="2445" spans="1:4" x14ac:dyDescent="0.2">
      <c r="A2445" s="2" t="s">
        <v>2445</v>
      </c>
      <c r="B2445" s="3">
        <v>9.9999999999999998E-122</v>
      </c>
      <c r="C2445" s="2">
        <v>1.7179099999999999E-2</v>
      </c>
      <c r="D2445">
        <f t="shared" si="38"/>
        <v>5.8210267126915845E-120</v>
      </c>
    </row>
    <row r="2446" spans="1:4" x14ac:dyDescent="0.2">
      <c r="A2446" s="2" t="s">
        <v>2446</v>
      </c>
      <c r="B2446" s="3">
        <v>9.9999999999999998E-122</v>
      </c>
      <c r="C2446" s="2">
        <v>1.7188551395000001E-2</v>
      </c>
      <c r="D2446">
        <f t="shared" si="38"/>
        <v>5.8178259297109307E-120</v>
      </c>
    </row>
    <row r="2447" spans="1:4" x14ac:dyDescent="0.2">
      <c r="A2447" s="2" t="s">
        <v>2447</v>
      </c>
      <c r="B2447" s="3">
        <v>9.9999999999999998E-122</v>
      </c>
      <c r="C2447" s="2">
        <v>1.7198499999999999E-2</v>
      </c>
      <c r="D2447">
        <f t="shared" si="38"/>
        <v>5.8144605634212286E-120</v>
      </c>
    </row>
    <row r="2448" spans="1:4" x14ac:dyDescent="0.2">
      <c r="A2448" s="2" t="s">
        <v>2448</v>
      </c>
      <c r="B2448" s="3">
        <v>9.9999999999999998E-122</v>
      </c>
      <c r="C2448" s="2">
        <v>1.7208299999999999E-2</v>
      </c>
      <c r="D2448">
        <f t="shared" si="38"/>
        <v>5.8111492709913241E-120</v>
      </c>
    </row>
    <row r="2449" spans="1:4" x14ac:dyDescent="0.2">
      <c r="A2449" s="2" t="s">
        <v>2449</v>
      </c>
      <c r="B2449" s="3">
        <v>9.9999999999999998E-122</v>
      </c>
      <c r="C2449" s="2">
        <v>1.7213971653499999E-2</v>
      </c>
      <c r="D2449">
        <f t="shared" si="38"/>
        <v>5.8092346155146409E-120</v>
      </c>
    </row>
    <row r="2450" spans="1:4" x14ac:dyDescent="0.2">
      <c r="A2450" s="2" t="s">
        <v>2450</v>
      </c>
      <c r="B2450" s="3">
        <v>9.9999999999999998E-122</v>
      </c>
      <c r="C2450" s="2">
        <v>1.7227800000000001E-2</v>
      </c>
      <c r="D2450">
        <f t="shared" si="38"/>
        <v>5.8045716806556837E-120</v>
      </c>
    </row>
    <row r="2451" spans="1:4" x14ac:dyDescent="0.2">
      <c r="A2451" s="2" t="s">
        <v>2451</v>
      </c>
      <c r="B2451" s="3">
        <v>9.9999999999999998E-122</v>
      </c>
      <c r="C2451" s="2">
        <v>1.73158307739E-2</v>
      </c>
      <c r="D2451">
        <f t="shared" si="38"/>
        <v>5.7750622136322284E-120</v>
      </c>
    </row>
    <row r="2452" spans="1:4" x14ac:dyDescent="0.2">
      <c r="A2452" s="2" t="s">
        <v>2452</v>
      </c>
      <c r="B2452" s="3">
        <v>9.9999999999999998E-122</v>
      </c>
      <c r="C2452" s="2">
        <v>1.7403222600000001E-2</v>
      </c>
      <c r="D2452">
        <f t="shared" si="38"/>
        <v>5.7460622264292586E-120</v>
      </c>
    </row>
    <row r="2453" spans="1:4" x14ac:dyDescent="0.2">
      <c r="A2453" s="2" t="s">
        <v>2453</v>
      </c>
      <c r="B2453" s="3">
        <v>9.9999999999999998E-122</v>
      </c>
      <c r="C2453" s="2">
        <v>1.74857E-2</v>
      </c>
      <c r="D2453">
        <f t="shared" si="38"/>
        <v>5.7189589207180723E-120</v>
      </c>
    </row>
    <row r="2454" spans="1:4" x14ac:dyDescent="0.2">
      <c r="A2454" s="2" t="s">
        <v>2454</v>
      </c>
      <c r="B2454" s="3">
        <v>9.9999999999999998E-122</v>
      </c>
      <c r="C2454" s="2">
        <v>1.74968E-2</v>
      </c>
      <c r="D2454">
        <f t="shared" si="38"/>
        <v>5.7153308033468974E-120</v>
      </c>
    </row>
    <row r="2455" spans="1:4" x14ac:dyDescent="0.2">
      <c r="A2455" s="2" t="s">
        <v>2455</v>
      </c>
      <c r="B2455" s="3">
        <v>9.9999999999999998E-122</v>
      </c>
      <c r="C2455" s="2">
        <v>1.7638000000000001E-2</v>
      </c>
      <c r="D2455">
        <f t="shared" si="38"/>
        <v>5.6695770495521032E-120</v>
      </c>
    </row>
    <row r="2456" spans="1:4" x14ac:dyDescent="0.2">
      <c r="A2456" s="2" t="s">
        <v>2456</v>
      </c>
      <c r="B2456" s="3">
        <v>9.9999999999999998E-122</v>
      </c>
      <c r="C2456" s="2">
        <v>1.7686953884E-2</v>
      </c>
      <c r="D2456">
        <f t="shared" si="38"/>
        <v>5.6538848156585149E-120</v>
      </c>
    </row>
    <row r="2457" spans="1:4" x14ac:dyDescent="0.2">
      <c r="A2457" s="2" t="s">
        <v>2457</v>
      </c>
      <c r="B2457" s="3">
        <v>9.9999999999999998E-122</v>
      </c>
      <c r="C2457" s="2">
        <v>1.7730599999999999E-2</v>
      </c>
      <c r="D2457">
        <f t="shared" si="38"/>
        <v>5.6399670625923549E-120</v>
      </c>
    </row>
    <row r="2458" spans="1:4" x14ac:dyDescent="0.2">
      <c r="A2458" s="2" t="s">
        <v>2458</v>
      </c>
      <c r="B2458" s="3">
        <v>9.9999999999999998E-122</v>
      </c>
      <c r="C2458" s="2">
        <v>1.77929E-2</v>
      </c>
      <c r="D2458">
        <f t="shared" si="38"/>
        <v>5.6202193009571233E-120</v>
      </c>
    </row>
    <row r="2459" spans="1:4" x14ac:dyDescent="0.2">
      <c r="A2459" s="2" t="s">
        <v>2459</v>
      </c>
      <c r="B2459" s="3">
        <v>9.9999999999999998E-122</v>
      </c>
      <c r="C2459" s="2">
        <v>1.7820405500000001E-2</v>
      </c>
      <c r="D2459">
        <f t="shared" si="38"/>
        <v>5.6115445857839761E-120</v>
      </c>
    </row>
    <row r="2460" spans="1:4" x14ac:dyDescent="0.2">
      <c r="A2460" s="2" t="s">
        <v>2460</v>
      </c>
      <c r="B2460" s="3">
        <v>9.9999999999999998E-122</v>
      </c>
      <c r="C2460" s="2">
        <v>1.79401E-2</v>
      </c>
      <c r="D2460">
        <f t="shared" si="38"/>
        <v>5.5741049380995641E-120</v>
      </c>
    </row>
    <row r="2461" spans="1:4" x14ac:dyDescent="0.2">
      <c r="A2461" s="2" t="s">
        <v>2461</v>
      </c>
      <c r="B2461" s="3">
        <v>9.9999999999999998E-122</v>
      </c>
      <c r="C2461" s="2">
        <v>1.7971899999999999E-2</v>
      </c>
      <c r="D2461">
        <f t="shared" si="38"/>
        <v>5.5642419554971933E-120</v>
      </c>
    </row>
    <row r="2462" spans="1:4" x14ac:dyDescent="0.2">
      <c r="A2462" s="2" t="s">
        <v>2462</v>
      </c>
      <c r="B2462" s="3">
        <v>9.9999999999999998E-122</v>
      </c>
      <c r="C2462" s="2">
        <v>1.7982499999999998E-2</v>
      </c>
      <c r="D2462">
        <f t="shared" si="38"/>
        <v>5.5609620464340337E-120</v>
      </c>
    </row>
    <row r="2463" spans="1:4" x14ac:dyDescent="0.2">
      <c r="A2463" s="2" t="s">
        <v>2463</v>
      </c>
      <c r="B2463" s="3">
        <v>9.9999999999999998E-122</v>
      </c>
      <c r="C2463" s="2">
        <v>1.8024256079999999E-2</v>
      </c>
      <c r="D2463">
        <f t="shared" si="38"/>
        <v>5.5480791859677135E-120</v>
      </c>
    </row>
    <row r="2464" spans="1:4" x14ac:dyDescent="0.2">
      <c r="A2464" s="2" t="s">
        <v>2464</v>
      </c>
      <c r="B2464" s="3">
        <v>9.9999999999999998E-122</v>
      </c>
      <c r="C2464" s="2">
        <v>1.80681E-2</v>
      </c>
      <c r="D2464">
        <f t="shared" si="38"/>
        <v>5.5346162573817941E-120</v>
      </c>
    </row>
    <row r="2465" spans="1:4" x14ac:dyDescent="0.2">
      <c r="A2465" s="2" t="s">
        <v>2465</v>
      </c>
      <c r="B2465" s="3">
        <v>9.9999999999999998E-122</v>
      </c>
      <c r="C2465" s="2">
        <v>1.8089600000000001E-2</v>
      </c>
      <c r="D2465">
        <f t="shared" si="38"/>
        <v>5.528038209800106E-120</v>
      </c>
    </row>
    <row r="2466" spans="1:4" x14ac:dyDescent="0.2">
      <c r="A2466" s="2" t="s">
        <v>2466</v>
      </c>
      <c r="B2466" s="3">
        <v>9.9999999999999998E-122</v>
      </c>
      <c r="C2466" s="2">
        <v>1.8104407999999999E-2</v>
      </c>
      <c r="D2466">
        <f t="shared" si="38"/>
        <v>5.5235167037773347E-120</v>
      </c>
    </row>
    <row r="2467" spans="1:4" x14ac:dyDescent="0.2">
      <c r="A2467" s="2" t="s">
        <v>2467</v>
      </c>
      <c r="B2467" s="3">
        <v>9.9999999999999998E-122</v>
      </c>
      <c r="C2467" s="2">
        <v>1.8139099999999998E-2</v>
      </c>
      <c r="D2467">
        <f t="shared" si="38"/>
        <v>5.5129526823271282E-120</v>
      </c>
    </row>
    <row r="2468" spans="1:4" x14ac:dyDescent="0.2">
      <c r="A2468" s="2" t="s">
        <v>2468</v>
      </c>
      <c r="B2468" s="3">
        <v>9.9999999999999998E-122</v>
      </c>
      <c r="C2468" s="2">
        <v>1.8165400000000002E-2</v>
      </c>
      <c r="D2468">
        <f t="shared" si="38"/>
        <v>5.5049709888028883E-120</v>
      </c>
    </row>
    <row r="2469" spans="1:4" x14ac:dyDescent="0.2">
      <c r="A2469" s="2" t="s">
        <v>2469</v>
      </c>
      <c r="B2469" s="3">
        <v>9.9999999999999998E-122</v>
      </c>
      <c r="C2469" s="2">
        <v>1.8291999999999999E-2</v>
      </c>
      <c r="D2469">
        <f t="shared" si="38"/>
        <v>5.4668707631751584E-120</v>
      </c>
    </row>
    <row r="2470" spans="1:4" x14ac:dyDescent="0.2">
      <c r="A2470" s="2" t="s">
        <v>2470</v>
      </c>
      <c r="B2470" s="3">
        <v>9.9999999999999998E-122</v>
      </c>
      <c r="C2470" s="2">
        <v>1.8296699999999999E-2</v>
      </c>
      <c r="D2470">
        <f t="shared" si="38"/>
        <v>5.4654664502341952E-120</v>
      </c>
    </row>
    <row r="2471" spans="1:4" x14ac:dyDescent="0.2">
      <c r="A2471" s="2" t="s">
        <v>2471</v>
      </c>
      <c r="B2471" s="3">
        <v>9.9999999999999998E-122</v>
      </c>
      <c r="C2471" s="2">
        <v>1.83298E-2</v>
      </c>
      <c r="D2471">
        <f t="shared" si="38"/>
        <v>5.4555968968564847E-120</v>
      </c>
    </row>
    <row r="2472" spans="1:4" x14ac:dyDescent="0.2">
      <c r="A2472" s="2" t="s">
        <v>2472</v>
      </c>
      <c r="B2472" s="3">
        <v>9.9999999999999998E-122</v>
      </c>
      <c r="C2472" s="2">
        <v>1.83964E-2</v>
      </c>
      <c r="D2472">
        <f t="shared" si="38"/>
        <v>5.4358461438107457E-120</v>
      </c>
    </row>
    <row r="2473" spans="1:4" x14ac:dyDescent="0.2">
      <c r="A2473" s="2" t="s">
        <v>2473</v>
      </c>
      <c r="B2473" s="3">
        <v>9.9999999999999998E-122</v>
      </c>
      <c r="C2473" s="2">
        <v>1.8418941469999998E-2</v>
      </c>
      <c r="D2473">
        <f t="shared" si="38"/>
        <v>5.4291936462730939E-120</v>
      </c>
    </row>
    <row r="2474" spans="1:4" x14ac:dyDescent="0.2">
      <c r="A2474" s="2" t="s">
        <v>2474</v>
      </c>
      <c r="B2474" s="3">
        <v>9.9999999999999998E-122</v>
      </c>
      <c r="C2474" s="2">
        <v>1.8463500000000001E-2</v>
      </c>
      <c r="D2474">
        <f t="shared" si="38"/>
        <v>5.4160912069759249E-120</v>
      </c>
    </row>
    <row r="2475" spans="1:4" x14ac:dyDescent="0.2">
      <c r="A2475" s="2" t="s">
        <v>2475</v>
      </c>
      <c r="B2475" s="3">
        <v>9.9999999999999998E-122</v>
      </c>
      <c r="C2475" s="2">
        <v>1.8549944228499999E-2</v>
      </c>
      <c r="D2475">
        <f t="shared" si="38"/>
        <v>5.3908517873795399E-120</v>
      </c>
    </row>
    <row r="2476" spans="1:4" x14ac:dyDescent="0.2">
      <c r="A2476" s="2" t="s">
        <v>2476</v>
      </c>
      <c r="B2476" s="3">
        <v>9.9999999999999998E-122</v>
      </c>
      <c r="C2476" s="2">
        <v>1.85764E-2</v>
      </c>
      <c r="D2476">
        <f t="shared" si="38"/>
        <v>5.3831743502508557E-120</v>
      </c>
    </row>
    <row r="2477" spans="1:4" x14ac:dyDescent="0.2">
      <c r="A2477" s="2" t="s">
        <v>2477</v>
      </c>
      <c r="B2477" s="3">
        <v>9.9999999999999998E-122</v>
      </c>
      <c r="C2477" s="2">
        <v>1.8587800000000002E-2</v>
      </c>
      <c r="D2477">
        <f t="shared" si="38"/>
        <v>5.3798728198065394E-120</v>
      </c>
    </row>
    <row r="2478" spans="1:4" x14ac:dyDescent="0.2">
      <c r="A2478" s="2" t="s">
        <v>2478</v>
      </c>
      <c r="B2478" s="3">
        <v>9.9999999999999998E-122</v>
      </c>
      <c r="C2478" s="2">
        <v>1.8587800000000002E-2</v>
      </c>
      <c r="D2478">
        <f t="shared" si="38"/>
        <v>5.3798728198065394E-120</v>
      </c>
    </row>
    <row r="2479" spans="1:4" x14ac:dyDescent="0.2">
      <c r="A2479" s="2" t="s">
        <v>2479</v>
      </c>
      <c r="B2479" s="3">
        <v>9.9999999999999998E-122</v>
      </c>
      <c r="C2479" s="2">
        <v>1.86792E-2</v>
      </c>
      <c r="D2479">
        <f t="shared" si="38"/>
        <v>5.3535483318343399E-120</v>
      </c>
    </row>
    <row r="2480" spans="1:4" x14ac:dyDescent="0.2">
      <c r="A2480" s="2" t="s">
        <v>2480</v>
      </c>
      <c r="B2480" s="3">
        <v>9.9999999999999998E-122</v>
      </c>
      <c r="C2480" s="2">
        <v>1.8700108900000002E-2</v>
      </c>
      <c r="D2480">
        <f t="shared" si="38"/>
        <v>5.3475624412005423E-120</v>
      </c>
    </row>
    <row r="2481" spans="1:4" x14ac:dyDescent="0.2">
      <c r="A2481" s="2" t="s">
        <v>2481</v>
      </c>
      <c r="B2481" s="3">
        <v>9.9999999999999998E-122</v>
      </c>
      <c r="C2481" s="2">
        <v>1.8736800000000001E-2</v>
      </c>
      <c r="D2481">
        <f t="shared" si="38"/>
        <v>5.3370906451475166E-120</v>
      </c>
    </row>
    <row r="2482" spans="1:4" x14ac:dyDescent="0.2">
      <c r="A2482" s="2" t="s">
        <v>2482</v>
      </c>
      <c r="B2482" s="3">
        <v>9.9999999999999998E-122</v>
      </c>
      <c r="C2482" s="2">
        <v>1.87948E-2</v>
      </c>
      <c r="D2482">
        <f t="shared" si="38"/>
        <v>5.3206205971864556E-120</v>
      </c>
    </row>
    <row r="2483" spans="1:4" x14ac:dyDescent="0.2">
      <c r="A2483" s="2" t="s">
        <v>2483</v>
      </c>
      <c r="B2483" s="3">
        <v>9.9999999999999998E-122</v>
      </c>
      <c r="C2483" s="2">
        <v>1.8806400000000001E-2</v>
      </c>
      <c r="D2483">
        <f t="shared" si="38"/>
        <v>5.3173387782882417E-120</v>
      </c>
    </row>
    <row r="2484" spans="1:4" x14ac:dyDescent="0.2">
      <c r="A2484" s="2" t="s">
        <v>2484</v>
      </c>
      <c r="B2484" s="3">
        <v>9.9999999999999998E-122</v>
      </c>
      <c r="C2484" s="2">
        <v>1.8862584735E-2</v>
      </c>
      <c r="D2484">
        <f t="shared" si="38"/>
        <v>5.3015003725575042E-120</v>
      </c>
    </row>
    <row r="2485" spans="1:4" x14ac:dyDescent="0.2">
      <c r="A2485" s="2" t="s">
        <v>2485</v>
      </c>
      <c r="B2485" s="3">
        <v>9.9999999999999998E-122</v>
      </c>
      <c r="C2485" s="2">
        <v>1.8911799999999999E-2</v>
      </c>
      <c r="D2485">
        <f t="shared" si="38"/>
        <v>5.2877039731807654E-120</v>
      </c>
    </row>
    <row r="2486" spans="1:4" x14ac:dyDescent="0.2">
      <c r="A2486" s="2" t="s">
        <v>2486</v>
      </c>
      <c r="B2486" s="3">
        <v>9.9999999999999998E-122</v>
      </c>
      <c r="C2486" s="2">
        <v>1.9052782779999999E-2</v>
      </c>
      <c r="D2486">
        <f t="shared" si="38"/>
        <v>5.2485771319962535E-120</v>
      </c>
    </row>
    <row r="2487" spans="1:4" x14ac:dyDescent="0.2">
      <c r="A2487" s="2" t="s">
        <v>2487</v>
      </c>
      <c r="B2487" s="3">
        <v>9.9999999999999998E-122</v>
      </c>
      <c r="C2487" s="2">
        <v>1.9114099999999998E-2</v>
      </c>
      <c r="D2487">
        <f t="shared" si="38"/>
        <v>5.23173991974511E-120</v>
      </c>
    </row>
    <row r="2488" spans="1:4" x14ac:dyDescent="0.2">
      <c r="A2488" s="2" t="s">
        <v>2488</v>
      </c>
      <c r="B2488" s="3">
        <v>9.9999999999999998E-122</v>
      </c>
      <c r="C2488" s="2">
        <v>1.9115099999999999E-2</v>
      </c>
      <c r="D2488">
        <f t="shared" si="38"/>
        <v>5.2314662230383312E-120</v>
      </c>
    </row>
    <row r="2489" spans="1:4" x14ac:dyDescent="0.2">
      <c r="A2489" s="2" t="s">
        <v>2489</v>
      </c>
      <c r="B2489" s="3">
        <v>9.9999999999999998E-122</v>
      </c>
      <c r="C2489" s="2">
        <v>1.9150299999999999E-2</v>
      </c>
      <c r="D2489">
        <f t="shared" si="38"/>
        <v>5.2218503104390013E-120</v>
      </c>
    </row>
    <row r="2490" spans="1:4" x14ac:dyDescent="0.2">
      <c r="A2490" s="2" t="s">
        <v>2490</v>
      </c>
      <c r="B2490" s="3">
        <v>9.9999999999999998E-122</v>
      </c>
      <c r="C2490" s="2">
        <v>1.9161856599999999E-2</v>
      </c>
      <c r="D2490">
        <f t="shared" si="38"/>
        <v>5.2187009895481635E-120</v>
      </c>
    </row>
    <row r="2491" spans="1:4" x14ac:dyDescent="0.2">
      <c r="A2491" s="2" t="s">
        <v>2491</v>
      </c>
      <c r="B2491" s="3">
        <v>9.9999999999999998E-122</v>
      </c>
      <c r="C2491" s="2">
        <v>1.9198699999999999E-2</v>
      </c>
      <c r="D2491">
        <f t="shared" si="38"/>
        <v>5.2086860047815738E-120</v>
      </c>
    </row>
    <row r="2492" spans="1:4" x14ac:dyDescent="0.2">
      <c r="A2492" s="2" t="s">
        <v>2492</v>
      </c>
      <c r="B2492" s="3">
        <v>9.9999999999999998E-122</v>
      </c>
      <c r="C2492" s="2">
        <v>1.92108E-2</v>
      </c>
      <c r="D2492">
        <f t="shared" si="38"/>
        <v>5.2054052928561018E-120</v>
      </c>
    </row>
    <row r="2493" spans="1:4" x14ac:dyDescent="0.2">
      <c r="A2493" s="2" t="s">
        <v>2493</v>
      </c>
      <c r="B2493" s="3">
        <v>9.9999999999999998E-122</v>
      </c>
      <c r="C2493" s="2">
        <v>1.9235200000000001E-2</v>
      </c>
      <c r="D2493">
        <f t="shared" si="38"/>
        <v>5.198802195974047E-120</v>
      </c>
    </row>
    <row r="2494" spans="1:4" x14ac:dyDescent="0.2">
      <c r="A2494" s="2" t="s">
        <v>2494</v>
      </c>
      <c r="B2494" s="3">
        <v>9.9999999999999998E-122</v>
      </c>
      <c r="C2494" s="2">
        <v>1.9296299999999999E-2</v>
      </c>
      <c r="D2494">
        <f t="shared" si="38"/>
        <v>5.1823406559806807E-120</v>
      </c>
    </row>
    <row r="2495" spans="1:4" x14ac:dyDescent="0.2">
      <c r="A2495" s="2" t="s">
        <v>2495</v>
      </c>
      <c r="B2495" s="3">
        <v>9.9999999999999998E-122</v>
      </c>
      <c r="C2495" s="2">
        <v>1.9382400000000001E-2</v>
      </c>
      <c r="D2495">
        <f t="shared" si="38"/>
        <v>5.1593197952781902E-120</v>
      </c>
    </row>
    <row r="2496" spans="1:4" x14ac:dyDescent="0.2">
      <c r="A2496" s="2" t="s">
        <v>2496</v>
      </c>
      <c r="B2496" s="3">
        <v>9.9999999999999998E-122</v>
      </c>
      <c r="C2496" s="2">
        <v>1.9586437232100001E-2</v>
      </c>
      <c r="D2496">
        <f t="shared" si="38"/>
        <v>5.1055737608119497E-120</v>
      </c>
    </row>
    <row r="2497" spans="1:4" x14ac:dyDescent="0.2">
      <c r="A2497" s="2" t="s">
        <v>2497</v>
      </c>
      <c r="B2497" s="3">
        <v>9.9999999999999998E-122</v>
      </c>
      <c r="C2497" s="2">
        <v>1.9607699999999999E-2</v>
      </c>
      <c r="D2497">
        <f t="shared" si="38"/>
        <v>5.1000372302717815E-120</v>
      </c>
    </row>
    <row r="2498" spans="1:4" x14ac:dyDescent="0.2">
      <c r="A2498" s="2" t="s">
        <v>2498</v>
      </c>
      <c r="B2498" s="3">
        <v>9.9999999999999998E-122</v>
      </c>
      <c r="C2498" s="2">
        <v>1.97815E-2</v>
      </c>
      <c r="D2498">
        <f t="shared" si="38"/>
        <v>5.0552283699416119E-120</v>
      </c>
    </row>
    <row r="2499" spans="1:4" x14ac:dyDescent="0.2">
      <c r="A2499" s="2" t="s">
        <v>2499</v>
      </c>
      <c r="B2499" s="3">
        <v>9.9999999999999998E-122</v>
      </c>
      <c r="C2499" s="2">
        <v>1.9862326648999999E-2</v>
      </c>
      <c r="D2499">
        <f t="shared" ref="D2499:D2562" si="39">B2499/C2499</f>
        <v>5.0346569043579119E-120</v>
      </c>
    </row>
    <row r="2500" spans="1:4" x14ac:dyDescent="0.2">
      <c r="A2500" s="2" t="s">
        <v>2500</v>
      </c>
      <c r="B2500" s="3">
        <v>9.9999999999999998E-122</v>
      </c>
      <c r="C2500" s="2">
        <v>2.01064351E-2</v>
      </c>
      <c r="D2500">
        <f t="shared" si="39"/>
        <v>4.9735320807814405E-120</v>
      </c>
    </row>
    <row r="2501" spans="1:4" x14ac:dyDescent="0.2">
      <c r="A2501" s="2" t="s">
        <v>2501</v>
      </c>
      <c r="B2501" s="3">
        <v>9.9999999999999998E-122</v>
      </c>
      <c r="C2501" s="2">
        <v>2.0180799999999999E-2</v>
      </c>
      <c r="D2501">
        <f t="shared" si="39"/>
        <v>4.9552049472766193E-120</v>
      </c>
    </row>
    <row r="2502" spans="1:4" x14ac:dyDescent="0.2">
      <c r="A2502" s="2" t="s">
        <v>2502</v>
      </c>
      <c r="B2502" s="3">
        <v>9.9999999999999998E-122</v>
      </c>
      <c r="C2502" s="2">
        <v>2.0235699999999999E-2</v>
      </c>
      <c r="D2502">
        <f t="shared" si="39"/>
        <v>4.941761342577722E-120</v>
      </c>
    </row>
    <row r="2503" spans="1:4" x14ac:dyDescent="0.2">
      <c r="A2503" s="2" t="s">
        <v>2503</v>
      </c>
      <c r="B2503" s="3">
        <v>9.9999999999999998E-122</v>
      </c>
      <c r="C2503" s="2">
        <v>2.0248100000000002E-2</v>
      </c>
      <c r="D2503">
        <f t="shared" si="39"/>
        <v>4.9387349924190416E-120</v>
      </c>
    </row>
    <row r="2504" spans="1:4" x14ac:dyDescent="0.2">
      <c r="A2504" s="2" t="s">
        <v>2504</v>
      </c>
      <c r="B2504" s="3">
        <v>9.9999999999999998E-122</v>
      </c>
      <c r="C2504" s="2">
        <v>2.04061E-2</v>
      </c>
      <c r="D2504">
        <f t="shared" si="39"/>
        <v>4.9004954400889932E-120</v>
      </c>
    </row>
    <row r="2505" spans="1:4" x14ac:dyDescent="0.2">
      <c r="A2505" s="2" t="s">
        <v>2505</v>
      </c>
      <c r="B2505" s="3">
        <v>9.9999999999999998E-122</v>
      </c>
      <c r="C2505" s="2">
        <v>2.05078E-2</v>
      </c>
      <c r="D2505">
        <f t="shared" si="39"/>
        <v>4.876193448346483E-120</v>
      </c>
    </row>
    <row r="2506" spans="1:4" x14ac:dyDescent="0.2">
      <c r="A2506" s="2" t="s">
        <v>2506</v>
      </c>
      <c r="B2506" s="3">
        <v>9.9999999999999998E-122</v>
      </c>
      <c r="C2506" s="2">
        <v>2.05078E-2</v>
      </c>
      <c r="D2506">
        <f t="shared" si="39"/>
        <v>4.876193448346483E-120</v>
      </c>
    </row>
    <row r="2507" spans="1:4" x14ac:dyDescent="0.2">
      <c r="A2507" s="2" t="s">
        <v>2507</v>
      </c>
      <c r="B2507" s="3">
        <v>9.9999999999999998E-122</v>
      </c>
      <c r="C2507" s="2">
        <v>2.0518301363100001E-2</v>
      </c>
      <c r="D2507">
        <f t="shared" si="39"/>
        <v>4.8736977896152481E-120</v>
      </c>
    </row>
    <row r="2508" spans="1:4" x14ac:dyDescent="0.2">
      <c r="A2508" s="2" t="s">
        <v>2508</v>
      </c>
      <c r="B2508" s="3">
        <v>9.9999999999999998E-122</v>
      </c>
      <c r="C2508" s="2">
        <v>2.05913E-2</v>
      </c>
      <c r="D2508">
        <f t="shared" si="39"/>
        <v>4.8564199443454272E-120</v>
      </c>
    </row>
    <row r="2509" spans="1:4" x14ac:dyDescent="0.2">
      <c r="A2509" s="2" t="s">
        <v>2509</v>
      </c>
      <c r="B2509" s="3">
        <v>9.9999999999999998E-122</v>
      </c>
      <c r="C2509" s="2">
        <v>2.0647200000000001E-2</v>
      </c>
      <c r="D2509">
        <f t="shared" si="39"/>
        <v>4.8432717269169667E-120</v>
      </c>
    </row>
    <row r="2510" spans="1:4" x14ac:dyDescent="0.2">
      <c r="A2510" s="2" t="s">
        <v>2510</v>
      </c>
      <c r="B2510" s="3">
        <v>9.9999999999999998E-122</v>
      </c>
      <c r="C2510" s="2">
        <v>2.06754E-2</v>
      </c>
      <c r="D2510">
        <f t="shared" si="39"/>
        <v>4.8366657960668236E-120</v>
      </c>
    </row>
    <row r="2511" spans="1:4" x14ac:dyDescent="0.2">
      <c r="A2511" s="2" t="s">
        <v>2511</v>
      </c>
      <c r="B2511" s="3">
        <v>9.9999999999999998E-122</v>
      </c>
      <c r="C2511" s="2">
        <v>2.06922927E-2</v>
      </c>
      <c r="D2511">
        <f t="shared" si="39"/>
        <v>4.8327172561211646E-120</v>
      </c>
    </row>
    <row r="2512" spans="1:4" x14ac:dyDescent="0.2">
      <c r="A2512" s="2" t="s">
        <v>2512</v>
      </c>
      <c r="B2512" s="3">
        <v>9.9999999999999998E-122</v>
      </c>
      <c r="C2512" s="2">
        <v>2.0746000000000001E-2</v>
      </c>
      <c r="D2512">
        <f t="shared" si="39"/>
        <v>4.8202063048298467E-120</v>
      </c>
    </row>
    <row r="2513" spans="1:4" x14ac:dyDescent="0.2">
      <c r="A2513" s="2" t="s">
        <v>2513</v>
      </c>
      <c r="B2513" s="3">
        <v>9.9999999999999998E-122</v>
      </c>
      <c r="C2513" s="2">
        <v>2.075923201E-2</v>
      </c>
      <c r="D2513">
        <f t="shared" si="39"/>
        <v>4.8171338877964591E-120</v>
      </c>
    </row>
    <row r="2514" spans="1:4" x14ac:dyDescent="0.2">
      <c r="A2514" s="2" t="s">
        <v>2514</v>
      </c>
      <c r="B2514" s="3">
        <v>9.9999999999999998E-122</v>
      </c>
      <c r="C2514" s="2">
        <v>2.0788600000000001E-2</v>
      </c>
      <c r="D2514">
        <f t="shared" si="39"/>
        <v>4.8103287378659453E-120</v>
      </c>
    </row>
    <row r="2515" spans="1:4" x14ac:dyDescent="0.2">
      <c r="A2515" s="2" t="s">
        <v>2515</v>
      </c>
      <c r="B2515" s="3">
        <v>9.9999999999999998E-122</v>
      </c>
      <c r="C2515" s="2">
        <v>2.08028E-2</v>
      </c>
      <c r="D2515">
        <f t="shared" si="39"/>
        <v>4.8070452054531121E-120</v>
      </c>
    </row>
    <row r="2516" spans="1:4" x14ac:dyDescent="0.2">
      <c r="A2516" s="2" t="s">
        <v>2516</v>
      </c>
      <c r="B2516" s="3">
        <v>9.9999999999999998E-122</v>
      </c>
      <c r="C2516" s="2">
        <v>2.0803980561999998E-2</v>
      </c>
      <c r="D2516">
        <f t="shared" si="39"/>
        <v>4.8067724204019569E-120</v>
      </c>
    </row>
    <row r="2517" spans="1:4" x14ac:dyDescent="0.2">
      <c r="A2517" s="2" t="s">
        <v>2517</v>
      </c>
      <c r="B2517" s="3">
        <v>9.9999999999999998E-122</v>
      </c>
      <c r="C2517" s="2">
        <v>2.09815E-2</v>
      </c>
      <c r="D2517">
        <f t="shared" si="39"/>
        <v>4.7661034721063795E-120</v>
      </c>
    </row>
    <row r="2518" spans="1:4" x14ac:dyDescent="0.2">
      <c r="A2518" s="2" t="s">
        <v>2518</v>
      </c>
      <c r="B2518" s="3">
        <v>9.9999999999999998E-122</v>
      </c>
      <c r="C2518" s="2">
        <v>2.09897E-2</v>
      </c>
      <c r="D2518">
        <f t="shared" si="39"/>
        <v>4.7642415089305704E-120</v>
      </c>
    </row>
    <row r="2519" spans="1:4" x14ac:dyDescent="0.2">
      <c r="A2519" s="2" t="s">
        <v>2519</v>
      </c>
      <c r="B2519" s="3">
        <v>9.9999999999999998E-122</v>
      </c>
      <c r="C2519" s="2">
        <v>2.1004200000000001E-2</v>
      </c>
      <c r="D2519">
        <f t="shared" si="39"/>
        <v>4.7609525713904837E-120</v>
      </c>
    </row>
    <row r="2520" spans="1:4" x14ac:dyDescent="0.2">
      <c r="A2520" s="2" t="s">
        <v>2520</v>
      </c>
      <c r="B2520" s="3">
        <v>9.9999999999999998E-122</v>
      </c>
      <c r="C2520" s="2">
        <v>2.1047799999999998E-2</v>
      </c>
      <c r="D2520">
        <f t="shared" si="39"/>
        <v>4.7510903752411181E-120</v>
      </c>
    </row>
    <row r="2521" spans="1:4" x14ac:dyDescent="0.2">
      <c r="A2521" s="2" t="s">
        <v>2521</v>
      </c>
      <c r="B2521" s="3">
        <v>9.9999999999999998E-122</v>
      </c>
      <c r="C2521" s="2">
        <v>2.10709E-2</v>
      </c>
      <c r="D2521">
        <f t="shared" si="39"/>
        <v>4.7458817611018041E-120</v>
      </c>
    </row>
    <row r="2522" spans="1:4" x14ac:dyDescent="0.2">
      <c r="A2522" s="2" t="s">
        <v>2522</v>
      </c>
      <c r="B2522" s="3">
        <v>9.9999999999999998E-122</v>
      </c>
      <c r="C2522" s="2">
        <v>2.1106300000000001E-2</v>
      </c>
      <c r="D2522">
        <f t="shared" si="39"/>
        <v>4.7379218527169607E-120</v>
      </c>
    </row>
    <row r="2523" spans="1:4" x14ac:dyDescent="0.2">
      <c r="A2523" s="2" t="s">
        <v>2523</v>
      </c>
      <c r="B2523" s="3">
        <v>9.9999999999999998E-122</v>
      </c>
      <c r="C2523" s="2">
        <v>2.1121000000000001E-2</v>
      </c>
      <c r="D2523">
        <f t="shared" si="39"/>
        <v>4.7346243075611949E-120</v>
      </c>
    </row>
    <row r="2524" spans="1:4" x14ac:dyDescent="0.2">
      <c r="A2524" s="2" t="s">
        <v>2524</v>
      </c>
      <c r="B2524" s="3">
        <v>9.9999999999999998E-122</v>
      </c>
      <c r="C2524" s="2">
        <v>2.11357E-2</v>
      </c>
      <c r="D2524">
        <f t="shared" si="39"/>
        <v>4.7313313493283874E-120</v>
      </c>
    </row>
    <row r="2525" spans="1:4" x14ac:dyDescent="0.2">
      <c r="A2525" s="2" t="s">
        <v>2525</v>
      </c>
      <c r="B2525" s="3">
        <v>9.9999999999999998E-122</v>
      </c>
      <c r="C2525" s="2">
        <v>2.11357E-2</v>
      </c>
      <c r="D2525">
        <f t="shared" si="39"/>
        <v>4.7313313493283874E-120</v>
      </c>
    </row>
    <row r="2526" spans="1:4" x14ac:dyDescent="0.2">
      <c r="A2526" s="2" t="s">
        <v>2526</v>
      </c>
      <c r="B2526" s="3">
        <v>9.9999999999999998E-122</v>
      </c>
      <c r="C2526" s="2">
        <v>2.11504E-2</v>
      </c>
      <c r="D2526">
        <f t="shared" si="39"/>
        <v>4.7280429684544971E-120</v>
      </c>
    </row>
    <row r="2527" spans="1:4" x14ac:dyDescent="0.2">
      <c r="A2527" s="2" t="s">
        <v>2527</v>
      </c>
      <c r="B2527" s="3">
        <v>9.9999999999999998E-122</v>
      </c>
      <c r="C2527" s="2">
        <v>2.11504E-2</v>
      </c>
      <c r="D2527">
        <f t="shared" si="39"/>
        <v>4.7280429684544971E-120</v>
      </c>
    </row>
    <row r="2528" spans="1:4" x14ac:dyDescent="0.2">
      <c r="A2528" s="2" t="s">
        <v>2528</v>
      </c>
      <c r="B2528" s="3">
        <v>9.9999999999999998E-122</v>
      </c>
      <c r="C2528" s="2">
        <v>2.1179900000000002E-2</v>
      </c>
      <c r="D2528">
        <f t="shared" si="39"/>
        <v>4.7214576083928628E-120</v>
      </c>
    </row>
    <row r="2529" spans="1:4" x14ac:dyDescent="0.2">
      <c r="A2529" s="2" t="s">
        <v>2529</v>
      </c>
      <c r="B2529" s="3">
        <v>9.9999999999999998E-122</v>
      </c>
      <c r="C2529" s="2">
        <v>2.11947E-2</v>
      </c>
      <c r="D2529">
        <f t="shared" si="39"/>
        <v>4.7181606722435322E-120</v>
      </c>
    </row>
    <row r="2530" spans="1:4" x14ac:dyDescent="0.2">
      <c r="A2530" s="2" t="s">
        <v>2530</v>
      </c>
      <c r="B2530" s="3">
        <v>9.9999999999999998E-122</v>
      </c>
      <c r="C2530" s="2">
        <v>2.1209499999999999E-2</v>
      </c>
      <c r="D2530">
        <f t="shared" si="39"/>
        <v>4.714868337301681E-120</v>
      </c>
    </row>
    <row r="2531" spans="1:4" x14ac:dyDescent="0.2">
      <c r="A2531" s="2" t="s">
        <v>2531</v>
      </c>
      <c r="B2531" s="3">
        <v>9.9999999999999998E-122</v>
      </c>
      <c r="C2531" s="2">
        <v>2.1313700000000001E-2</v>
      </c>
      <c r="D2531">
        <f t="shared" si="39"/>
        <v>4.6918179386967064E-120</v>
      </c>
    </row>
    <row r="2532" spans="1:4" x14ac:dyDescent="0.2">
      <c r="A2532" s="2" t="s">
        <v>2532</v>
      </c>
      <c r="B2532" s="3">
        <v>9.9999999999999998E-122</v>
      </c>
      <c r="C2532" s="2">
        <v>2.1403800000000001E-2</v>
      </c>
      <c r="D2532">
        <f t="shared" si="39"/>
        <v>4.6720675767854302E-120</v>
      </c>
    </row>
    <row r="2533" spans="1:4" x14ac:dyDescent="0.2">
      <c r="A2533" s="2" t="s">
        <v>2533</v>
      </c>
      <c r="B2533" s="3">
        <v>9.9999999999999998E-122</v>
      </c>
      <c r="C2533" s="2">
        <v>2.1509899999999998E-2</v>
      </c>
      <c r="D2533">
        <f t="shared" si="39"/>
        <v>4.6490220782058497E-120</v>
      </c>
    </row>
    <row r="2534" spans="1:4" x14ac:dyDescent="0.2">
      <c r="A2534" s="2" t="s">
        <v>2534</v>
      </c>
      <c r="B2534" s="3">
        <v>9.9999999999999998E-122</v>
      </c>
      <c r="C2534" s="2">
        <v>2.1555700000000001E-2</v>
      </c>
      <c r="D2534">
        <f t="shared" si="39"/>
        <v>4.6391441706833922E-120</v>
      </c>
    </row>
    <row r="2535" spans="1:4" x14ac:dyDescent="0.2">
      <c r="A2535" s="2" t="s">
        <v>2535</v>
      </c>
      <c r="B2535" s="3">
        <v>9.9999999999999998E-122</v>
      </c>
      <c r="C2535" s="2">
        <v>2.1631835070000001E-2</v>
      </c>
      <c r="D2535">
        <f t="shared" si="39"/>
        <v>4.6228163110712916E-120</v>
      </c>
    </row>
    <row r="2536" spans="1:4" x14ac:dyDescent="0.2">
      <c r="A2536" s="2" t="s">
        <v>2536</v>
      </c>
      <c r="B2536" s="3">
        <v>9.9999999999999998E-122</v>
      </c>
      <c r="C2536" s="2">
        <v>2.16942E-2</v>
      </c>
      <c r="D2536">
        <f t="shared" si="39"/>
        <v>4.6095269703423033E-120</v>
      </c>
    </row>
    <row r="2537" spans="1:4" x14ac:dyDescent="0.2">
      <c r="A2537" s="2" t="s">
        <v>2537</v>
      </c>
      <c r="B2537" s="3">
        <v>9.9999999999999998E-122</v>
      </c>
      <c r="C2537" s="2">
        <v>2.1709787285000001E-2</v>
      </c>
      <c r="D2537">
        <f t="shared" si="39"/>
        <v>4.6062174026501523E-120</v>
      </c>
    </row>
    <row r="2538" spans="1:4" x14ac:dyDescent="0.2">
      <c r="A2538" s="2" t="s">
        <v>2538</v>
      </c>
      <c r="B2538" s="3">
        <v>9.9999999999999998E-122</v>
      </c>
      <c r="C2538" s="2">
        <v>2.18503E-2</v>
      </c>
      <c r="D2538">
        <f t="shared" si="39"/>
        <v>4.5765962023404715E-120</v>
      </c>
    </row>
    <row r="2539" spans="1:4" x14ac:dyDescent="0.2">
      <c r="A2539" s="2" t="s">
        <v>2539</v>
      </c>
      <c r="B2539" s="3">
        <v>9.9999999999999998E-122</v>
      </c>
      <c r="C2539" s="2">
        <v>2.1875100000000001E-2</v>
      </c>
      <c r="D2539">
        <f t="shared" si="39"/>
        <v>4.5714076735649206E-120</v>
      </c>
    </row>
    <row r="2540" spans="1:4" x14ac:dyDescent="0.2">
      <c r="A2540" s="2" t="s">
        <v>2540</v>
      </c>
      <c r="B2540" s="3">
        <v>9.9999999999999998E-122</v>
      </c>
      <c r="C2540" s="2">
        <v>2.18818E-2</v>
      </c>
      <c r="D2540">
        <f t="shared" si="39"/>
        <v>4.5700079518138362E-120</v>
      </c>
    </row>
    <row r="2541" spans="1:4" x14ac:dyDescent="0.2">
      <c r="A2541" s="2" t="s">
        <v>2541</v>
      </c>
      <c r="B2541" s="3">
        <v>9.9999999999999998E-122</v>
      </c>
      <c r="C2541" s="2">
        <v>2.19927E-2</v>
      </c>
      <c r="D2541">
        <f t="shared" si="39"/>
        <v>4.5469633105530469E-120</v>
      </c>
    </row>
    <row r="2542" spans="1:4" x14ac:dyDescent="0.2">
      <c r="A2542" s="2" t="s">
        <v>2542</v>
      </c>
      <c r="B2542" s="3">
        <v>9.9999999999999998E-122</v>
      </c>
      <c r="C2542" s="2">
        <v>2.2039361444799999E-2</v>
      </c>
      <c r="D2542">
        <f t="shared" si="39"/>
        <v>4.5373365399202231E-120</v>
      </c>
    </row>
    <row r="2543" spans="1:4" x14ac:dyDescent="0.2">
      <c r="A2543" s="2" t="s">
        <v>2543</v>
      </c>
      <c r="B2543" s="3">
        <v>9.9999999999999998E-122</v>
      </c>
      <c r="C2543" s="2">
        <v>2.20972092791E-2</v>
      </c>
      <c r="D2543">
        <f t="shared" si="39"/>
        <v>4.5254583389669065E-120</v>
      </c>
    </row>
    <row r="2544" spans="1:4" x14ac:dyDescent="0.2">
      <c r="A2544" s="2" t="s">
        <v>2544</v>
      </c>
      <c r="B2544" s="3">
        <v>9.9999999999999998E-122</v>
      </c>
      <c r="C2544" s="2">
        <v>2.2136900000000001E-2</v>
      </c>
      <c r="D2544">
        <f t="shared" si="39"/>
        <v>4.5173443436072799E-120</v>
      </c>
    </row>
    <row r="2545" spans="1:4" x14ac:dyDescent="0.2">
      <c r="A2545" s="2" t="s">
        <v>2545</v>
      </c>
      <c r="B2545" s="3">
        <v>9.9999999999999998E-122</v>
      </c>
      <c r="C2545" s="2">
        <v>2.21786E-2</v>
      </c>
      <c r="D2545">
        <f t="shared" si="39"/>
        <v>4.5088508742661847E-120</v>
      </c>
    </row>
    <row r="2546" spans="1:4" x14ac:dyDescent="0.2">
      <c r="A2546" s="2" t="s">
        <v>2546</v>
      </c>
      <c r="B2546" s="3">
        <v>9.9999999999999998E-122</v>
      </c>
      <c r="C2546" s="2">
        <v>2.2185400000000001E-2</v>
      </c>
      <c r="D2546">
        <f t="shared" si="39"/>
        <v>4.5074688759274116E-120</v>
      </c>
    </row>
    <row r="2547" spans="1:4" x14ac:dyDescent="0.2">
      <c r="A2547" s="2" t="s">
        <v>2547</v>
      </c>
      <c r="B2547" s="3">
        <v>9.9999999999999998E-122</v>
      </c>
      <c r="C2547" s="2">
        <v>2.2371464358800001E-2</v>
      </c>
      <c r="D2547">
        <f t="shared" si="39"/>
        <v>4.4699800780213199E-120</v>
      </c>
    </row>
    <row r="2548" spans="1:4" x14ac:dyDescent="0.2">
      <c r="A2548" s="2" t="s">
        <v>2548</v>
      </c>
      <c r="B2548" s="3">
        <v>9.9999999999999998E-122</v>
      </c>
      <c r="C2548" s="2">
        <v>2.2598375319999999E-2</v>
      </c>
      <c r="D2548">
        <f t="shared" si="39"/>
        <v>4.4250968746190377E-120</v>
      </c>
    </row>
    <row r="2549" spans="1:4" x14ac:dyDescent="0.2">
      <c r="A2549" s="2" t="s">
        <v>2549</v>
      </c>
      <c r="B2549" s="3">
        <v>9.9999999999999998E-122</v>
      </c>
      <c r="C2549" s="2">
        <v>2.2606517400000001E-2</v>
      </c>
      <c r="D2549">
        <f t="shared" si="39"/>
        <v>4.4235031088866428E-120</v>
      </c>
    </row>
    <row r="2550" spans="1:4" x14ac:dyDescent="0.2">
      <c r="A2550" s="2" t="s">
        <v>2550</v>
      </c>
      <c r="B2550" s="3">
        <v>9.9999999999999998E-122</v>
      </c>
      <c r="C2550" s="2">
        <v>2.2631700000000001E-2</v>
      </c>
      <c r="D2550">
        <f t="shared" si="39"/>
        <v>4.418581016892235E-120</v>
      </c>
    </row>
    <row r="2551" spans="1:4" x14ac:dyDescent="0.2">
      <c r="A2551" s="2" t="s">
        <v>2551</v>
      </c>
      <c r="B2551" s="3">
        <v>9.9999999999999998E-122</v>
      </c>
      <c r="C2551" s="2">
        <v>2.2665500000000002E-2</v>
      </c>
      <c r="D2551">
        <f t="shared" si="39"/>
        <v>4.4119917936952632E-120</v>
      </c>
    </row>
    <row r="2552" spans="1:4" x14ac:dyDescent="0.2">
      <c r="A2552" s="2" t="s">
        <v>2552</v>
      </c>
      <c r="B2552" s="3">
        <v>9.9999999999999998E-122</v>
      </c>
      <c r="C2552" s="2">
        <v>2.2682399999999998E-2</v>
      </c>
      <c r="D2552">
        <f t="shared" si="39"/>
        <v>4.408704546256128E-120</v>
      </c>
    </row>
    <row r="2553" spans="1:4" x14ac:dyDescent="0.2">
      <c r="A2553" s="2" t="s">
        <v>2553</v>
      </c>
      <c r="B2553" s="3">
        <v>9.9999999999999998E-122</v>
      </c>
      <c r="C2553" s="2">
        <v>2.269716489E-2</v>
      </c>
      <c r="D2553">
        <f t="shared" si="39"/>
        <v>4.4058366093140716E-120</v>
      </c>
    </row>
    <row r="2554" spans="1:4" x14ac:dyDescent="0.2">
      <c r="A2554" s="2" t="s">
        <v>2554</v>
      </c>
      <c r="B2554" s="3">
        <v>9.9999999999999998E-122</v>
      </c>
      <c r="C2554" s="2">
        <v>2.2853100000000001E-2</v>
      </c>
      <c r="D2554">
        <f t="shared" si="39"/>
        <v>4.3757739650200628E-120</v>
      </c>
    </row>
    <row r="2555" spans="1:4" x14ac:dyDescent="0.2">
      <c r="A2555" s="2" t="s">
        <v>2555</v>
      </c>
      <c r="B2555" s="3">
        <v>9.9999999999999998E-122</v>
      </c>
      <c r="C2555" s="2">
        <v>2.28942E-2</v>
      </c>
      <c r="D2555">
        <f t="shared" si="39"/>
        <v>4.3679185121122381E-120</v>
      </c>
    </row>
    <row r="2556" spans="1:4" x14ac:dyDescent="0.2">
      <c r="A2556" s="2" t="s">
        <v>2556</v>
      </c>
      <c r="B2556" s="3">
        <v>9.9999999999999998E-122</v>
      </c>
      <c r="C2556" s="2">
        <v>2.3019007000000001E-2</v>
      </c>
      <c r="D2556">
        <f t="shared" si="39"/>
        <v>4.3442360480623682E-120</v>
      </c>
    </row>
    <row r="2557" spans="1:4" x14ac:dyDescent="0.2">
      <c r="A2557" s="2" t="s">
        <v>2557</v>
      </c>
      <c r="B2557" s="3">
        <v>9.9999999999999998E-122</v>
      </c>
      <c r="C2557" s="2">
        <v>2.3062699999999998E-2</v>
      </c>
      <c r="D2557">
        <f t="shared" si="39"/>
        <v>4.3360057582156469E-120</v>
      </c>
    </row>
    <row r="2558" spans="1:4" x14ac:dyDescent="0.2">
      <c r="A2558" s="2" t="s">
        <v>2558</v>
      </c>
      <c r="B2558" s="3">
        <v>9.9999999999999998E-122</v>
      </c>
      <c r="C2558" s="2">
        <v>2.32377E-2</v>
      </c>
      <c r="D2558">
        <f t="shared" si="39"/>
        <v>4.3033518807799391E-120</v>
      </c>
    </row>
    <row r="2559" spans="1:4" x14ac:dyDescent="0.2">
      <c r="A2559" s="2" t="s">
        <v>2559</v>
      </c>
      <c r="B2559" s="3">
        <v>9.9999999999999998E-122</v>
      </c>
      <c r="C2559" s="2">
        <v>2.3326900000000001E-2</v>
      </c>
      <c r="D2559">
        <f t="shared" si="39"/>
        <v>4.2868962442502003E-120</v>
      </c>
    </row>
    <row r="2560" spans="1:4" x14ac:dyDescent="0.2">
      <c r="A2560" s="2" t="s">
        <v>2560</v>
      </c>
      <c r="B2560" s="3">
        <v>9.9999999999999998E-122</v>
      </c>
      <c r="C2560" s="2">
        <v>2.3344899999999998E-2</v>
      </c>
      <c r="D2560">
        <f t="shared" si="39"/>
        <v>4.2835908485365111E-120</v>
      </c>
    </row>
    <row r="2561" spans="1:4" x14ac:dyDescent="0.2">
      <c r="A2561" s="2" t="s">
        <v>2561</v>
      </c>
      <c r="B2561" s="3">
        <v>9.9999999999999998E-122</v>
      </c>
      <c r="C2561" s="2">
        <v>2.3399275069999999E-2</v>
      </c>
      <c r="D2561">
        <f t="shared" si="39"/>
        <v>4.2736366704030543E-120</v>
      </c>
    </row>
    <row r="2562" spans="1:4" x14ac:dyDescent="0.2">
      <c r="A2562" s="2" t="s">
        <v>2562</v>
      </c>
      <c r="B2562" s="3">
        <v>9.9999999999999998E-122</v>
      </c>
      <c r="C2562" s="2">
        <v>2.3535838999999999E-2</v>
      </c>
      <c r="D2562">
        <f t="shared" si="39"/>
        <v>4.248839397652236E-120</v>
      </c>
    </row>
    <row r="2563" spans="1:4" x14ac:dyDescent="0.2">
      <c r="A2563" s="2" t="s">
        <v>2563</v>
      </c>
      <c r="B2563" s="3">
        <v>9.9999999999999998E-122</v>
      </c>
      <c r="C2563" s="2">
        <v>2.35988E-2</v>
      </c>
      <c r="D2563">
        <f t="shared" ref="D2563:D2626" si="40">B2563/C2563</f>
        <v>4.2375036018780615E-120</v>
      </c>
    </row>
    <row r="2564" spans="1:4" x14ac:dyDescent="0.2">
      <c r="A2564" s="2" t="s">
        <v>2564</v>
      </c>
      <c r="B2564" s="3">
        <v>9.9999999999999998E-122</v>
      </c>
      <c r="C2564" s="2">
        <v>2.36723E-2</v>
      </c>
      <c r="D2564">
        <f t="shared" si="40"/>
        <v>4.2243465991897702E-120</v>
      </c>
    </row>
    <row r="2565" spans="1:4" x14ac:dyDescent="0.2">
      <c r="A2565" s="2" t="s">
        <v>2565</v>
      </c>
      <c r="B2565" s="3">
        <v>9.9999999999999998E-122</v>
      </c>
      <c r="C2565" s="2">
        <v>2.3726200199999999E-2</v>
      </c>
      <c r="D2565">
        <f t="shared" si="40"/>
        <v>4.2147499033578925E-120</v>
      </c>
    </row>
    <row r="2566" spans="1:4" x14ac:dyDescent="0.2">
      <c r="A2566" s="2" t="s">
        <v>2566</v>
      </c>
      <c r="B2566" s="3">
        <v>9.9999999999999998E-122</v>
      </c>
      <c r="C2566" s="2">
        <v>2.3820899999999999E-2</v>
      </c>
      <c r="D2566">
        <f t="shared" si="40"/>
        <v>4.1979941983720181E-120</v>
      </c>
    </row>
    <row r="2567" spans="1:4" x14ac:dyDescent="0.2">
      <c r="A2567" s="2" t="s">
        <v>2567</v>
      </c>
      <c r="B2567" s="3">
        <v>9.9999999999999998E-122</v>
      </c>
      <c r="C2567" s="2">
        <v>2.3895799999999998E-2</v>
      </c>
      <c r="D2567">
        <f t="shared" si="40"/>
        <v>4.184835828890433E-120</v>
      </c>
    </row>
    <row r="2568" spans="1:4" x14ac:dyDescent="0.2">
      <c r="A2568" s="2" t="s">
        <v>2568</v>
      </c>
      <c r="B2568" s="3">
        <v>9.9999999999999998E-122</v>
      </c>
      <c r="C2568" s="2">
        <v>2.4029600000000002E-2</v>
      </c>
      <c r="D2568">
        <f t="shared" si="40"/>
        <v>4.1615341079335481E-120</v>
      </c>
    </row>
    <row r="2569" spans="1:4" x14ac:dyDescent="0.2">
      <c r="A2569" s="2" t="s">
        <v>2569</v>
      </c>
      <c r="B2569" s="3">
        <v>9.9999999999999998E-122</v>
      </c>
      <c r="C2569" s="2">
        <v>2.4041199999999999E-2</v>
      </c>
      <c r="D2569">
        <f t="shared" si="40"/>
        <v>4.1595261467813586E-120</v>
      </c>
    </row>
    <row r="2570" spans="1:4" x14ac:dyDescent="0.2">
      <c r="A2570" s="2" t="s">
        <v>2570</v>
      </c>
      <c r="B2570" s="3">
        <v>9.9999999999999998E-122</v>
      </c>
      <c r="C2570" s="2">
        <v>2.43167E-2</v>
      </c>
      <c r="D2570">
        <f t="shared" si="40"/>
        <v>4.1124001200820833E-120</v>
      </c>
    </row>
    <row r="2571" spans="1:4" x14ac:dyDescent="0.2">
      <c r="A2571" s="2" t="s">
        <v>2571</v>
      </c>
      <c r="B2571" s="3">
        <v>9.9999999999999998E-122</v>
      </c>
      <c r="C2571" s="2">
        <v>2.4349300000000001E-2</v>
      </c>
      <c r="D2571">
        <f t="shared" si="40"/>
        <v>4.1068942433663389E-120</v>
      </c>
    </row>
    <row r="2572" spans="1:4" x14ac:dyDescent="0.2">
      <c r="A2572" s="2" t="s">
        <v>2572</v>
      </c>
      <c r="B2572" s="3">
        <v>9.9999999999999998E-122</v>
      </c>
      <c r="C2572" s="2">
        <v>2.4394800000000001E-2</v>
      </c>
      <c r="D2572">
        <f t="shared" si="40"/>
        <v>4.0992342630396638E-120</v>
      </c>
    </row>
    <row r="2573" spans="1:4" x14ac:dyDescent="0.2">
      <c r="A2573" s="2" t="s">
        <v>2573</v>
      </c>
      <c r="B2573" s="3">
        <v>9.9999999999999998E-122</v>
      </c>
      <c r="C2573" s="2">
        <v>2.4394800000000001E-2</v>
      </c>
      <c r="D2573">
        <f t="shared" si="40"/>
        <v>4.0992342630396638E-120</v>
      </c>
    </row>
    <row r="2574" spans="1:4" x14ac:dyDescent="0.2">
      <c r="A2574" s="2" t="s">
        <v>2574</v>
      </c>
      <c r="B2574" s="3">
        <v>9.9999999999999998E-122</v>
      </c>
      <c r="C2574" s="2">
        <v>2.44061E-2</v>
      </c>
      <c r="D2574">
        <f t="shared" si="40"/>
        <v>4.0973363216572906E-120</v>
      </c>
    </row>
    <row r="2575" spans="1:4" x14ac:dyDescent="0.2">
      <c r="A2575" s="2" t="s">
        <v>2575</v>
      </c>
      <c r="B2575" s="3">
        <v>9.9999999999999998E-122</v>
      </c>
      <c r="C2575" s="2">
        <v>2.4414399999999999E-2</v>
      </c>
      <c r="D2575">
        <f t="shared" si="40"/>
        <v>4.0959433776787468E-120</v>
      </c>
    </row>
    <row r="2576" spans="1:4" x14ac:dyDescent="0.2">
      <c r="A2576" s="2" t="s">
        <v>2576</v>
      </c>
      <c r="B2576" s="3">
        <v>9.9999999999999998E-122</v>
      </c>
      <c r="C2576" s="2">
        <v>2.4572400000000001E-2</v>
      </c>
      <c r="D2576">
        <f t="shared" si="40"/>
        <v>4.0696065504387033E-120</v>
      </c>
    </row>
    <row r="2577" spans="1:4" x14ac:dyDescent="0.2">
      <c r="A2577" s="2" t="s">
        <v>2577</v>
      </c>
      <c r="B2577" s="3">
        <v>9.9999999999999998E-122</v>
      </c>
      <c r="C2577" s="2">
        <v>2.4652199999999999E-2</v>
      </c>
      <c r="D2577">
        <f t="shared" si="40"/>
        <v>4.0564330972489269E-120</v>
      </c>
    </row>
    <row r="2578" spans="1:4" x14ac:dyDescent="0.2">
      <c r="A2578" s="2" t="s">
        <v>2578</v>
      </c>
      <c r="B2578" s="3">
        <v>9.9999999999999998E-122</v>
      </c>
      <c r="C2578" s="2">
        <v>2.4853900000000002E-2</v>
      </c>
      <c r="D2578">
        <f t="shared" si="40"/>
        <v>4.0235134123819601E-120</v>
      </c>
    </row>
    <row r="2579" spans="1:4" x14ac:dyDescent="0.2">
      <c r="A2579" s="2" t="s">
        <v>2579</v>
      </c>
      <c r="B2579" s="3">
        <v>9.9999999999999998E-122</v>
      </c>
      <c r="C2579" s="2">
        <v>2.4915E-2</v>
      </c>
      <c r="D2579">
        <f t="shared" si="40"/>
        <v>4.0136463977523582E-120</v>
      </c>
    </row>
    <row r="2580" spans="1:4" x14ac:dyDescent="0.2">
      <c r="A2580" s="2" t="s">
        <v>2580</v>
      </c>
      <c r="B2580" s="3">
        <v>9.9999999999999998E-122</v>
      </c>
      <c r="C2580" s="2">
        <v>2.4935499999999999E-2</v>
      </c>
      <c r="D2580">
        <f t="shared" si="40"/>
        <v>4.0103466944717373E-120</v>
      </c>
    </row>
    <row r="2581" spans="1:4" x14ac:dyDescent="0.2">
      <c r="A2581" s="2" t="s">
        <v>2581</v>
      </c>
      <c r="B2581" s="3">
        <v>9.9999999999999998E-122</v>
      </c>
      <c r="C2581" s="2">
        <v>2.4944500000000001E-2</v>
      </c>
      <c r="D2581">
        <f t="shared" si="40"/>
        <v>4.0088997574615646E-120</v>
      </c>
    </row>
    <row r="2582" spans="1:4" x14ac:dyDescent="0.2">
      <c r="A2582" s="2" t="s">
        <v>2582</v>
      </c>
      <c r="B2582" s="3">
        <v>9.9999999999999998E-122</v>
      </c>
      <c r="C2582" s="2">
        <v>2.5204500000000001E-2</v>
      </c>
      <c r="D2582">
        <f t="shared" si="40"/>
        <v>3.9675454779900413E-120</v>
      </c>
    </row>
    <row r="2583" spans="1:4" x14ac:dyDescent="0.2">
      <c r="A2583" s="2" t="s">
        <v>2583</v>
      </c>
      <c r="B2583" s="3">
        <v>9.9999999999999998E-122</v>
      </c>
      <c r="C2583" s="2">
        <v>2.5308938275600001E-2</v>
      </c>
      <c r="D2583">
        <f t="shared" si="40"/>
        <v>3.9511732539333195E-120</v>
      </c>
    </row>
    <row r="2584" spans="1:4" x14ac:dyDescent="0.2">
      <c r="A2584" s="2" t="s">
        <v>2584</v>
      </c>
      <c r="B2584" s="3">
        <v>9.9999999999999998E-122</v>
      </c>
      <c r="C2584" s="2">
        <v>2.53297996491E-2</v>
      </c>
      <c r="D2584">
        <f t="shared" si="40"/>
        <v>3.9479191065592625E-120</v>
      </c>
    </row>
    <row r="2585" spans="1:4" x14ac:dyDescent="0.2">
      <c r="A2585" s="2" t="s">
        <v>2585</v>
      </c>
      <c r="B2585" s="3">
        <v>9.9999999999999998E-122</v>
      </c>
      <c r="C2585" s="2">
        <v>2.5415400000000001E-2</v>
      </c>
      <c r="D2585">
        <f t="shared" si="40"/>
        <v>3.9346223156039249E-120</v>
      </c>
    </row>
    <row r="2586" spans="1:4" x14ac:dyDescent="0.2">
      <c r="A2586" s="2" t="s">
        <v>2586</v>
      </c>
      <c r="B2586" s="3">
        <v>9.9999999999999998E-122</v>
      </c>
      <c r="C2586" s="2">
        <v>2.5501961909999999E-2</v>
      </c>
      <c r="D2586">
        <f t="shared" si="40"/>
        <v>3.921266934399558E-120</v>
      </c>
    </row>
    <row r="2587" spans="1:4" x14ac:dyDescent="0.2">
      <c r="A2587" s="2" t="s">
        <v>2587</v>
      </c>
      <c r="B2587" s="3">
        <v>9.9999999999999998E-122</v>
      </c>
      <c r="C2587" s="2">
        <v>2.5586600000000001E-2</v>
      </c>
      <c r="D2587">
        <f t="shared" si="40"/>
        <v>3.9082957485558844E-120</v>
      </c>
    </row>
    <row r="2588" spans="1:4" x14ac:dyDescent="0.2">
      <c r="A2588" s="2" t="s">
        <v>2588</v>
      </c>
      <c r="B2588" s="3">
        <v>9.9999999999999998E-122</v>
      </c>
      <c r="C2588" s="2">
        <v>2.5777100000000001E-2</v>
      </c>
      <c r="D2588">
        <f t="shared" si="40"/>
        <v>3.879412346617734E-120</v>
      </c>
    </row>
    <row r="2589" spans="1:4" x14ac:dyDescent="0.2">
      <c r="A2589" s="2" t="s">
        <v>2589</v>
      </c>
      <c r="B2589" s="3">
        <v>9.9999999999999998E-122</v>
      </c>
      <c r="C2589" s="2">
        <v>2.5782099999999999E-2</v>
      </c>
      <c r="D2589">
        <f t="shared" si="40"/>
        <v>3.8786600005430123E-120</v>
      </c>
    </row>
    <row r="2590" spans="1:4" x14ac:dyDescent="0.2">
      <c r="A2590" s="2" t="s">
        <v>2590</v>
      </c>
      <c r="B2590" s="3">
        <v>9.9999999999999998E-122</v>
      </c>
      <c r="C2590" s="2">
        <v>2.5803233637999998E-2</v>
      </c>
      <c r="D2590">
        <f t="shared" si="40"/>
        <v>3.8754832593048199E-120</v>
      </c>
    </row>
    <row r="2591" spans="1:4" x14ac:dyDescent="0.2">
      <c r="A2591" s="2" t="s">
        <v>2591</v>
      </c>
      <c r="B2591" s="3">
        <v>9.9999999999999998E-122</v>
      </c>
      <c r="C2591" s="2">
        <v>2.6159499999999999E-2</v>
      </c>
      <c r="D2591">
        <f t="shared" si="40"/>
        <v>3.822703033314857E-120</v>
      </c>
    </row>
    <row r="2592" spans="1:4" x14ac:dyDescent="0.2">
      <c r="A2592" s="2" t="s">
        <v>2592</v>
      </c>
      <c r="B2592" s="3">
        <v>9.9999999999999998E-122</v>
      </c>
      <c r="C2592" s="2">
        <v>2.6263100000000001E-2</v>
      </c>
      <c r="D2592">
        <f t="shared" si="40"/>
        <v>3.8076236240200126E-120</v>
      </c>
    </row>
    <row r="2593" spans="1:4" x14ac:dyDescent="0.2">
      <c r="A2593" s="2" t="s">
        <v>2593</v>
      </c>
      <c r="B2593" s="3">
        <v>9.9999999999999998E-122</v>
      </c>
      <c r="C2593" s="2">
        <v>2.6341E-2</v>
      </c>
      <c r="D2593">
        <f t="shared" si="40"/>
        <v>3.7963630841653697E-120</v>
      </c>
    </row>
    <row r="2594" spans="1:4" x14ac:dyDescent="0.2">
      <c r="A2594" s="2" t="s">
        <v>2594</v>
      </c>
      <c r="B2594" s="3">
        <v>9.9999999999999998E-122</v>
      </c>
      <c r="C2594" s="2">
        <v>2.6522733699999999E-2</v>
      </c>
      <c r="D2594">
        <f t="shared" si="40"/>
        <v>3.7703504145200537E-120</v>
      </c>
    </row>
    <row r="2595" spans="1:4" x14ac:dyDescent="0.2">
      <c r="A2595" s="2" t="s">
        <v>2595</v>
      </c>
      <c r="B2595" s="3">
        <v>9.9999999999999998E-122</v>
      </c>
      <c r="C2595" s="2">
        <v>2.65934822163E-2</v>
      </c>
      <c r="D2595">
        <f t="shared" si="40"/>
        <v>3.7603198854005955E-120</v>
      </c>
    </row>
    <row r="2596" spans="1:4" x14ac:dyDescent="0.2">
      <c r="A2596" s="2" t="s">
        <v>2596</v>
      </c>
      <c r="B2596" s="3">
        <v>9.9999999999999998E-122</v>
      </c>
      <c r="C2596" s="2">
        <v>2.6643199999999999E-2</v>
      </c>
      <c r="D2596">
        <f t="shared" si="40"/>
        <v>3.7533029065577707E-120</v>
      </c>
    </row>
    <row r="2597" spans="1:4" x14ac:dyDescent="0.2">
      <c r="A2597" s="2" t="s">
        <v>2597</v>
      </c>
      <c r="B2597" s="3">
        <v>9.9999999999999998E-122</v>
      </c>
      <c r="C2597" s="2">
        <v>2.6776899999999999E-2</v>
      </c>
      <c r="D2597">
        <f t="shared" si="40"/>
        <v>3.7345622532854815E-120</v>
      </c>
    </row>
    <row r="2598" spans="1:4" x14ac:dyDescent="0.2">
      <c r="A2598" s="2" t="s">
        <v>2598</v>
      </c>
      <c r="B2598" s="3">
        <v>9.9999999999999998E-122</v>
      </c>
      <c r="C2598" s="2">
        <v>2.6782299999999998E-2</v>
      </c>
      <c r="D2598">
        <f t="shared" si="40"/>
        <v>3.7338092695548927E-120</v>
      </c>
    </row>
    <row r="2599" spans="1:4" x14ac:dyDescent="0.2">
      <c r="A2599" s="2" t="s">
        <v>2599</v>
      </c>
      <c r="B2599" s="3">
        <v>9.9999999999999998E-122</v>
      </c>
      <c r="C2599" s="2">
        <v>2.68433E-2</v>
      </c>
      <c r="D2599">
        <f t="shared" si="40"/>
        <v>3.7253243826206169E-120</v>
      </c>
    </row>
    <row r="2600" spans="1:4" x14ac:dyDescent="0.2">
      <c r="A2600" s="2" t="s">
        <v>2600</v>
      </c>
      <c r="B2600" s="3">
        <v>9.9999999999999998E-122</v>
      </c>
      <c r="C2600" s="2">
        <v>2.6903400000000001E-2</v>
      </c>
      <c r="D2600">
        <f t="shared" si="40"/>
        <v>3.7170023119754376E-120</v>
      </c>
    </row>
    <row r="2601" spans="1:4" x14ac:dyDescent="0.2">
      <c r="A2601" s="2" t="s">
        <v>2601</v>
      </c>
      <c r="B2601" s="3">
        <v>9.9999999999999998E-122</v>
      </c>
      <c r="C2601" s="2">
        <v>2.7016800000000001E-2</v>
      </c>
      <c r="D2601">
        <f t="shared" si="40"/>
        <v>3.7014006099908203E-120</v>
      </c>
    </row>
    <row r="2602" spans="1:4" x14ac:dyDescent="0.2">
      <c r="A2602" s="2" t="s">
        <v>2602</v>
      </c>
      <c r="B2602" s="3">
        <v>9.9999999999999998E-122</v>
      </c>
      <c r="C2602" s="2">
        <v>2.7042099999999999E-2</v>
      </c>
      <c r="D2602">
        <f t="shared" si="40"/>
        <v>3.6979376601669247E-120</v>
      </c>
    </row>
    <row r="2603" spans="1:4" x14ac:dyDescent="0.2">
      <c r="A2603" s="2" t="s">
        <v>2603</v>
      </c>
      <c r="B2603" s="3">
        <v>9.9999999999999998E-122</v>
      </c>
      <c r="C2603" s="2">
        <v>2.71553E-2</v>
      </c>
      <c r="D2603">
        <f t="shared" si="40"/>
        <v>3.6825223805297673E-120</v>
      </c>
    </row>
    <row r="2604" spans="1:4" x14ac:dyDescent="0.2">
      <c r="A2604" s="2" t="s">
        <v>2604</v>
      </c>
      <c r="B2604" s="3">
        <v>9.9999999999999998E-122</v>
      </c>
      <c r="C2604" s="2">
        <v>2.7361300000000002E-2</v>
      </c>
      <c r="D2604">
        <f t="shared" si="40"/>
        <v>3.6547971039387746E-120</v>
      </c>
    </row>
    <row r="2605" spans="1:4" x14ac:dyDescent="0.2">
      <c r="A2605" s="2" t="s">
        <v>2605</v>
      </c>
      <c r="B2605" s="3">
        <v>9.9999999999999998E-122</v>
      </c>
      <c r="C2605" s="2">
        <v>2.7430967600000002E-2</v>
      </c>
      <c r="D2605">
        <f t="shared" si="40"/>
        <v>3.6455148596362309E-120</v>
      </c>
    </row>
    <row r="2606" spans="1:4" x14ac:dyDescent="0.2">
      <c r="A2606" s="2" t="s">
        <v>2606</v>
      </c>
      <c r="B2606" s="3">
        <v>9.9999999999999998E-122</v>
      </c>
      <c r="C2606" s="2">
        <v>2.7534900000000001E-2</v>
      </c>
      <c r="D2606">
        <f t="shared" si="40"/>
        <v>3.6317546096045384E-120</v>
      </c>
    </row>
    <row r="2607" spans="1:4" x14ac:dyDescent="0.2">
      <c r="A2607" s="2" t="s">
        <v>2607</v>
      </c>
      <c r="B2607" s="3">
        <v>9.9999999999999998E-122</v>
      </c>
      <c r="C2607" s="2">
        <v>2.7635099999999999E-2</v>
      </c>
      <c r="D2607">
        <f t="shared" si="40"/>
        <v>3.6185865077383472E-120</v>
      </c>
    </row>
    <row r="2608" spans="1:4" x14ac:dyDescent="0.2">
      <c r="A2608" s="2" t="s">
        <v>2608</v>
      </c>
      <c r="B2608" s="3">
        <v>9.9999999999999998E-122</v>
      </c>
      <c r="C2608" s="2">
        <v>2.7654499999999999E-2</v>
      </c>
      <c r="D2608">
        <f t="shared" si="40"/>
        <v>3.6160480211177209E-120</v>
      </c>
    </row>
    <row r="2609" spans="1:4" x14ac:dyDescent="0.2">
      <c r="A2609" s="2" t="s">
        <v>2609</v>
      </c>
      <c r="B2609" s="3">
        <v>9.9999999999999998E-122</v>
      </c>
      <c r="C2609" s="2">
        <v>2.7710800000000001E-2</v>
      </c>
      <c r="D2609">
        <f t="shared" si="40"/>
        <v>3.6087013005759487E-120</v>
      </c>
    </row>
    <row r="2610" spans="1:4" x14ac:dyDescent="0.2">
      <c r="A2610" s="2" t="s">
        <v>2610</v>
      </c>
      <c r="B2610" s="3">
        <v>9.9999999999999998E-122</v>
      </c>
      <c r="C2610" s="2">
        <v>2.77361E-2</v>
      </c>
      <c r="D2610">
        <f t="shared" si="40"/>
        <v>3.6054095564985701E-120</v>
      </c>
    </row>
    <row r="2611" spans="1:4" x14ac:dyDescent="0.2">
      <c r="A2611" s="2" t="s">
        <v>2611</v>
      </c>
      <c r="B2611" s="3">
        <v>9.9999999999999998E-122</v>
      </c>
      <c r="C2611" s="2">
        <v>2.77868E-2</v>
      </c>
      <c r="D2611">
        <f t="shared" si="40"/>
        <v>3.5988310996588305E-120</v>
      </c>
    </row>
    <row r="2612" spans="1:4" x14ac:dyDescent="0.2">
      <c r="A2612" s="2" t="s">
        <v>2612</v>
      </c>
      <c r="B2612" s="3">
        <v>9.9999999999999998E-122</v>
      </c>
      <c r="C2612" s="2">
        <v>2.7863300000000001E-2</v>
      </c>
      <c r="D2612">
        <f t="shared" si="40"/>
        <v>3.5889503396941493E-120</v>
      </c>
    </row>
    <row r="2613" spans="1:4" x14ac:dyDescent="0.2">
      <c r="A2613" s="2" t="s">
        <v>2613</v>
      </c>
      <c r="B2613" s="3">
        <v>9.9999999999999998E-122</v>
      </c>
      <c r="C2613" s="2">
        <v>2.7883000000000002E-2</v>
      </c>
      <c r="D2613">
        <f t="shared" si="40"/>
        <v>3.5864146612631348E-120</v>
      </c>
    </row>
    <row r="2614" spans="1:4" x14ac:dyDescent="0.2">
      <c r="A2614" s="2" t="s">
        <v>2614</v>
      </c>
      <c r="B2614" s="3">
        <v>9.9999999999999998E-122</v>
      </c>
      <c r="C2614" s="2">
        <v>2.7890129999999999E-2</v>
      </c>
      <c r="D2614">
        <f t="shared" si="40"/>
        <v>3.5854978087230141E-120</v>
      </c>
    </row>
    <row r="2615" spans="1:4" x14ac:dyDescent="0.2">
      <c r="A2615" s="2" t="s">
        <v>2615</v>
      </c>
      <c r="B2615" s="3">
        <v>9.9999999999999998E-122</v>
      </c>
      <c r="C2615" s="2">
        <v>2.793912376E-2</v>
      </c>
      <c r="D2615">
        <f t="shared" si="40"/>
        <v>3.5792103166516769E-120</v>
      </c>
    </row>
    <row r="2616" spans="1:4" x14ac:dyDescent="0.2">
      <c r="A2616" s="2" t="s">
        <v>2616</v>
      </c>
      <c r="B2616" s="3">
        <v>9.9999999999999998E-122</v>
      </c>
      <c r="C2616" s="2">
        <v>2.7960226749600001E-2</v>
      </c>
      <c r="D2616">
        <f t="shared" si="40"/>
        <v>3.5765089065821187E-120</v>
      </c>
    </row>
    <row r="2617" spans="1:4" x14ac:dyDescent="0.2">
      <c r="A2617" s="2" t="s">
        <v>2617</v>
      </c>
      <c r="B2617" s="3">
        <v>9.9999999999999998E-122</v>
      </c>
      <c r="C2617" s="2">
        <v>2.8371799999999999E-2</v>
      </c>
      <c r="D2617">
        <f t="shared" si="40"/>
        <v>3.5246265658153522E-120</v>
      </c>
    </row>
    <row r="2618" spans="1:4" x14ac:dyDescent="0.2">
      <c r="A2618" s="2" t="s">
        <v>2618</v>
      </c>
      <c r="B2618" s="3">
        <v>9.9999999999999998E-122</v>
      </c>
      <c r="C2618" s="2">
        <v>2.8753821999999998E-2</v>
      </c>
      <c r="D2618">
        <f t="shared" si="40"/>
        <v>3.4777985340522732E-120</v>
      </c>
    </row>
    <row r="2619" spans="1:4" x14ac:dyDescent="0.2">
      <c r="A2619" s="2" t="s">
        <v>2619</v>
      </c>
      <c r="B2619" s="3">
        <v>9.9999999999999998E-122</v>
      </c>
      <c r="C2619" s="2">
        <v>2.87602E-2</v>
      </c>
      <c r="D2619">
        <f t="shared" si="40"/>
        <v>3.4770272807560447E-120</v>
      </c>
    </row>
    <row r="2620" spans="1:4" x14ac:dyDescent="0.2">
      <c r="A2620" s="2" t="s">
        <v>2620</v>
      </c>
      <c r="B2620" s="3">
        <v>9.9999999999999998E-122</v>
      </c>
      <c r="C2620" s="2">
        <v>2.8842199999999998E-2</v>
      </c>
      <c r="D2620">
        <f t="shared" si="40"/>
        <v>3.4671418962492462E-120</v>
      </c>
    </row>
    <row r="2621" spans="1:4" x14ac:dyDescent="0.2">
      <c r="A2621" s="2" t="s">
        <v>2621</v>
      </c>
      <c r="B2621" s="3">
        <v>9.9999999999999998E-122</v>
      </c>
      <c r="C2621" s="2">
        <v>2.8919816660699999E-2</v>
      </c>
      <c r="D2621">
        <f t="shared" si="40"/>
        <v>3.457836582203959E-120</v>
      </c>
    </row>
    <row r="2622" spans="1:4" x14ac:dyDescent="0.2">
      <c r="A2622" s="2" t="s">
        <v>2622</v>
      </c>
      <c r="B2622" s="3">
        <v>9.9999999999999998E-122</v>
      </c>
      <c r="C2622" s="2">
        <v>2.9035200000000001E-2</v>
      </c>
      <c r="D2622">
        <f t="shared" si="40"/>
        <v>3.4440954427729103E-120</v>
      </c>
    </row>
    <row r="2623" spans="1:4" x14ac:dyDescent="0.2">
      <c r="A2623" s="2" t="s">
        <v>2623</v>
      </c>
      <c r="B2623" s="3">
        <v>9.9999999999999998E-122</v>
      </c>
      <c r="C2623" s="2">
        <v>2.9062899999999999E-2</v>
      </c>
      <c r="D2623">
        <f t="shared" si="40"/>
        <v>3.4408128576294863E-120</v>
      </c>
    </row>
    <row r="2624" spans="1:4" x14ac:dyDescent="0.2">
      <c r="A2624" s="2" t="s">
        <v>2624</v>
      </c>
      <c r="B2624" s="3">
        <v>9.9999999999999998E-122</v>
      </c>
      <c r="C2624" s="2">
        <v>2.9084712351800001E-2</v>
      </c>
      <c r="D2624">
        <f t="shared" si="40"/>
        <v>3.438232387875453E-120</v>
      </c>
    </row>
    <row r="2625" spans="1:4" x14ac:dyDescent="0.2">
      <c r="A2625" s="2" t="s">
        <v>2625</v>
      </c>
      <c r="B2625" s="3">
        <v>9.9999999999999998E-122</v>
      </c>
      <c r="C2625" s="2">
        <v>2.910630006E-2</v>
      </c>
      <c r="D2625">
        <f t="shared" si="40"/>
        <v>3.435682302245873E-120</v>
      </c>
    </row>
    <row r="2626" spans="1:4" x14ac:dyDescent="0.2">
      <c r="A2626" s="2" t="s">
        <v>2626</v>
      </c>
      <c r="B2626" s="3">
        <v>9.9999999999999998E-122</v>
      </c>
      <c r="C2626" s="2">
        <v>2.9174599999999998E-2</v>
      </c>
      <c r="D2626">
        <f t="shared" si="40"/>
        <v>3.4276391107333093E-120</v>
      </c>
    </row>
    <row r="2627" spans="1:4" x14ac:dyDescent="0.2">
      <c r="A2627" s="2" t="s">
        <v>2627</v>
      </c>
      <c r="B2627" s="3">
        <v>9.9999999999999998E-122</v>
      </c>
      <c r="C2627" s="2">
        <v>2.9384500000000001E-2</v>
      </c>
      <c r="D2627">
        <f t="shared" ref="D2627:D2690" si="41">B2627/C2627</f>
        <v>3.4031547244295462E-120</v>
      </c>
    </row>
    <row r="2628" spans="1:4" x14ac:dyDescent="0.2">
      <c r="A2628" s="2" t="s">
        <v>2628</v>
      </c>
      <c r="B2628" s="3">
        <v>9.9999999999999998E-122</v>
      </c>
      <c r="C2628" s="2">
        <v>2.9431200000000001E-2</v>
      </c>
      <c r="D2628">
        <f t="shared" si="41"/>
        <v>3.3977547636521782E-120</v>
      </c>
    </row>
    <row r="2629" spans="1:4" x14ac:dyDescent="0.2">
      <c r="A2629" s="2" t="s">
        <v>2629</v>
      </c>
      <c r="B2629" s="3">
        <v>9.9999999999999998E-122</v>
      </c>
      <c r="C2629" s="2">
        <v>2.9483254399999999E-2</v>
      </c>
      <c r="D2629">
        <f t="shared" si="41"/>
        <v>3.3917558300483954E-120</v>
      </c>
    </row>
    <row r="2630" spans="1:4" x14ac:dyDescent="0.2">
      <c r="A2630" s="2" t="s">
        <v>2630</v>
      </c>
      <c r="B2630" s="3">
        <v>9.9999999999999998E-122</v>
      </c>
      <c r="C2630" s="2">
        <v>2.9509737668999999E-2</v>
      </c>
      <c r="D2630">
        <f t="shared" si="41"/>
        <v>3.388711926946408E-120</v>
      </c>
    </row>
    <row r="2631" spans="1:4" x14ac:dyDescent="0.2">
      <c r="A2631" s="2" t="s">
        <v>2631</v>
      </c>
      <c r="B2631" s="3">
        <v>9.9999999999999998E-122</v>
      </c>
      <c r="C2631" s="2">
        <v>2.9746000000000002E-2</v>
      </c>
      <c r="D2631">
        <f t="shared" si="41"/>
        <v>3.3617965440731523E-120</v>
      </c>
    </row>
    <row r="2632" spans="1:4" x14ac:dyDescent="0.2">
      <c r="A2632" s="2" t="s">
        <v>2632</v>
      </c>
      <c r="B2632" s="3">
        <v>9.9999999999999998E-122</v>
      </c>
      <c r="C2632" s="2">
        <v>2.9775200000000002E-2</v>
      </c>
      <c r="D2632">
        <f t="shared" si="41"/>
        <v>3.3584996910180282E-120</v>
      </c>
    </row>
    <row r="2633" spans="1:4" x14ac:dyDescent="0.2">
      <c r="A2633" s="2" t="s">
        <v>2633</v>
      </c>
      <c r="B2633" s="3">
        <v>9.9999999999999998E-122</v>
      </c>
      <c r="C2633" s="2">
        <v>2.9921799999999998E-2</v>
      </c>
      <c r="D2633">
        <f t="shared" si="41"/>
        <v>3.3420449304520448E-120</v>
      </c>
    </row>
    <row r="2634" spans="1:4" x14ac:dyDescent="0.2">
      <c r="A2634" s="2" t="s">
        <v>2634</v>
      </c>
      <c r="B2634" s="3">
        <v>9.9999999999999998E-122</v>
      </c>
      <c r="C2634" s="2">
        <v>3.0010499999999999E-2</v>
      </c>
      <c r="D2634">
        <f t="shared" si="41"/>
        <v>3.3321670748571336E-120</v>
      </c>
    </row>
    <row r="2635" spans="1:4" x14ac:dyDescent="0.2">
      <c r="A2635" s="2" t="s">
        <v>2635</v>
      </c>
      <c r="B2635" s="3">
        <v>9.9999999999999998E-122</v>
      </c>
      <c r="C2635" s="2">
        <v>3.0086349334E-2</v>
      </c>
      <c r="D2635">
        <f t="shared" si="41"/>
        <v>3.3237664992140453E-120</v>
      </c>
    </row>
    <row r="2636" spans="1:4" x14ac:dyDescent="0.2">
      <c r="A2636" s="2" t="s">
        <v>2636</v>
      </c>
      <c r="B2636" s="3">
        <v>9.9999999999999998E-122</v>
      </c>
      <c r="C2636" s="2">
        <v>3.0189500000000001E-2</v>
      </c>
      <c r="D2636">
        <f t="shared" si="41"/>
        <v>3.3124099438546512E-120</v>
      </c>
    </row>
    <row r="2637" spans="1:4" x14ac:dyDescent="0.2">
      <c r="A2637" s="2" t="s">
        <v>2637</v>
      </c>
      <c r="B2637" s="3">
        <v>9.9999999999999998E-122</v>
      </c>
      <c r="C2637" s="2">
        <v>3.0340200000000001E-2</v>
      </c>
      <c r="D2637">
        <f t="shared" si="41"/>
        <v>3.2959571789243309E-120</v>
      </c>
    </row>
    <row r="2638" spans="1:4" x14ac:dyDescent="0.2">
      <c r="A2638" s="2" t="s">
        <v>2638</v>
      </c>
      <c r="B2638" s="3">
        <v>9.9999999999999998E-122</v>
      </c>
      <c r="C2638" s="2">
        <v>3.0401000000000001E-2</v>
      </c>
      <c r="D2638">
        <f t="shared" si="41"/>
        <v>3.2893654813986382E-120</v>
      </c>
    </row>
    <row r="2639" spans="1:4" x14ac:dyDescent="0.2">
      <c r="A2639" s="2" t="s">
        <v>2639</v>
      </c>
      <c r="B2639" s="3">
        <v>9.9999999999999998E-122</v>
      </c>
      <c r="C2639" s="2">
        <v>3.0403400000000001E-2</v>
      </c>
      <c r="D2639">
        <f t="shared" si="41"/>
        <v>3.2891058236907713E-120</v>
      </c>
    </row>
    <row r="2640" spans="1:4" x14ac:dyDescent="0.2">
      <c r="A2640" s="2" t="s">
        <v>2640</v>
      </c>
      <c r="B2640" s="3">
        <v>9.9999999999999998E-122</v>
      </c>
      <c r="C2640" s="2">
        <v>3.0431400000000001E-2</v>
      </c>
      <c r="D2640">
        <f t="shared" si="41"/>
        <v>3.2860795099798236E-120</v>
      </c>
    </row>
    <row r="2641" spans="1:4" x14ac:dyDescent="0.2">
      <c r="A2641" s="2" t="s">
        <v>2641</v>
      </c>
      <c r="B2641" s="3">
        <v>9.9999999999999998E-122</v>
      </c>
      <c r="C2641" s="2">
        <v>3.04503E-2</v>
      </c>
      <c r="D2641">
        <f t="shared" si="41"/>
        <v>3.2840398945166386E-120</v>
      </c>
    </row>
    <row r="2642" spans="1:4" x14ac:dyDescent="0.2">
      <c r="A2642" s="2" t="s">
        <v>2642</v>
      </c>
      <c r="B2642" s="3">
        <v>9.9999999999999998E-122</v>
      </c>
      <c r="C2642" s="2">
        <v>3.0523349599999999E-2</v>
      </c>
      <c r="D2642">
        <f t="shared" si="41"/>
        <v>3.2761804097673475E-120</v>
      </c>
    </row>
    <row r="2643" spans="1:4" x14ac:dyDescent="0.2">
      <c r="A2643" s="2" t="s">
        <v>2643</v>
      </c>
      <c r="B2643" s="3">
        <v>9.9999999999999998E-122</v>
      </c>
      <c r="C2643" s="2">
        <v>3.0552799700000001E-2</v>
      </c>
      <c r="D2643">
        <f t="shared" si="41"/>
        <v>3.2730224719798756E-120</v>
      </c>
    </row>
    <row r="2644" spans="1:4" x14ac:dyDescent="0.2">
      <c r="A2644" s="2" t="s">
        <v>2644</v>
      </c>
      <c r="B2644" s="3">
        <v>9.9999999999999998E-122</v>
      </c>
      <c r="C2644" s="2">
        <v>3.068561249E-2</v>
      </c>
      <c r="D2644">
        <f t="shared" si="41"/>
        <v>3.2588562484320155E-120</v>
      </c>
    </row>
    <row r="2645" spans="1:4" x14ac:dyDescent="0.2">
      <c r="A2645" s="2" t="s">
        <v>2645</v>
      </c>
      <c r="B2645" s="3">
        <v>9.9999999999999998E-122</v>
      </c>
      <c r="C2645" s="2">
        <v>3.0801700000000001E-2</v>
      </c>
      <c r="D2645">
        <f t="shared" si="41"/>
        <v>3.2465740527308557E-120</v>
      </c>
    </row>
    <row r="2646" spans="1:4" x14ac:dyDescent="0.2">
      <c r="A2646" s="2" t="s">
        <v>2646</v>
      </c>
      <c r="B2646" s="3">
        <v>9.9999999999999998E-122</v>
      </c>
      <c r="C2646" s="2">
        <v>3.0927199999999998E-2</v>
      </c>
      <c r="D2646">
        <f t="shared" si="41"/>
        <v>3.2333997258077031E-120</v>
      </c>
    </row>
    <row r="2647" spans="1:4" x14ac:dyDescent="0.2">
      <c r="A2647" s="2" t="s">
        <v>2647</v>
      </c>
      <c r="B2647" s="3">
        <v>9.9999999999999998E-122</v>
      </c>
      <c r="C2647" s="2">
        <v>3.11051E-2</v>
      </c>
      <c r="D2647">
        <f t="shared" si="41"/>
        <v>3.214906880222214E-120</v>
      </c>
    </row>
    <row r="2648" spans="1:4" x14ac:dyDescent="0.2">
      <c r="A2648" s="2" t="s">
        <v>2648</v>
      </c>
      <c r="B2648" s="3">
        <v>9.9999999999999998E-122</v>
      </c>
      <c r="C2648" s="2">
        <v>3.1120599999999998E-2</v>
      </c>
      <c r="D2648">
        <f t="shared" si="41"/>
        <v>3.2133056560606156E-120</v>
      </c>
    </row>
    <row r="2649" spans="1:4" x14ac:dyDescent="0.2">
      <c r="A2649" s="2" t="s">
        <v>2649</v>
      </c>
      <c r="B2649" s="3">
        <v>9.9999999999999998E-122</v>
      </c>
      <c r="C2649" s="2">
        <v>3.1120999999999999E-2</v>
      </c>
      <c r="D2649">
        <f t="shared" si="41"/>
        <v>3.213264355258507E-120</v>
      </c>
    </row>
    <row r="2650" spans="1:4" x14ac:dyDescent="0.2">
      <c r="A2650" s="2" t="s">
        <v>2650</v>
      </c>
      <c r="B2650" s="3">
        <v>9.9999999999999998E-122</v>
      </c>
      <c r="C2650" s="2">
        <v>3.1406799999999999E-2</v>
      </c>
      <c r="D2650">
        <f t="shared" si="41"/>
        <v>3.1840238419705285E-120</v>
      </c>
    </row>
    <row r="2651" spans="1:4" x14ac:dyDescent="0.2">
      <c r="A2651" s="2" t="s">
        <v>2651</v>
      </c>
      <c r="B2651" s="3">
        <v>9.9999999999999998E-122</v>
      </c>
      <c r="C2651" s="2">
        <v>3.1537299999999997E-2</v>
      </c>
      <c r="D2651">
        <f t="shared" si="41"/>
        <v>3.1708484873467293E-120</v>
      </c>
    </row>
    <row r="2652" spans="1:4" x14ac:dyDescent="0.2">
      <c r="A2652" s="2" t="s">
        <v>2652</v>
      </c>
      <c r="B2652" s="3">
        <v>9.9999999999999998E-122</v>
      </c>
      <c r="C2652" s="2">
        <v>3.1602900000000003E-2</v>
      </c>
      <c r="D2652">
        <f t="shared" si="41"/>
        <v>3.1642665704729623E-120</v>
      </c>
    </row>
    <row r="2653" spans="1:4" x14ac:dyDescent="0.2">
      <c r="A2653" s="2" t="s">
        <v>2653</v>
      </c>
      <c r="B2653" s="3">
        <v>9.9999999999999998E-122</v>
      </c>
      <c r="C2653" s="2">
        <v>3.1768100000000001E-2</v>
      </c>
      <c r="D2653">
        <f t="shared" si="41"/>
        <v>3.1478117986281832E-120</v>
      </c>
    </row>
    <row r="2654" spans="1:4" x14ac:dyDescent="0.2">
      <c r="A2654" s="2" t="s">
        <v>2654</v>
      </c>
      <c r="B2654" s="3">
        <v>9.9999999999999998E-122</v>
      </c>
      <c r="C2654" s="2">
        <v>3.18347E-2</v>
      </c>
      <c r="D2654">
        <f t="shared" si="41"/>
        <v>3.1412263976101552E-120</v>
      </c>
    </row>
    <row r="2655" spans="1:4" x14ac:dyDescent="0.2">
      <c r="A2655" s="2" t="s">
        <v>2655</v>
      </c>
      <c r="B2655" s="3">
        <v>9.9999999999999998E-122</v>
      </c>
      <c r="C2655" s="2">
        <v>3.18347E-2</v>
      </c>
      <c r="D2655">
        <f t="shared" si="41"/>
        <v>3.1412263976101552E-120</v>
      </c>
    </row>
    <row r="2656" spans="1:4" x14ac:dyDescent="0.2">
      <c r="A2656" s="2" t="s">
        <v>2656</v>
      </c>
      <c r="B2656" s="3">
        <v>9.9999999999999998E-122</v>
      </c>
      <c r="C2656" s="2">
        <v>3.1968700000000003E-2</v>
      </c>
      <c r="D2656">
        <f t="shared" si="41"/>
        <v>3.1280596333288497E-120</v>
      </c>
    </row>
    <row r="2657" spans="1:4" x14ac:dyDescent="0.2">
      <c r="A2657" s="2" t="s">
        <v>2657</v>
      </c>
      <c r="B2657" s="3">
        <v>9.9999999999999998E-122</v>
      </c>
      <c r="C2657" s="2">
        <v>3.2036040299999999E-2</v>
      </c>
      <c r="D2657">
        <f t="shared" si="41"/>
        <v>3.1214843989317866E-120</v>
      </c>
    </row>
    <row r="2658" spans="1:4" x14ac:dyDescent="0.2">
      <c r="A2658" s="2" t="s">
        <v>2658</v>
      </c>
      <c r="B2658" s="3">
        <v>9.9999999999999998E-122</v>
      </c>
      <c r="C2658" s="2">
        <v>3.2103899999999998E-2</v>
      </c>
      <c r="D2658">
        <f t="shared" si="41"/>
        <v>3.1148863533713975E-120</v>
      </c>
    </row>
    <row r="2659" spans="1:4" x14ac:dyDescent="0.2">
      <c r="A2659" s="2" t="s">
        <v>2659</v>
      </c>
      <c r="B2659" s="3">
        <v>9.9999999999999998E-122</v>
      </c>
      <c r="C2659" s="2">
        <v>3.2171900000000003E-2</v>
      </c>
      <c r="D2659">
        <f t="shared" si="41"/>
        <v>3.1083025870402426E-120</v>
      </c>
    </row>
    <row r="2660" spans="1:4" x14ac:dyDescent="0.2">
      <c r="A2660" s="2" t="s">
        <v>2660</v>
      </c>
      <c r="B2660" s="3">
        <v>9.9999999999999998E-122</v>
      </c>
      <c r="C2660" s="2">
        <v>3.2225799999999999E-2</v>
      </c>
      <c r="D2660">
        <f t="shared" si="41"/>
        <v>3.1031037243450903E-120</v>
      </c>
    </row>
    <row r="2661" spans="1:4" x14ac:dyDescent="0.2">
      <c r="A2661" s="2" t="s">
        <v>2661</v>
      </c>
      <c r="B2661" s="3">
        <v>9.9999999999999998E-122</v>
      </c>
      <c r="C2661" s="2">
        <v>3.2243800000000003E-2</v>
      </c>
      <c r="D2661">
        <f t="shared" si="41"/>
        <v>3.1013714264447738E-120</v>
      </c>
    </row>
    <row r="2662" spans="1:4" x14ac:dyDescent="0.2">
      <c r="A2662" s="2" t="s">
        <v>2662</v>
      </c>
      <c r="B2662" s="3">
        <v>9.9999999999999998E-122</v>
      </c>
      <c r="C2662" s="2">
        <v>3.2259999999999997E-2</v>
      </c>
      <c r="D2662">
        <f t="shared" si="41"/>
        <v>3.0998140111593306E-120</v>
      </c>
    </row>
    <row r="2663" spans="1:4" x14ac:dyDescent="0.2">
      <c r="A2663" s="2" t="s">
        <v>2663</v>
      </c>
      <c r="B2663" s="3">
        <v>9.9999999999999998E-122</v>
      </c>
      <c r="C2663" s="2">
        <v>3.2412200000000002E-2</v>
      </c>
      <c r="D2663">
        <f t="shared" si="41"/>
        <v>3.0852580201282231E-120</v>
      </c>
    </row>
    <row r="2664" spans="1:4" x14ac:dyDescent="0.2">
      <c r="A2664" s="2" t="s">
        <v>2664</v>
      </c>
      <c r="B2664" s="3">
        <v>9.9999999999999998E-122</v>
      </c>
      <c r="C2664" s="2">
        <v>3.2481500000000003E-2</v>
      </c>
      <c r="D2664">
        <f t="shared" si="41"/>
        <v>3.0786755537767647E-120</v>
      </c>
    </row>
    <row r="2665" spans="1:4" x14ac:dyDescent="0.2">
      <c r="A2665" s="2" t="s">
        <v>2665</v>
      </c>
      <c r="B2665" s="3">
        <v>9.9999999999999998E-122</v>
      </c>
      <c r="C2665" s="2">
        <v>3.252E-2</v>
      </c>
      <c r="D2665">
        <f t="shared" si="41"/>
        <v>3.0750307503075028E-120</v>
      </c>
    </row>
    <row r="2666" spans="1:4" x14ac:dyDescent="0.2">
      <c r="A2666" s="2" t="s">
        <v>2666</v>
      </c>
      <c r="B2666" s="3">
        <v>9.9999999999999998E-122</v>
      </c>
      <c r="C2666" s="2">
        <v>3.264094E-2</v>
      </c>
      <c r="D2666">
        <f t="shared" si="41"/>
        <v>3.0636372604465433E-120</v>
      </c>
    </row>
    <row r="2667" spans="1:4" x14ac:dyDescent="0.2">
      <c r="A2667" s="2" t="s">
        <v>2667</v>
      </c>
      <c r="B2667" s="3">
        <v>9.9999999999999998E-122</v>
      </c>
      <c r="C2667" s="2">
        <v>3.2719520000000002E-2</v>
      </c>
      <c r="D2667">
        <f t="shared" si="41"/>
        <v>3.056279554223289E-120</v>
      </c>
    </row>
    <row r="2668" spans="1:4" x14ac:dyDescent="0.2">
      <c r="A2668" s="2" t="s">
        <v>2668</v>
      </c>
      <c r="B2668" s="3">
        <v>9.9999999999999998E-122</v>
      </c>
      <c r="C2668" s="2">
        <v>3.3082899999999998E-2</v>
      </c>
      <c r="D2668">
        <f t="shared" si="41"/>
        <v>3.0227096173551895E-120</v>
      </c>
    </row>
    <row r="2669" spans="1:4" x14ac:dyDescent="0.2">
      <c r="A2669" s="2" t="s">
        <v>2669</v>
      </c>
      <c r="B2669" s="3">
        <v>9.9999999999999998E-122</v>
      </c>
      <c r="C2669" s="2">
        <v>3.3153575380000001E-2</v>
      </c>
      <c r="D2669">
        <f t="shared" si="41"/>
        <v>3.0162659337286837E-120</v>
      </c>
    </row>
    <row r="2670" spans="1:4" x14ac:dyDescent="0.2">
      <c r="A2670" s="2" t="s">
        <v>2670</v>
      </c>
      <c r="B2670" s="3">
        <v>9.9999999999999998E-122</v>
      </c>
      <c r="C2670" s="2">
        <v>3.3155200000000003E-2</v>
      </c>
      <c r="D2670">
        <f t="shared" si="41"/>
        <v>3.0161181353151238E-120</v>
      </c>
    </row>
    <row r="2671" spans="1:4" x14ac:dyDescent="0.2">
      <c r="A2671" s="2" t="s">
        <v>2671</v>
      </c>
      <c r="B2671" s="3">
        <v>9.9999999999999998E-122</v>
      </c>
      <c r="C2671" s="2">
        <v>3.3227699999999999E-2</v>
      </c>
      <c r="D2671">
        <f t="shared" si="41"/>
        <v>3.0095372234611485E-120</v>
      </c>
    </row>
    <row r="2672" spans="1:4" x14ac:dyDescent="0.2">
      <c r="A2672" s="2" t="s">
        <v>2672</v>
      </c>
      <c r="B2672" s="3">
        <v>9.9999999999999998E-122</v>
      </c>
      <c r="C2672" s="2">
        <v>3.3276755122199998E-2</v>
      </c>
      <c r="D2672">
        <f t="shared" si="41"/>
        <v>3.0051006966507611E-120</v>
      </c>
    </row>
    <row r="2673" spans="1:4" x14ac:dyDescent="0.2">
      <c r="A2673" s="2" t="s">
        <v>2673</v>
      </c>
      <c r="B2673" s="3">
        <v>9.9999999999999998E-122</v>
      </c>
      <c r="C2673" s="2">
        <v>3.3446310299999997E-2</v>
      </c>
      <c r="D2673">
        <f t="shared" si="41"/>
        <v>2.9898664188378355E-120</v>
      </c>
    </row>
    <row r="2674" spans="1:4" x14ac:dyDescent="0.2">
      <c r="A2674" s="2" t="s">
        <v>2674</v>
      </c>
      <c r="B2674" s="3">
        <v>9.9999999999999998E-122</v>
      </c>
      <c r="C2674" s="2">
        <v>3.3484100000000003E-2</v>
      </c>
      <c r="D2674">
        <f t="shared" si="41"/>
        <v>2.9864920962486671E-120</v>
      </c>
    </row>
    <row r="2675" spans="1:4" x14ac:dyDescent="0.2">
      <c r="A2675" s="2" t="s">
        <v>2675</v>
      </c>
      <c r="B2675" s="3">
        <v>9.9999999999999998E-122</v>
      </c>
      <c r="C2675" s="2">
        <v>3.35810099293E-2</v>
      </c>
      <c r="D2675">
        <f t="shared" si="41"/>
        <v>2.9778735127542518E-120</v>
      </c>
    </row>
    <row r="2676" spans="1:4" x14ac:dyDescent="0.2">
      <c r="A2676" s="2" t="s">
        <v>2676</v>
      </c>
      <c r="B2676" s="3">
        <v>9.9999999999999998E-122</v>
      </c>
      <c r="C2676" s="2">
        <v>3.3616699999999999E-2</v>
      </c>
      <c r="D2676">
        <f t="shared" si="41"/>
        <v>2.9747119735131647E-120</v>
      </c>
    </row>
    <row r="2677" spans="1:4" x14ac:dyDescent="0.2">
      <c r="A2677" s="2" t="s">
        <v>2677</v>
      </c>
      <c r="B2677" s="3">
        <v>9.9999999999999998E-122</v>
      </c>
      <c r="C2677" s="2">
        <v>3.3664800000000002E-2</v>
      </c>
      <c r="D2677">
        <f t="shared" si="41"/>
        <v>2.9704617285710888E-120</v>
      </c>
    </row>
    <row r="2678" spans="1:4" x14ac:dyDescent="0.2">
      <c r="A2678" s="2" t="s">
        <v>2678</v>
      </c>
      <c r="B2678" s="3">
        <v>9.9999999999999998E-122</v>
      </c>
      <c r="C2678" s="2">
        <v>3.3669699999999997E-2</v>
      </c>
      <c r="D2678">
        <f t="shared" si="41"/>
        <v>2.9700294329916812E-120</v>
      </c>
    </row>
    <row r="2679" spans="1:4" x14ac:dyDescent="0.2">
      <c r="A2679" s="2" t="s">
        <v>2679</v>
      </c>
      <c r="B2679" s="3">
        <v>9.9999999999999998E-122</v>
      </c>
      <c r="C2679" s="2">
        <v>3.3840923000000002E-2</v>
      </c>
      <c r="D2679">
        <f t="shared" si="41"/>
        <v>2.9550021434108046E-120</v>
      </c>
    </row>
    <row r="2680" spans="1:4" x14ac:dyDescent="0.2">
      <c r="A2680" s="2" t="s">
        <v>2680</v>
      </c>
      <c r="B2680" s="3">
        <v>9.9999999999999998E-122</v>
      </c>
      <c r="C2680" s="2">
        <v>3.3894580780000003E-2</v>
      </c>
      <c r="D2680">
        <f t="shared" si="41"/>
        <v>2.9503241432331412E-120</v>
      </c>
    </row>
    <row r="2681" spans="1:4" x14ac:dyDescent="0.2">
      <c r="A2681" s="2" t="s">
        <v>2681</v>
      </c>
      <c r="B2681" s="3">
        <v>9.9999999999999998E-122</v>
      </c>
      <c r="C2681" s="2">
        <v>3.3970899999999998E-2</v>
      </c>
      <c r="D2681">
        <f t="shared" si="41"/>
        <v>2.9436959279854229E-120</v>
      </c>
    </row>
    <row r="2682" spans="1:4" x14ac:dyDescent="0.2">
      <c r="A2682" s="2" t="s">
        <v>2682</v>
      </c>
      <c r="B2682" s="3">
        <v>9.9999999999999998E-122</v>
      </c>
      <c r="C2682" s="2">
        <v>3.3974900000000002E-2</v>
      </c>
      <c r="D2682">
        <f t="shared" si="41"/>
        <v>2.9433493549649886E-120</v>
      </c>
    </row>
    <row r="2683" spans="1:4" x14ac:dyDescent="0.2">
      <c r="A2683" s="2" t="s">
        <v>2683</v>
      </c>
      <c r="B2683" s="3">
        <v>9.9999999999999998E-122</v>
      </c>
      <c r="C2683" s="2">
        <v>3.40045E-2</v>
      </c>
      <c r="D2683">
        <f t="shared" si="41"/>
        <v>2.9407872487464895E-120</v>
      </c>
    </row>
    <row r="2684" spans="1:4" x14ac:dyDescent="0.2">
      <c r="A2684" s="2" t="s">
        <v>2684</v>
      </c>
      <c r="B2684" s="3">
        <v>9.9999999999999998E-122</v>
      </c>
      <c r="C2684" s="2">
        <v>3.4088300000000002E-2</v>
      </c>
      <c r="D2684">
        <f t="shared" si="41"/>
        <v>2.9335578482939891E-120</v>
      </c>
    </row>
    <row r="2685" spans="1:4" x14ac:dyDescent="0.2">
      <c r="A2685" s="2" t="s">
        <v>2685</v>
      </c>
      <c r="B2685" s="3">
        <v>9.9999999999999998E-122</v>
      </c>
      <c r="C2685" s="2">
        <v>3.4121331999999997E-2</v>
      </c>
      <c r="D2685">
        <f t="shared" si="41"/>
        <v>2.9307179450087119E-120</v>
      </c>
    </row>
    <row r="2686" spans="1:4" x14ac:dyDescent="0.2">
      <c r="A2686" s="2" t="s">
        <v>2686</v>
      </c>
      <c r="B2686" s="3">
        <v>9.9999999999999998E-122</v>
      </c>
      <c r="C2686" s="2">
        <v>3.4200399999999999E-2</v>
      </c>
      <c r="D2686">
        <f t="shared" si="41"/>
        <v>2.923942410030292E-120</v>
      </c>
    </row>
    <row r="2687" spans="1:4" x14ac:dyDescent="0.2">
      <c r="A2687" s="2" t="s">
        <v>2687</v>
      </c>
      <c r="B2687" s="3">
        <v>9.9999999999999998E-122</v>
      </c>
      <c r="C2687" s="2">
        <v>3.4238999999999999E-2</v>
      </c>
      <c r="D2687">
        <f t="shared" si="41"/>
        <v>2.9206460469055755E-120</v>
      </c>
    </row>
    <row r="2688" spans="1:4" x14ac:dyDescent="0.2">
      <c r="A2688" s="2" t="s">
        <v>2688</v>
      </c>
      <c r="B2688" s="3">
        <v>9.9999999999999998E-122</v>
      </c>
      <c r="C2688" s="2">
        <v>3.42528E-2</v>
      </c>
      <c r="D2688">
        <f t="shared" si="41"/>
        <v>2.9194693572496262E-120</v>
      </c>
    </row>
    <row r="2689" spans="1:4" x14ac:dyDescent="0.2">
      <c r="A2689" s="2" t="s">
        <v>2689</v>
      </c>
      <c r="B2689" s="3">
        <v>9.9999999999999998E-122</v>
      </c>
      <c r="C2689" s="2">
        <v>3.4394000000000001E-2</v>
      </c>
      <c r="D2689">
        <f t="shared" si="41"/>
        <v>2.9074838634645576E-120</v>
      </c>
    </row>
    <row r="2690" spans="1:4" x14ac:dyDescent="0.2">
      <c r="A2690" s="2" t="s">
        <v>2690</v>
      </c>
      <c r="B2690" s="3">
        <v>9.9999999999999998E-122</v>
      </c>
      <c r="C2690" s="2">
        <v>3.4494799999999999E-2</v>
      </c>
      <c r="D2690">
        <f t="shared" si="41"/>
        <v>2.8989876735044121E-120</v>
      </c>
    </row>
    <row r="2691" spans="1:4" x14ac:dyDescent="0.2">
      <c r="A2691" s="2" t="s">
        <v>2691</v>
      </c>
      <c r="B2691" s="3">
        <v>9.9999999999999998E-122</v>
      </c>
      <c r="C2691" s="2">
        <v>3.4651899999999999E-2</v>
      </c>
      <c r="D2691">
        <f t="shared" ref="D2691:D2754" si="42">B2691/C2691</f>
        <v>2.885844643439465E-120</v>
      </c>
    </row>
    <row r="2692" spans="1:4" x14ac:dyDescent="0.2">
      <c r="A2692" s="2" t="s">
        <v>2692</v>
      </c>
      <c r="B2692" s="3">
        <v>9.9999999999999998E-122</v>
      </c>
      <c r="C2692" s="2">
        <v>3.4811000000000002E-2</v>
      </c>
      <c r="D2692">
        <f t="shared" si="42"/>
        <v>2.8726551951969204E-120</v>
      </c>
    </row>
    <row r="2693" spans="1:4" x14ac:dyDescent="0.2">
      <c r="A2693" s="2" t="s">
        <v>2693</v>
      </c>
      <c r="B2693" s="3">
        <v>9.9999999999999998E-122</v>
      </c>
      <c r="C2693" s="2">
        <v>3.4948E-2</v>
      </c>
      <c r="D2693">
        <f t="shared" si="42"/>
        <v>2.8613940711914844E-120</v>
      </c>
    </row>
    <row r="2694" spans="1:4" x14ac:dyDescent="0.2">
      <c r="A2694" s="2" t="s">
        <v>2694</v>
      </c>
      <c r="B2694" s="3">
        <v>9.9999999999999998E-122</v>
      </c>
      <c r="C2694" s="2">
        <v>3.5109599999999998E-2</v>
      </c>
      <c r="D2694">
        <f t="shared" si="42"/>
        <v>2.8482238476086315E-120</v>
      </c>
    </row>
    <row r="2695" spans="1:4" x14ac:dyDescent="0.2">
      <c r="A2695" s="2" t="s">
        <v>2695</v>
      </c>
      <c r="B2695" s="3">
        <v>9.9999999999999998E-122</v>
      </c>
      <c r="C2695" s="2">
        <v>3.5354799999999999E-2</v>
      </c>
      <c r="D2695">
        <f t="shared" si="42"/>
        <v>2.8284702501499091E-120</v>
      </c>
    </row>
    <row r="2696" spans="1:4" x14ac:dyDescent="0.2">
      <c r="A2696" s="2" t="s">
        <v>2696</v>
      </c>
      <c r="B2696" s="3">
        <v>9.9999999999999998E-122</v>
      </c>
      <c r="C2696" s="2">
        <v>3.5392488999999999E-2</v>
      </c>
      <c r="D2696">
        <f t="shared" si="42"/>
        <v>2.8254582490652185E-120</v>
      </c>
    </row>
    <row r="2697" spans="1:4" x14ac:dyDescent="0.2">
      <c r="A2697" s="2" t="s">
        <v>2697</v>
      </c>
      <c r="B2697" s="3">
        <v>9.9999999999999998E-122</v>
      </c>
      <c r="C2697" s="2">
        <v>3.5444353829100002E-2</v>
      </c>
      <c r="D2697">
        <f t="shared" si="42"/>
        <v>2.8213238272635533E-120</v>
      </c>
    </row>
    <row r="2698" spans="1:4" x14ac:dyDescent="0.2">
      <c r="A2698" s="2" t="s">
        <v>2698</v>
      </c>
      <c r="B2698" s="3">
        <v>9.9999999999999998E-122</v>
      </c>
      <c r="C2698" s="2">
        <v>3.5478700000000002E-2</v>
      </c>
      <c r="D2698">
        <f t="shared" si="42"/>
        <v>2.8185925639890973E-120</v>
      </c>
    </row>
    <row r="2699" spans="1:4" x14ac:dyDescent="0.2">
      <c r="A2699" s="2" t="s">
        <v>2699</v>
      </c>
      <c r="B2699" s="3">
        <v>9.9999999999999998E-122</v>
      </c>
      <c r="C2699" s="2">
        <v>3.5580000000000001E-2</v>
      </c>
      <c r="D2699">
        <f t="shared" si="42"/>
        <v>2.8105677346824057E-120</v>
      </c>
    </row>
    <row r="2700" spans="1:4" x14ac:dyDescent="0.2">
      <c r="A2700" s="2" t="s">
        <v>2700</v>
      </c>
      <c r="B2700" s="3">
        <v>9.9999999999999998E-122</v>
      </c>
      <c r="C2700" s="2">
        <v>3.5585899999999997E-2</v>
      </c>
      <c r="D2700">
        <f t="shared" si="42"/>
        <v>2.8101017537845047E-120</v>
      </c>
    </row>
    <row r="2701" spans="1:4" x14ac:dyDescent="0.2">
      <c r="A2701" s="2" t="s">
        <v>2701</v>
      </c>
      <c r="B2701" s="3">
        <v>9.9999999999999998E-122</v>
      </c>
      <c r="C2701" s="2">
        <v>3.5628404250000002E-2</v>
      </c>
      <c r="D2701">
        <f t="shared" si="42"/>
        <v>2.8067493368019699E-120</v>
      </c>
    </row>
    <row r="2702" spans="1:4" x14ac:dyDescent="0.2">
      <c r="A2702" s="2" t="s">
        <v>2702</v>
      </c>
      <c r="B2702" s="3">
        <v>9.9999999999999998E-122</v>
      </c>
      <c r="C2702" s="2">
        <v>3.5888299999999998E-2</v>
      </c>
      <c r="D2702">
        <f t="shared" si="42"/>
        <v>2.7864234304773424E-120</v>
      </c>
    </row>
    <row r="2703" spans="1:4" x14ac:dyDescent="0.2">
      <c r="A2703" s="2" t="s">
        <v>2703</v>
      </c>
      <c r="B2703" s="3">
        <v>9.9999999999999998E-122</v>
      </c>
      <c r="C2703" s="2">
        <v>3.5983000000000001E-2</v>
      </c>
      <c r="D2703">
        <f t="shared" si="42"/>
        <v>2.7790901258927827E-120</v>
      </c>
    </row>
    <row r="2704" spans="1:4" x14ac:dyDescent="0.2">
      <c r="A2704" s="2" t="s">
        <v>2704</v>
      </c>
      <c r="B2704" s="3">
        <v>9.9999999999999998E-122</v>
      </c>
      <c r="C2704" s="2">
        <v>3.62648899E-2</v>
      </c>
      <c r="D2704">
        <f t="shared" si="42"/>
        <v>2.7574880352800961E-120</v>
      </c>
    </row>
    <row r="2705" spans="1:4" x14ac:dyDescent="0.2">
      <c r="A2705" s="2" t="s">
        <v>2705</v>
      </c>
      <c r="B2705" s="3">
        <v>9.9999999999999998E-122</v>
      </c>
      <c r="C2705" s="2">
        <v>3.6461599999999997E-2</v>
      </c>
      <c r="D2705">
        <f t="shared" si="42"/>
        <v>2.7426114048752663E-120</v>
      </c>
    </row>
    <row r="2706" spans="1:4" x14ac:dyDescent="0.2">
      <c r="A2706" s="2" t="s">
        <v>2706</v>
      </c>
      <c r="B2706" s="3">
        <v>9.9999999999999998E-122</v>
      </c>
      <c r="C2706" s="2">
        <v>3.68116E-2</v>
      </c>
      <c r="D2706">
        <f t="shared" si="42"/>
        <v>2.716535005270078E-120</v>
      </c>
    </row>
    <row r="2707" spans="1:4" x14ac:dyDescent="0.2">
      <c r="A2707" s="2" t="s">
        <v>2707</v>
      </c>
      <c r="B2707" s="3">
        <v>9.9999999999999998E-122</v>
      </c>
      <c r="C2707" s="2">
        <v>3.6914000000000002E-2</v>
      </c>
      <c r="D2707">
        <f t="shared" si="42"/>
        <v>2.708999295660183E-120</v>
      </c>
    </row>
    <row r="2708" spans="1:4" x14ac:dyDescent="0.2">
      <c r="A2708" s="2" t="s">
        <v>2708</v>
      </c>
      <c r="B2708" s="3">
        <v>9.9999999999999998E-122</v>
      </c>
      <c r="C2708" s="2">
        <v>3.7035999999999999E-2</v>
      </c>
      <c r="D2708">
        <f t="shared" si="42"/>
        <v>2.7000756021168594E-120</v>
      </c>
    </row>
    <row r="2709" spans="1:4" x14ac:dyDescent="0.2">
      <c r="A2709" s="2" t="s">
        <v>2709</v>
      </c>
      <c r="B2709" s="3">
        <v>9.9999999999999998E-122</v>
      </c>
      <c r="C2709" s="2">
        <v>3.7035999999999999E-2</v>
      </c>
      <c r="D2709">
        <f t="shared" si="42"/>
        <v>2.7000756021168594E-120</v>
      </c>
    </row>
    <row r="2710" spans="1:4" x14ac:dyDescent="0.2">
      <c r="A2710" s="2" t="s">
        <v>2710</v>
      </c>
      <c r="B2710" s="3">
        <v>9.9999999999999998E-122</v>
      </c>
      <c r="C2710" s="2">
        <v>3.7130099999999999E-2</v>
      </c>
      <c r="D2710">
        <f t="shared" si="42"/>
        <v>2.6932327141591325E-120</v>
      </c>
    </row>
    <row r="2711" spans="1:4" x14ac:dyDescent="0.2">
      <c r="A2711" s="2" t="s">
        <v>2711</v>
      </c>
      <c r="B2711" s="3">
        <v>9.9999999999999998E-122</v>
      </c>
      <c r="C2711" s="2">
        <v>3.7221126312400002E-2</v>
      </c>
      <c r="D2711">
        <f t="shared" si="42"/>
        <v>2.6866462653679984E-120</v>
      </c>
    </row>
    <row r="2712" spans="1:4" x14ac:dyDescent="0.2">
      <c r="A2712" s="2" t="s">
        <v>2712</v>
      </c>
      <c r="B2712" s="3">
        <v>9.9999999999999998E-122</v>
      </c>
      <c r="C2712" s="2">
        <v>3.7263200000000003E-2</v>
      </c>
      <c r="D2712">
        <f t="shared" si="42"/>
        <v>2.6836127868782065E-120</v>
      </c>
    </row>
    <row r="2713" spans="1:4" x14ac:dyDescent="0.2">
      <c r="A2713" s="2" t="s">
        <v>2713</v>
      </c>
      <c r="B2713" s="3">
        <v>9.9999999999999998E-122</v>
      </c>
      <c r="C2713" s="2">
        <v>3.7283200000000002E-2</v>
      </c>
      <c r="D2713">
        <f t="shared" si="42"/>
        <v>2.6821732040168224E-120</v>
      </c>
    </row>
    <row r="2714" spans="1:4" x14ac:dyDescent="0.2">
      <c r="A2714" s="2" t="s">
        <v>2714</v>
      </c>
      <c r="B2714" s="3">
        <v>9.9999999999999998E-122</v>
      </c>
      <c r="C2714" s="2">
        <v>3.7427500000000002E-2</v>
      </c>
      <c r="D2714">
        <f t="shared" si="42"/>
        <v>2.6718322089372786E-120</v>
      </c>
    </row>
    <row r="2715" spans="1:4" x14ac:dyDescent="0.2">
      <c r="A2715" s="2" t="s">
        <v>2715</v>
      </c>
      <c r="B2715" s="3">
        <v>9.9999999999999998E-122</v>
      </c>
      <c r="C2715" s="2">
        <v>3.7446899999999998E-2</v>
      </c>
      <c r="D2715">
        <f t="shared" si="42"/>
        <v>2.670448021064494E-120</v>
      </c>
    </row>
    <row r="2716" spans="1:4" x14ac:dyDescent="0.2">
      <c r="A2716" s="2" t="s">
        <v>2716</v>
      </c>
      <c r="B2716" s="3">
        <v>9.9999999999999998E-122</v>
      </c>
      <c r="C2716" s="2">
        <v>3.7519900000000002E-2</v>
      </c>
      <c r="D2716">
        <f t="shared" si="42"/>
        <v>2.6652523061095577E-120</v>
      </c>
    </row>
    <row r="2717" spans="1:4" x14ac:dyDescent="0.2">
      <c r="A2717" s="2" t="s">
        <v>2717</v>
      </c>
      <c r="B2717" s="3">
        <v>9.9999999999999998E-122</v>
      </c>
      <c r="C2717" s="2">
        <v>3.7668500000000001E-2</v>
      </c>
      <c r="D2717">
        <f t="shared" si="42"/>
        <v>2.6547380437235353E-120</v>
      </c>
    </row>
    <row r="2718" spans="1:4" x14ac:dyDescent="0.2">
      <c r="A2718" s="2" t="s">
        <v>2718</v>
      </c>
      <c r="B2718" s="3">
        <v>9.9999999999999998E-122</v>
      </c>
      <c r="C2718" s="2">
        <v>3.7772899999999998E-2</v>
      </c>
      <c r="D2718">
        <f t="shared" si="42"/>
        <v>2.6474006496721195E-120</v>
      </c>
    </row>
    <row r="2719" spans="1:4" x14ac:dyDescent="0.2">
      <c r="A2719" s="2" t="s">
        <v>2719</v>
      </c>
      <c r="B2719" s="3">
        <v>9.9999999999999998E-122</v>
      </c>
      <c r="C2719" s="2">
        <v>3.7820852000000002E-2</v>
      </c>
      <c r="D2719">
        <f t="shared" si="42"/>
        <v>2.6440440844643052E-120</v>
      </c>
    </row>
    <row r="2720" spans="1:4" x14ac:dyDescent="0.2">
      <c r="A2720" s="2" t="s">
        <v>2720</v>
      </c>
      <c r="B2720" s="3">
        <v>9.9999999999999998E-122</v>
      </c>
      <c r="C2720" s="2">
        <v>3.7847199999999998E-2</v>
      </c>
      <c r="D2720">
        <f t="shared" si="42"/>
        <v>2.64220338624786E-120</v>
      </c>
    </row>
    <row r="2721" spans="1:4" x14ac:dyDescent="0.2">
      <c r="A2721" s="2" t="s">
        <v>2721</v>
      </c>
      <c r="B2721" s="3">
        <v>9.9999999999999998E-122</v>
      </c>
      <c r="C2721" s="2">
        <v>3.8056800000000002E-2</v>
      </c>
      <c r="D2721">
        <f t="shared" si="42"/>
        <v>2.6276513001618632E-120</v>
      </c>
    </row>
    <row r="2722" spans="1:4" x14ac:dyDescent="0.2">
      <c r="A2722" s="2" t="s">
        <v>2722</v>
      </c>
      <c r="B2722" s="3">
        <v>9.9999999999999998E-122</v>
      </c>
      <c r="C2722" s="2">
        <v>3.8152400000000003E-2</v>
      </c>
      <c r="D2722">
        <f t="shared" si="42"/>
        <v>2.6210670888332055E-120</v>
      </c>
    </row>
    <row r="2723" spans="1:4" x14ac:dyDescent="0.2">
      <c r="A2723" s="2" t="s">
        <v>2723</v>
      </c>
      <c r="B2723" s="3">
        <v>9.9999999999999998E-122</v>
      </c>
      <c r="C2723" s="2">
        <v>3.8256050000599999E-2</v>
      </c>
      <c r="D2723">
        <f t="shared" si="42"/>
        <v>2.6139656341528104E-120</v>
      </c>
    </row>
    <row r="2724" spans="1:4" x14ac:dyDescent="0.2">
      <c r="A2724" s="2" t="s">
        <v>2724</v>
      </c>
      <c r="B2724" s="3">
        <v>9.9999999999999998E-122</v>
      </c>
      <c r="C2724" s="2">
        <v>3.83451E-2</v>
      </c>
      <c r="D2724">
        <f t="shared" si="42"/>
        <v>2.6078951417521402E-120</v>
      </c>
    </row>
    <row r="2725" spans="1:4" x14ac:dyDescent="0.2">
      <c r="A2725" s="2" t="s">
        <v>2725</v>
      </c>
      <c r="B2725" s="3">
        <v>9.9999999999999998E-122</v>
      </c>
      <c r="C2725" s="2">
        <v>3.8527960520000001E-2</v>
      </c>
      <c r="D2725">
        <f t="shared" si="42"/>
        <v>2.595517609817152E-120</v>
      </c>
    </row>
    <row r="2726" spans="1:4" x14ac:dyDescent="0.2">
      <c r="A2726" s="2" t="s">
        <v>2726</v>
      </c>
      <c r="B2726" s="3">
        <v>9.9999999999999998E-122</v>
      </c>
      <c r="C2726" s="2">
        <v>3.8690799999999997E-2</v>
      </c>
      <c r="D2726">
        <f t="shared" si="42"/>
        <v>2.5845937535538166E-120</v>
      </c>
    </row>
    <row r="2727" spans="1:4" x14ac:dyDescent="0.2">
      <c r="A2727" s="2" t="s">
        <v>2727</v>
      </c>
      <c r="B2727" s="3">
        <v>9.9999999999999998E-122</v>
      </c>
      <c r="C2727" s="2">
        <v>3.8889E-2</v>
      </c>
      <c r="D2727">
        <f t="shared" si="42"/>
        <v>2.571421224510787E-120</v>
      </c>
    </row>
    <row r="2728" spans="1:4" x14ac:dyDescent="0.2">
      <c r="A2728" s="2" t="s">
        <v>2728</v>
      </c>
      <c r="B2728" s="3">
        <v>9.9999999999999998E-122</v>
      </c>
      <c r="C2728" s="2">
        <v>3.8940099999999998E-2</v>
      </c>
      <c r="D2728">
        <f t="shared" si="42"/>
        <v>2.5680468206296338E-120</v>
      </c>
    </row>
    <row r="2729" spans="1:4" x14ac:dyDescent="0.2">
      <c r="A2729" s="2" t="s">
        <v>2729</v>
      </c>
      <c r="B2729" s="3">
        <v>9.9999999999999998E-122</v>
      </c>
      <c r="C2729" s="2">
        <v>3.9040199999999997E-2</v>
      </c>
      <c r="D2729">
        <f t="shared" si="42"/>
        <v>2.5614622875907398E-120</v>
      </c>
    </row>
    <row r="2730" spans="1:4" x14ac:dyDescent="0.2">
      <c r="A2730" s="2" t="s">
        <v>2730</v>
      </c>
      <c r="B2730" s="3">
        <v>9.9999999999999998E-122</v>
      </c>
      <c r="C2730" s="2">
        <v>3.90852E-2</v>
      </c>
      <c r="D2730">
        <f t="shared" si="42"/>
        <v>2.5585131968110691E-120</v>
      </c>
    </row>
    <row r="2731" spans="1:4" x14ac:dyDescent="0.2">
      <c r="A2731" s="2" t="s">
        <v>2731</v>
      </c>
      <c r="B2731" s="3">
        <v>9.9999999999999998E-122</v>
      </c>
      <c r="C2731" s="2">
        <v>3.9100200000000002E-2</v>
      </c>
      <c r="D2731">
        <f t="shared" si="42"/>
        <v>2.5575316750297952E-120</v>
      </c>
    </row>
    <row r="2732" spans="1:4" x14ac:dyDescent="0.2">
      <c r="A2732" s="2" t="s">
        <v>2732</v>
      </c>
      <c r="B2732" s="3">
        <v>9.9999999999999998E-122</v>
      </c>
      <c r="C2732" s="2">
        <v>3.9236600000000003E-2</v>
      </c>
      <c r="D2732">
        <f t="shared" si="42"/>
        <v>2.5486408098561036E-120</v>
      </c>
    </row>
    <row r="2733" spans="1:4" x14ac:dyDescent="0.2">
      <c r="A2733" s="2" t="s">
        <v>2733</v>
      </c>
      <c r="B2733" s="3">
        <v>9.9999999999999998E-122</v>
      </c>
      <c r="C2733" s="2">
        <v>3.9328599999999998E-2</v>
      </c>
      <c r="D2733">
        <f t="shared" si="42"/>
        <v>2.5426788647447406E-120</v>
      </c>
    </row>
    <row r="2734" spans="1:4" x14ac:dyDescent="0.2">
      <c r="A2734" s="2" t="s">
        <v>2734</v>
      </c>
      <c r="B2734" s="3">
        <v>9.9999999999999998E-122</v>
      </c>
      <c r="C2734" s="2">
        <v>3.9389300000000002E-2</v>
      </c>
      <c r="D2734">
        <f t="shared" si="42"/>
        <v>2.5387605263358322E-120</v>
      </c>
    </row>
    <row r="2735" spans="1:4" x14ac:dyDescent="0.2">
      <c r="A2735" s="2" t="s">
        <v>2735</v>
      </c>
      <c r="B2735" s="3">
        <v>9.9999999999999998E-122</v>
      </c>
      <c r="C2735" s="2">
        <v>3.9543099999999998E-2</v>
      </c>
      <c r="D2735">
        <f t="shared" si="42"/>
        <v>2.528886202649767E-120</v>
      </c>
    </row>
    <row r="2736" spans="1:4" x14ac:dyDescent="0.2">
      <c r="A2736" s="2" t="s">
        <v>2736</v>
      </c>
      <c r="B2736" s="3">
        <v>9.9999999999999998E-122</v>
      </c>
      <c r="C2736" s="2">
        <v>3.9594699999999997E-2</v>
      </c>
      <c r="D2736">
        <f t="shared" si="42"/>
        <v>2.5255905462094677E-120</v>
      </c>
    </row>
    <row r="2737" spans="1:4" x14ac:dyDescent="0.2">
      <c r="A2737" s="2" t="s">
        <v>2737</v>
      </c>
      <c r="B2737" s="3">
        <v>9.9999999999999998E-122</v>
      </c>
      <c r="C2737" s="2">
        <v>3.9698200000000003E-2</v>
      </c>
      <c r="D2737">
        <f t="shared" si="42"/>
        <v>2.5190058995118163E-120</v>
      </c>
    </row>
    <row r="2738" spans="1:4" x14ac:dyDescent="0.2">
      <c r="A2738" s="2" t="s">
        <v>2738</v>
      </c>
      <c r="B2738" s="3">
        <v>9.9999999999999998E-122</v>
      </c>
      <c r="C2738" s="2">
        <v>3.98774E-2</v>
      </c>
      <c r="D2738">
        <f t="shared" si="42"/>
        <v>2.5076860577670559E-120</v>
      </c>
    </row>
    <row r="2739" spans="1:4" x14ac:dyDescent="0.2">
      <c r="A2739" s="2" t="s">
        <v>2739</v>
      </c>
      <c r="B2739" s="3">
        <v>9.9999999999999998E-122</v>
      </c>
      <c r="C2739" s="2">
        <v>4.0011900000000003E-2</v>
      </c>
      <c r="D2739">
        <f t="shared" si="42"/>
        <v>2.4992564711998178E-120</v>
      </c>
    </row>
    <row r="2740" spans="1:4" x14ac:dyDescent="0.2">
      <c r="A2740" s="2" t="s">
        <v>2740</v>
      </c>
      <c r="B2740" s="3">
        <v>9.9999999999999998E-122</v>
      </c>
      <c r="C2740" s="2">
        <v>4.0170699999999997E-2</v>
      </c>
      <c r="D2740">
        <f t="shared" si="42"/>
        <v>2.489376585421713E-120</v>
      </c>
    </row>
    <row r="2741" spans="1:4" x14ac:dyDescent="0.2">
      <c r="A2741" s="2" t="s">
        <v>2741</v>
      </c>
      <c r="B2741" s="3">
        <v>9.9999999999999998E-122</v>
      </c>
      <c r="C2741" s="2">
        <v>4.0170699999999997E-2</v>
      </c>
      <c r="D2741">
        <f t="shared" si="42"/>
        <v>2.489376585421713E-120</v>
      </c>
    </row>
    <row r="2742" spans="1:4" x14ac:dyDescent="0.2">
      <c r="A2742" s="2" t="s">
        <v>2742</v>
      </c>
      <c r="B2742" s="3">
        <v>9.9999999999999998E-122</v>
      </c>
      <c r="C2742" s="2">
        <v>4.0330699999999997E-2</v>
      </c>
      <c r="D2742">
        <f t="shared" si="42"/>
        <v>2.4795007277334638E-120</v>
      </c>
    </row>
    <row r="2743" spans="1:4" x14ac:dyDescent="0.2">
      <c r="A2743" s="2" t="s">
        <v>2743</v>
      </c>
      <c r="B2743" s="3">
        <v>9.9999999999999998E-122</v>
      </c>
      <c r="C2743" s="2">
        <v>4.0461700000000003E-2</v>
      </c>
      <c r="D2743">
        <f t="shared" si="42"/>
        <v>2.4714730226362211E-120</v>
      </c>
    </row>
    <row r="2744" spans="1:4" x14ac:dyDescent="0.2">
      <c r="A2744" s="2" t="s">
        <v>2744</v>
      </c>
      <c r="B2744" s="3">
        <v>9.9999999999999998E-122</v>
      </c>
      <c r="C2744" s="2">
        <v>4.0492E-2</v>
      </c>
      <c r="D2744">
        <f t="shared" si="42"/>
        <v>2.4696236293588858E-120</v>
      </c>
    </row>
    <row r="2745" spans="1:4" x14ac:dyDescent="0.2">
      <c r="A2745" s="2" t="s">
        <v>2745</v>
      </c>
      <c r="B2745" s="3">
        <v>9.9999999999999998E-122</v>
      </c>
      <c r="C2745" s="2">
        <v>4.0492E-2</v>
      </c>
      <c r="D2745">
        <f t="shared" si="42"/>
        <v>2.4696236293588858E-120</v>
      </c>
    </row>
    <row r="2746" spans="1:4" x14ac:dyDescent="0.2">
      <c r="A2746" s="2" t="s">
        <v>2746</v>
      </c>
      <c r="B2746" s="3">
        <v>9.9999999999999998E-122</v>
      </c>
      <c r="C2746" s="2">
        <v>4.0492E-2</v>
      </c>
      <c r="D2746">
        <f t="shared" si="42"/>
        <v>2.4696236293588858E-120</v>
      </c>
    </row>
    <row r="2747" spans="1:4" x14ac:dyDescent="0.2">
      <c r="A2747" s="2" t="s">
        <v>2747</v>
      </c>
      <c r="B2747" s="3">
        <v>9.9999999999999998E-122</v>
      </c>
      <c r="C2747" s="2">
        <v>4.0983699999999998E-2</v>
      </c>
      <c r="D2747">
        <f t="shared" si="42"/>
        <v>2.4399944368126843E-120</v>
      </c>
    </row>
    <row r="2748" spans="1:4" x14ac:dyDescent="0.2">
      <c r="A2748" s="2" t="s">
        <v>2748</v>
      </c>
      <c r="B2748" s="3">
        <v>9.9999999999999998E-122</v>
      </c>
      <c r="C2748" s="2">
        <v>4.0983699999999998E-2</v>
      </c>
      <c r="D2748">
        <f t="shared" si="42"/>
        <v>2.4399944368126843E-120</v>
      </c>
    </row>
    <row r="2749" spans="1:4" x14ac:dyDescent="0.2">
      <c r="A2749" s="2" t="s">
        <v>2749</v>
      </c>
      <c r="B2749" s="3">
        <v>9.9999999999999998E-122</v>
      </c>
      <c r="C2749" s="2">
        <v>4.0988101981000002E-2</v>
      </c>
      <c r="D2749">
        <f t="shared" si="42"/>
        <v>2.4397323898128999E-120</v>
      </c>
    </row>
    <row r="2750" spans="1:4" x14ac:dyDescent="0.2">
      <c r="A2750" s="2" t="s">
        <v>2750</v>
      </c>
      <c r="B2750" s="3">
        <v>9.9999999999999998E-122</v>
      </c>
      <c r="C2750" s="2">
        <v>4.1206E-2</v>
      </c>
      <c r="D2750">
        <f t="shared" si="42"/>
        <v>2.426831044022715E-120</v>
      </c>
    </row>
    <row r="2751" spans="1:4" x14ac:dyDescent="0.2">
      <c r="A2751" s="2" t="s">
        <v>2751</v>
      </c>
      <c r="B2751" s="3">
        <v>9.9999999999999998E-122</v>
      </c>
      <c r="C2751" s="2">
        <v>4.1341799999999998E-2</v>
      </c>
      <c r="D2751">
        <f t="shared" si="42"/>
        <v>2.4188593626789352E-120</v>
      </c>
    </row>
    <row r="2752" spans="1:4" x14ac:dyDescent="0.2">
      <c r="A2752" s="2" t="s">
        <v>2752</v>
      </c>
      <c r="B2752" s="3">
        <v>9.9999999999999998E-122</v>
      </c>
      <c r="C2752" s="2">
        <v>4.1378900000000003E-2</v>
      </c>
      <c r="D2752">
        <f t="shared" si="42"/>
        <v>2.4166906321821023E-120</v>
      </c>
    </row>
    <row r="2753" spans="1:4" x14ac:dyDescent="0.2">
      <c r="A2753" s="2" t="s">
        <v>2753</v>
      </c>
      <c r="B2753" s="3">
        <v>9.9999999999999998E-122</v>
      </c>
      <c r="C2753" s="2">
        <v>4.1424500000000003E-2</v>
      </c>
      <c r="D2753">
        <f t="shared" si="42"/>
        <v>2.4140303443614284E-120</v>
      </c>
    </row>
    <row r="2754" spans="1:4" x14ac:dyDescent="0.2">
      <c r="A2754" s="2" t="s">
        <v>2754</v>
      </c>
      <c r="B2754" s="3">
        <v>9.9999999999999998E-122</v>
      </c>
      <c r="C2754" s="2">
        <v>4.2533099999999997E-2</v>
      </c>
      <c r="D2754">
        <f t="shared" si="42"/>
        <v>2.3511100766226775E-120</v>
      </c>
    </row>
    <row r="2755" spans="1:4" x14ac:dyDescent="0.2">
      <c r="A2755" s="2" t="s">
        <v>2755</v>
      </c>
      <c r="B2755" s="3">
        <v>9.9999999999999998E-122</v>
      </c>
      <c r="C2755" s="2">
        <v>4.2533099999999997E-2</v>
      </c>
      <c r="D2755">
        <f t="shared" ref="D2755:D2818" si="43">B2755/C2755</f>
        <v>2.3511100766226775E-120</v>
      </c>
    </row>
    <row r="2756" spans="1:4" x14ac:dyDescent="0.2">
      <c r="A2756" s="2" t="s">
        <v>2756</v>
      </c>
      <c r="B2756" s="3">
        <v>9.9999999999999998E-122</v>
      </c>
      <c r="C2756" s="2">
        <v>4.2772699999999997E-2</v>
      </c>
      <c r="D2756">
        <f t="shared" si="43"/>
        <v>2.3379398541593119E-120</v>
      </c>
    </row>
    <row r="2757" spans="1:4" x14ac:dyDescent="0.2">
      <c r="A2757" s="2" t="s">
        <v>2757</v>
      </c>
      <c r="B2757" s="3">
        <v>9.9999999999999998E-122</v>
      </c>
      <c r="C2757" s="2">
        <v>4.2803235000000002E-2</v>
      </c>
      <c r="D2757">
        <f t="shared" si="43"/>
        <v>2.336272013084992E-120</v>
      </c>
    </row>
    <row r="2758" spans="1:4" x14ac:dyDescent="0.2">
      <c r="A2758" s="2" t="s">
        <v>2758</v>
      </c>
      <c r="B2758" s="3">
        <v>9.9999999999999998E-122</v>
      </c>
      <c r="C2758" s="2">
        <v>4.2954100000000002E-2</v>
      </c>
      <c r="D2758">
        <f t="shared" si="43"/>
        <v>2.3280664709538784E-120</v>
      </c>
    </row>
    <row r="2759" spans="1:4" x14ac:dyDescent="0.2">
      <c r="A2759" s="2" t="s">
        <v>2759</v>
      </c>
      <c r="B2759" s="3">
        <v>9.9999999999999998E-122</v>
      </c>
      <c r="C2759" s="2">
        <v>4.2954100000000002E-2</v>
      </c>
      <c r="D2759">
        <f t="shared" si="43"/>
        <v>2.3280664709538784E-120</v>
      </c>
    </row>
    <row r="2760" spans="1:4" x14ac:dyDescent="0.2">
      <c r="A2760" s="2" t="s">
        <v>2760</v>
      </c>
      <c r="B2760" s="3">
        <v>9.9999999999999998E-122</v>
      </c>
      <c r="C2760" s="2">
        <v>4.2954100000000002E-2</v>
      </c>
      <c r="D2760">
        <f t="shared" si="43"/>
        <v>2.3280664709538784E-120</v>
      </c>
    </row>
    <row r="2761" spans="1:4" x14ac:dyDescent="0.2">
      <c r="A2761" s="2" t="s">
        <v>2761</v>
      </c>
      <c r="B2761" s="3">
        <v>9.9999999999999998E-122</v>
      </c>
      <c r="C2761" s="2">
        <v>4.311174903E-2</v>
      </c>
      <c r="D2761">
        <f t="shared" si="43"/>
        <v>2.319553306232447E-120</v>
      </c>
    </row>
    <row r="2762" spans="1:4" x14ac:dyDescent="0.2">
      <c r="A2762" s="2" t="s">
        <v>2762</v>
      </c>
      <c r="B2762" s="3">
        <v>9.9999999999999998E-122</v>
      </c>
      <c r="C2762" s="2">
        <v>4.3164359999999999E-2</v>
      </c>
      <c r="D2762">
        <f t="shared" si="43"/>
        <v>2.3167261138587483E-120</v>
      </c>
    </row>
    <row r="2763" spans="1:4" x14ac:dyDescent="0.2">
      <c r="A2763" s="2" t="s">
        <v>2763</v>
      </c>
      <c r="B2763" s="3">
        <v>9.9999999999999998E-122</v>
      </c>
      <c r="C2763" s="2">
        <v>4.3264900000000002E-2</v>
      </c>
      <c r="D2763">
        <f t="shared" si="43"/>
        <v>2.311342450808854E-120</v>
      </c>
    </row>
    <row r="2764" spans="1:4" x14ac:dyDescent="0.2">
      <c r="A2764" s="2" t="s">
        <v>2764</v>
      </c>
      <c r="B2764" s="3">
        <v>9.9999999999999998E-122</v>
      </c>
      <c r="C2764" s="2">
        <v>4.3321699999999998E-2</v>
      </c>
      <c r="D2764">
        <f t="shared" si="43"/>
        <v>2.3083120006832603E-120</v>
      </c>
    </row>
    <row r="2765" spans="1:4" x14ac:dyDescent="0.2">
      <c r="A2765" s="2" t="s">
        <v>2765</v>
      </c>
      <c r="B2765" s="3">
        <v>9.9999999999999998E-122</v>
      </c>
      <c r="C2765" s="2">
        <v>4.3505039499699999E-2</v>
      </c>
      <c r="D2765">
        <f t="shared" si="43"/>
        <v>2.2985842824183524E-120</v>
      </c>
    </row>
    <row r="2766" spans="1:4" x14ac:dyDescent="0.2">
      <c r="A2766" s="2" t="s">
        <v>2766</v>
      </c>
      <c r="B2766" s="3">
        <v>9.9999999999999998E-122</v>
      </c>
      <c r="C2766" s="2">
        <v>4.3627899999999997E-2</v>
      </c>
      <c r="D2766">
        <f t="shared" si="43"/>
        <v>2.2921112407427358E-120</v>
      </c>
    </row>
    <row r="2767" spans="1:4" x14ac:dyDescent="0.2">
      <c r="A2767" s="2" t="s">
        <v>2767</v>
      </c>
      <c r="B2767" s="3">
        <v>9.9999999999999998E-122</v>
      </c>
      <c r="C2767" s="2">
        <v>4.4253292063000001E-2</v>
      </c>
      <c r="D2767">
        <f t="shared" si="43"/>
        <v>2.2597188895605258E-120</v>
      </c>
    </row>
    <row r="2768" spans="1:4" x14ac:dyDescent="0.2">
      <c r="A2768" s="2" t="s">
        <v>2768</v>
      </c>
      <c r="B2768" s="3">
        <v>9.9999999999999998E-122</v>
      </c>
      <c r="C2768" s="2">
        <v>4.4275500000000002E-2</v>
      </c>
      <c r="D2768">
        <f t="shared" si="43"/>
        <v>2.2585854479339588E-120</v>
      </c>
    </row>
    <row r="2769" spans="1:4" x14ac:dyDescent="0.2">
      <c r="A2769" s="2" t="s">
        <v>2769</v>
      </c>
      <c r="B2769" s="3">
        <v>9.9999999999999998E-122</v>
      </c>
      <c r="C2769" s="2">
        <v>4.4398199999999999E-2</v>
      </c>
      <c r="D2769">
        <f t="shared" si="43"/>
        <v>2.2523435634777987E-120</v>
      </c>
    </row>
    <row r="2770" spans="1:4" x14ac:dyDescent="0.2">
      <c r="A2770" s="2" t="s">
        <v>2770</v>
      </c>
      <c r="B2770" s="3">
        <v>9.9999999999999998E-122</v>
      </c>
      <c r="C2770" s="2">
        <v>4.4463200000000001E-2</v>
      </c>
      <c r="D2770">
        <f t="shared" si="43"/>
        <v>2.2490509005199805E-120</v>
      </c>
    </row>
    <row r="2771" spans="1:4" x14ac:dyDescent="0.2">
      <c r="A2771" s="2" t="s">
        <v>2771</v>
      </c>
      <c r="B2771" s="3">
        <v>9.9999999999999998E-122</v>
      </c>
      <c r="C2771" s="2">
        <v>4.4928700000000002E-2</v>
      </c>
      <c r="D2771">
        <f t="shared" si="43"/>
        <v>2.2257487975392118E-120</v>
      </c>
    </row>
    <row r="2772" spans="1:4" x14ac:dyDescent="0.2">
      <c r="A2772" s="2" t="s">
        <v>2772</v>
      </c>
      <c r="B2772" s="3">
        <v>9.9999999999999998E-122</v>
      </c>
      <c r="C2772" s="2">
        <v>4.5189766979999997E-2</v>
      </c>
      <c r="D2772">
        <f t="shared" si="43"/>
        <v>2.2128903661808615E-120</v>
      </c>
    </row>
    <row r="2773" spans="1:4" x14ac:dyDescent="0.2">
      <c r="A2773" s="2" t="s">
        <v>2773</v>
      </c>
      <c r="B2773" s="3">
        <v>9.9999999999999998E-122</v>
      </c>
      <c r="C2773" s="2">
        <v>4.5190800000000003E-2</v>
      </c>
      <c r="D2773">
        <f t="shared" si="43"/>
        <v>2.2128397815484564E-120</v>
      </c>
    </row>
    <row r="2774" spans="1:4" x14ac:dyDescent="0.2">
      <c r="A2774" s="2" t="s">
        <v>2774</v>
      </c>
      <c r="B2774" s="3">
        <v>9.9999999999999998E-122</v>
      </c>
      <c r="C2774" s="2">
        <v>4.5597800000000001E-2</v>
      </c>
      <c r="D2774">
        <f t="shared" si="43"/>
        <v>2.1930882630302338E-120</v>
      </c>
    </row>
    <row r="2775" spans="1:4" x14ac:dyDescent="0.2">
      <c r="A2775" s="2" t="s">
        <v>2775</v>
      </c>
      <c r="B2775" s="3">
        <v>9.9999999999999998E-122</v>
      </c>
      <c r="C2775" s="2">
        <v>4.5597800000000001E-2</v>
      </c>
      <c r="D2775">
        <f t="shared" si="43"/>
        <v>2.1930882630302338E-120</v>
      </c>
    </row>
    <row r="2776" spans="1:4" x14ac:dyDescent="0.2">
      <c r="A2776" s="2" t="s">
        <v>2776</v>
      </c>
      <c r="B2776" s="3">
        <v>9.9999999999999998E-122</v>
      </c>
      <c r="C2776" s="2">
        <v>4.72285E-2</v>
      </c>
      <c r="D2776">
        <f t="shared" si="43"/>
        <v>2.1173655737531362E-120</v>
      </c>
    </row>
    <row r="2777" spans="1:4" x14ac:dyDescent="0.2">
      <c r="A2777" s="2" t="s">
        <v>2777</v>
      </c>
      <c r="B2777" s="3">
        <v>9.9999999999999998E-122</v>
      </c>
      <c r="C2777" s="2">
        <v>4.7432912560999997E-2</v>
      </c>
      <c r="D2777">
        <f t="shared" si="43"/>
        <v>2.1082407678718298E-120</v>
      </c>
    </row>
    <row r="2778" spans="1:4" x14ac:dyDescent="0.2">
      <c r="A2778" s="2" t="s">
        <v>2778</v>
      </c>
      <c r="B2778" s="3">
        <v>9.9999999999999998E-122</v>
      </c>
      <c r="C2778" s="2">
        <v>4.7523999999999997E-2</v>
      </c>
      <c r="D2778">
        <f t="shared" si="43"/>
        <v>2.1041999831664001E-120</v>
      </c>
    </row>
    <row r="2779" spans="1:4" x14ac:dyDescent="0.2">
      <c r="A2779" s="2" t="s">
        <v>2779</v>
      </c>
      <c r="B2779" s="3">
        <v>9.9999999999999998E-122</v>
      </c>
      <c r="C2779" s="2">
        <v>4.7673199999999999E-2</v>
      </c>
      <c r="D2779">
        <f t="shared" si="43"/>
        <v>2.0976145926851985E-120</v>
      </c>
    </row>
    <row r="2780" spans="1:4" x14ac:dyDescent="0.2">
      <c r="A2780" s="2" t="s">
        <v>2780</v>
      </c>
      <c r="B2780" s="3">
        <v>9.9999999999999998E-122</v>
      </c>
      <c r="C2780" s="2">
        <v>4.78699E-2</v>
      </c>
      <c r="D2780">
        <f t="shared" si="43"/>
        <v>2.0889953812312122E-120</v>
      </c>
    </row>
    <row r="2781" spans="1:4" x14ac:dyDescent="0.2">
      <c r="A2781" s="2" t="s">
        <v>2781</v>
      </c>
      <c r="B2781" s="3">
        <v>9.9999999999999998E-122</v>
      </c>
      <c r="C2781" s="2">
        <v>4.7888470000000002E-2</v>
      </c>
      <c r="D2781">
        <f t="shared" si="43"/>
        <v>2.0881853189295876E-120</v>
      </c>
    </row>
    <row r="2782" spans="1:4" x14ac:dyDescent="0.2">
      <c r="A2782" s="2" t="s">
        <v>2782</v>
      </c>
      <c r="B2782" s="3">
        <v>9.9999999999999998E-122</v>
      </c>
      <c r="C2782" s="2">
        <v>4.8050299999999997E-2</v>
      </c>
      <c r="D2782">
        <f t="shared" si="43"/>
        <v>2.0811524589856879E-120</v>
      </c>
    </row>
    <row r="2783" spans="1:4" x14ac:dyDescent="0.2">
      <c r="A2783" s="2" t="s">
        <v>2783</v>
      </c>
      <c r="B2783" s="3">
        <v>9.9999999999999998E-122</v>
      </c>
      <c r="C2783" s="2">
        <v>4.8050299999999997E-2</v>
      </c>
      <c r="D2783">
        <f t="shared" si="43"/>
        <v>2.0811524589856879E-120</v>
      </c>
    </row>
    <row r="2784" spans="1:4" x14ac:dyDescent="0.2">
      <c r="A2784" s="2" t="s">
        <v>2784</v>
      </c>
      <c r="B2784" s="3">
        <v>9.9999999999999998E-122</v>
      </c>
      <c r="C2784" s="2">
        <v>4.8076934639900003E-2</v>
      </c>
      <c r="D2784">
        <f t="shared" si="43"/>
        <v>2.0799994997394867E-120</v>
      </c>
    </row>
    <row r="2785" spans="1:4" x14ac:dyDescent="0.2">
      <c r="A2785" s="2" t="s">
        <v>2785</v>
      </c>
      <c r="B2785" s="3">
        <v>9.9999999999999998E-122</v>
      </c>
      <c r="C2785" s="2">
        <v>4.80943E-2</v>
      </c>
      <c r="D2785">
        <f t="shared" si="43"/>
        <v>2.079248476430679E-120</v>
      </c>
    </row>
    <row r="2786" spans="1:4" x14ac:dyDescent="0.2">
      <c r="A2786" s="2" t="s">
        <v>2786</v>
      </c>
      <c r="B2786" s="3">
        <v>9.9999999999999998E-122</v>
      </c>
      <c r="C2786" s="2">
        <v>4.8518800000000001E-2</v>
      </c>
      <c r="D2786">
        <f t="shared" si="43"/>
        <v>2.0610567450143038E-120</v>
      </c>
    </row>
    <row r="2787" spans="1:4" x14ac:dyDescent="0.2">
      <c r="A2787" s="2" t="s">
        <v>2787</v>
      </c>
      <c r="B2787" s="3">
        <v>9.9999999999999998E-122</v>
      </c>
      <c r="C2787" s="2">
        <v>4.9184600000000002E-2</v>
      </c>
      <c r="D2787">
        <f t="shared" si="43"/>
        <v>2.0331567197862746E-120</v>
      </c>
    </row>
    <row r="2788" spans="1:4" x14ac:dyDescent="0.2">
      <c r="A2788" s="2" t="s">
        <v>2788</v>
      </c>
      <c r="B2788" s="3">
        <v>9.9999999999999998E-122</v>
      </c>
      <c r="C2788" s="2">
        <v>4.9279799999999999E-2</v>
      </c>
      <c r="D2788">
        <f t="shared" si="43"/>
        <v>2.029229014728144E-120</v>
      </c>
    </row>
    <row r="2789" spans="1:4" x14ac:dyDescent="0.2">
      <c r="A2789" s="2" t="s">
        <v>2789</v>
      </c>
      <c r="B2789" s="3">
        <v>9.9999999999999998E-122</v>
      </c>
      <c r="C2789" s="2">
        <v>4.9724901714E-2</v>
      </c>
      <c r="D2789">
        <f t="shared" si="43"/>
        <v>2.0110648096433562E-120</v>
      </c>
    </row>
    <row r="2790" spans="1:4" x14ac:dyDescent="0.2">
      <c r="A2790" s="2" t="s">
        <v>2790</v>
      </c>
      <c r="B2790" s="3">
        <v>9.9999999999999998E-122</v>
      </c>
      <c r="C2790" s="2">
        <v>4.9764200000000001E-2</v>
      </c>
      <c r="D2790">
        <f t="shared" si="43"/>
        <v>2.0094766920798483E-120</v>
      </c>
    </row>
    <row r="2791" spans="1:4" x14ac:dyDescent="0.2">
      <c r="A2791" s="2" t="s">
        <v>2791</v>
      </c>
      <c r="B2791" s="3">
        <v>9.9999999999999998E-122</v>
      </c>
      <c r="C2791" s="2">
        <v>5.0009999999999999E-2</v>
      </c>
      <c r="D2791">
        <f t="shared" si="43"/>
        <v>1.9996000799840034E-120</v>
      </c>
    </row>
    <row r="2792" spans="1:4" x14ac:dyDescent="0.2">
      <c r="A2792" s="2" t="s">
        <v>2792</v>
      </c>
      <c r="B2792" s="3">
        <v>9.9999999999999998E-122</v>
      </c>
      <c r="C2792" s="2">
        <v>5.0111299999999998E-2</v>
      </c>
      <c r="D2792">
        <f t="shared" si="43"/>
        <v>1.9955578881409982E-120</v>
      </c>
    </row>
    <row r="2793" spans="1:4" x14ac:dyDescent="0.2">
      <c r="A2793" s="2" t="s">
        <v>2793</v>
      </c>
      <c r="B2793" s="3">
        <v>9.9999999999999998E-122</v>
      </c>
      <c r="C2793" s="2">
        <v>5.0277200000000001E-2</v>
      </c>
      <c r="D2793">
        <f t="shared" si="43"/>
        <v>1.9889731329509201E-120</v>
      </c>
    </row>
    <row r="2794" spans="1:4" x14ac:dyDescent="0.2">
      <c r="A2794" s="2" t="s">
        <v>2794</v>
      </c>
      <c r="B2794" s="3">
        <v>9.9999999999999998E-122</v>
      </c>
      <c r="C2794" s="2">
        <v>5.0528099999999999E-2</v>
      </c>
      <c r="D2794">
        <f t="shared" si="43"/>
        <v>1.9790967798116296E-120</v>
      </c>
    </row>
    <row r="2795" spans="1:4" x14ac:dyDescent="0.2">
      <c r="A2795" s="2" t="s">
        <v>2795</v>
      </c>
      <c r="B2795" s="3">
        <v>9.9999999999999998E-122</v>
      </c>
      <c r="C2795" s="2">
        <v>5.0564999999999999E-2</v>
      </c>
      <c r="D2795">
        <f t="shared" si="43"/>
        <v>1.9776525264511024E-120</v>
      </c>
    </row>
    <row r="2796" spans="1:4" x14ac:dyDescent="0.2">
      <c r="A2796" s="2" t="s">
        <v>2796</v>
      </c>
      <c r="B2796" s="3">
        <v>9.9999999999999998E-122</v>
      </c>
      <c r="C2796" s="2">
        <v>5.0643099742999999E-2</v>
      </c>
      <c r="D2796">
        <f t="shared" si="43"/>
        <v>1.9746026706001978E-120</v>
      </c>
    </row>
    <row r="2797" spans="1:4" x14ac:dyDescent="0.2">
      <c r="A2797" s="2" t="s">
        <v>2797</v>
      </c>
      <c r="B2797" s="3">
        <v>9.9999999999999998E-122</v>
      </c>
      <c r="C2797" s="2">
        <v>5.0866599999999998E-2</v>
      </c>
      <c r="D2797">
        <f t="shared" si="43"/>
        <v>1.9659265608473931E-120</v>
      </c>
    </row>
    <row r="2798" spans="1:4" x14ac:dyDescent="0.2">
      <c r="A2798" s="2" t="s">
        <v>2798</v>
      </c>
      <c r="B2798" s="3">
        <v>9.9999999999999998E-122</v>
      </c>
      <c r="C2798" s="2">
        <v>5.1240399999999998E-2</v>
      </c>
      <c r="D2798">
        <f t="shared" si="43"/>
        <v>1.9515850773998642E-120</v>
      </c>
    </row>
    <row r="2799" spans="1:4" x14ac:dyDescent="0.2">
      <c r="A2799" s="2" t="s">
        <v>2799</v>
      </c>
      <c r="B2799" s="3">
        <v>9.9999999999999998E-122</v>
      </c>
      <c r="C2799" s="2">
        <v>5.1476107100000001E-2</v>
      </c>
      <c r="D2799">
        <f t="shared" si="43"/>
        <v>1.9426488449434436E-120</v>
      </c>
    </row>
    <row r="2800" spans="1:4" x14ac:dyDescent="0.2">
      <c r="A2800" s="2" t="s">
        <v>2800</v>
      </c>
      <c r="B2800" s="3">
        <v>9.9999999999999998E-122</v>
      </c>
      <c r="C2800" s="2">
        <v>5.1801E-2</v>
      </c>
      <c r="D2800">
        <f t="shared" si="43"/>
        <v>1.9304646628443466E-120</v>
      </c>
    </row>
    <row r="2801" spans="1:4" x14ac:dyDescent="0.2">
      <c r="A2801" s="2" t="s">
        <v>2801</v>
      </c>
      <c r="B2801" s="3">
        <v>9.9999999999999998E-122</v>
      </c>
      <c r="C2801" s="2">
        <v>5.2267000000000001E-2</v>
      </c>
      <c r="D2801">
        <f t="shared" si="43"/>
        <v>1.9132531042531616E-120</v>
      </c>
    </row>
    <row r="2802" spans="1:4" x14ac:dyDescent="0.2">
      <c r="A2802" s="2" t="s">
        <v>2802</v>
      </c>
      <c r="B2802" s="3">
        <v>9.9999999999999998E-122</v>
      </c>
      <c r="C2802" s="2">
        <v>5.2319671900000003E-2</v>
      </c>
      <c r="D2802">
        <f t="shared" si="43"/>
        <v>1.9113269706876736E-120</v>
      </c>
    </row>
    <row r="2803" spans="1:4" x14ac:dyDescent="0.2">
      <c r="A2803" s="2" t="s">
        <v>2803</v>
      </c>
      <c r="B2803" s="3">
        <v>9.9999999999999998E-122</v>
      </c>
      <c r="C2803" s="2">
        <v>5.2357099999999997E-2</v>
      </c>
      <c r="D2803">
        <f t="shared" si="43"/>
        <v>1.9099606357112981E-120</v>
      </c>
    </row>
    <row r="2804" spans="1:4" x14ac:dyDescent="0.2">
      <c r="A2804" s="2" t="s">
        <v>2804</v>
      </c>
      <c r="B2804" s="3">
        <v>9.9999999999999998E-122</v>
      </c>
      <c r="C2804" s="2">
        <v>5.2454599999999997E-2</v>
      </c>
      <c r="D2804">
        <f t="shared" si="43"/>
        <v>1.9064104959336264E-120</v>
      </c>
    </row>
    <row r="2805" spans="1:4" x14ac:dyDescent="0.2">
      <c r="A2805" s="2" t="s">
        <v>2805</v>
      </c>
      <c r="B2805" s="3">
        <v>9.9999999999999998E-122</v>
      </c>
      <c r="C2805" s="2">
        <v>5.25382E-2</v>
      </c>
      <c r="D2805">
        <f t="shared" si="43"/>
        <v>1.9033769714226982E-120</v>
      </c>
    </row>
    <row r="2806" spans="1:4" x14ac:dyDescent="0.2">
      <c r="A2806" s="2" t="s">
        <v>2806</v>
      </c>
      <c r="B2806" s="3">
        <v>9.9999999999999998E-122</v>
      </c>
      <c r="C2806" s="2">
        <v>5.2600261042499999E-2</v>
      </c>
      <c r="D2806">
        <f t="shared" si="43"/>
        <v>1.9011312495046731E-120</v>
      </c>
    </row>
    <row r="2807" spans="1:4" x14ac:dyDescent="0.2">
      <c r="A2807" s="2" t="s">
        <v>2807</v>
      </c>
      <c r="B2807" s="3">
        <v>9.9999999999999998E-122</v>
      </c>
      <c r="C2807" s="2">
        <v>5.2942599999999999E-2</v>
      </c>
      <c r="D2807">
        <f t="shared" si="43"/>
        <v>1.8888381001310852E-120</v>
      </c>
    </row>
    <row r="2808" spans="1:4" x14ac:dyDescent="0.2">
      <c r="A2808" s="2" t="s">
        <v>2808</v>
      </c>
      <c r="B2808" s="3">
        <v>9.9999999999999998E-122</v>
      </c>
      <c r="C2808" s="2">
        <v>5.3000787200000003E-2</v>
      </c>
      <c r="D2808">
        <f t="shared" si="43"/>
        <v>1.886764429038518E-120</v>
      </c>
    </row>
    <row r="2809" spans="1:4" x14ac:dyDescent="0.2">
      <c r="A2809" s="2" t="s">
        <v>2809</v>
      </c>
      <c r="B2809" s="3">
        <v>9.9999999999999998E-122</v>
      </c>
      <c r="C2809" s="2">
        <v>5.30891E-2</v>
      </c>
      <c r="D2809">
        <f t="shared" si="43"/>
        <v>1.8836258290308181E-120</v>
      </c>
    </row>
    <row r="2810" spans="1:4" x14ac:dyDescent="0.2">
      <c r="A2810" s="2" t="s">
        <v>2810</v>
      </c>
      <c r="B2810" s="3">
        <v>9.9999999999999998E-122</v>
      </c>
      <c r="C2810" s="2">
        <v>5.3564599999999997E-2</v>
      </c>
      <c r="D2810">
        <f t="shared" si="43"/>
        <v>1.8669046347774463E-120</v>
      </c>
    </row>
    <row r="2811" spans="1:4" x14ac:dyDescent="0.2">
      <c r="A2811" s="2" t="s">
        <v>2811</v>
      </c>
      <c r="B2811" s="3">
        <v>9.9999999999999998E-122</v>
      </c>
      <c r="C2811" s="2">
        <v>5.40116E-2</v>
      </c>
      <c r="D2811">
        <f t="shared" si="43"/>
        <v>1.8514541320753318E-120</v>
      </c>
    </row>
    <row r="2812" spans="1:4" x14ac:dyDescent="0.2">
      <c r="A2812" s="2" t="s">
        <v>2812</v>
      </c>
      <c r="B2812" s="3">
        <v>9.9999999999999998E-122</v>
      </c>
      <c r="C2812" s="2">
        <v>5.4041100000000002E-2</v>
      </c>
      <c r="D2812">
        <f t="shared" si="43"/>
        <v>1.8504434587748952E-120</v>
      </c>
    </row>
    <row r="2813" spans="1:4" x14ac:dyDescent="0.2">
      <c r="A2813" s="2" t="s">
        <v>2813</v>
      </c>
      <c r="B2813" s="3">
        <v>9.9999999999999998E-122</v>
      </c>
      <c r="C2813" s="2">
        <v>5.4687800000000002E-2</v>
      </c>
      <c r="D2813">
        <f t="shared" si="43"/>
        <v>1.8285613976060474E-120</v>
      </c>
    </row>
    <row r="2814" spans="1:4" x14ac:dyDescent="0.2">
      <c r="A2814" s="2" t="s">
        <v>2814</v>
      </c>
      <c r="B2814" s="3">
        <v>9.9999999999999998E-122</v>
      </c>
      <c r="C2814" s="2">
        <v>5.4813599999999997E-2</v>
      </c>
      <c r="D2814">
        <f t="shared" si="43"/>
        <v>1.8243647561918942E-120</v>
      </c>
    </row>
    <row r="2815" spans="1:4" x14ac:dyDescent="0.2">
      <c r="A2815" s="2" t="s">
        <v>2815</v>
      </c>
      <c r="B2815" s="3">
        <v>9.9999999999999998E-122</v>
      </c>
      <c r="C2815" s="2">
        <v>5.4912700000000002E-2</v>
      </c>
      <c r="D2815">
        <f t="shared" si="43"/>
        <v>1.8210723566679473E-120</v>
      </c>
    </row>
    <row r="2816" spans="1:4" x14ac:dyDescent="0.2">
      <c r="A2816" s="2" t="s">
        <v>2816</v>
      </c>
      <c r="B2816" s="3">
        <v>9.9999999999999998E-122</v>
      </c>
      <c r="C2816" s="2">
        <v>5.5169799999999998E-2</v>
      </c>
      <c r="D2816">
        <f t="shared" si="43"/>
        <v>1.8125858712556506E-120</v>
      </c>
    </row>
    <row r="2817" spans="1:4" x14ac:dyDescent="0.2">
      <c r="A2817" s="2" t="s">
        <v>2817</v>
      </c>
      <c r="B2817" s="3">
        <v>9.9999999999999998E-122</v>
      </c>
      <c r="C2817" s="2">
        <v>5.5222599999999997E-2</v>
      </c>
      <c r="D2817">
        <f t="shared" si="43"/>
        <v>1.8108528030190538E-120</v>
      </c>
    </row>
    <row r="2818" spans="1:4" x14ac:dyDescent="0.2">
      <c r="A2818" s="2" t="s">
        <v>2818</v>
      </c>
      <c r="B2818" s="3">
        <v>9.9999999999999998E-122</v>
      </c>
      <c r="C2818" s="2">
        <v>5.5312600000000003E-2</v>
      </c>
      <c r="D2818">
        <f t="shared" si="43"/>
        <v>1.8079063359885448E-120</v>
      </c>
    </row>
    <row r="2819" spans="1:4" x14ac:dyDescent="0.2">
      <c r="A2819" s="2" t="s">
        <v>2819</v>
      </c>
      <c r="B2819" s="3">
        <v>9.9999999999999998E-122</v>
      </c>
      <c r="C2819" s="2">
        <v>5.5514800000000003E-2</v>
      </c>
      <c r="D2819">
        <f t="shared" ref="D2819:D2882" si="44">B2819/C2819</f>
        <v>1.8013214494152911E-120</v>
      </c>
    </row>
    <row r="2820" spans="1:4" x14ac:dyDescent="0.2">
      <c r="A2820" s="2" t="s">
        <v>2820</v>
      </c>
      <c r="B2820" s="3">
        <v>9.9999999999999998E-122</v>
      </c>
      <c r="C2820" s="2">
        <v>5.5718499999999997E-2</v>
      </c>
      <c r="D2820">
        <f t="shared" si="44"/>
        <v>1.794736039197035E-120</v>
      </c>
    </row>
    <row r="2821" spans="1:4" x14ac:dyDescent="0.2">
      <c r="A2821" s="2" t="s">
        <v>2821</v>
      </c>
      <c r="B2821" s="3">
        <v>9.9999999999999998E-122</v>
      </c>
      <c r="C2821" s="2">
        <v>5.5923599999999997E-2</v>
      </c>
      <c r="D2821">
        <f t="shared" si="44"/>
        <v>1.7881538384510298E-120</v>
      </c>
    </row>
    <row r="2822" spans="1:4" x14ac:dyDescent="0.2">
      <c r="A2822" s="2" t="s">
        <v>2822</v>
      </c>
      <c r="B2822" s="3">
        <v>9.9999999999999998E-122</v>
      </c>
      <c r="C2822" s="2">
        <v>5.6349499999999997E-2</v>
      </c>
      <c r="D2822">
        <f t="shared" si="44"/>
        <v>1.7746386392070916E-120</v>
      </c>
    </row>
    <row r="2823" spans="1:4" x14ac:dyDescent="0.2">
      <c r="A2823" s="2" t="s">
        <v>2823</v>
      </c>
      <c r="B2823" s="3">
        <v>9.9999999999999998E-122</v>
      </c>
      <c r="C2823" s="2">
        <v>5.6350900000000002E-2</v>
      </c>
      <c r="D2823">
        <f t="shared" si="44"/>
        <v>1.7745945495103005E-120</v>
      </c>
    </row>
    <row r="2824" spans="1:4" x14ac:dyDescent="0.2">
      <c r="A2824" s="2" t="s">
        <v>2824</v>
      </c>
      <c r="B2824" s="3">
        <v>9.9999999999999998E-122</v>
      </c>
      <c r="C2824" s="2">
        <v>5.6376999999999997E-2</v>
      </c>
      <c r="D2824">
        <f t="shared" si="44"/>
        <v>1.7737729925324159E-120</v>
      </c>
    </row>
    <row r="2825" spans="1:4" x14ac:dyDescent="0.2">
      <c r="A2825" s="2" t="s">
        <v>2825</v>
      </c>
      <c r="B2825" s="3">
        <v>9.9999999999999998E-122</v>
      </c>
      <c r="C2825" s="2">
        <v>5.6587174432800001E-2</v>
      </c>
      <c r="D2825">
        <f t="shared" si="44"/>
        <v>1.7671848966191945E-120</v>
      </c>
    </row>
    <row r="2826" spans="1:4" x14ac:dyDescent="0.2">
      <c r="A2826" s="2" t="s">
        <v>2826</v>
      </c>
      <c r="B2826" s="3">
        <v>9.9999999999999998E-122</v>
      </c>
      <c r="C2826" s="2">
        <v>5.71418E-2</v>
      </c>
      <c r="D2826">
        <f t="shared" si="44"/>
        <v>1.7500323755989487E-120</v>
      </c>
    </row>
    <row r="2827" spans="1:4" x14ac:dyDescent="0.2">
      <c r="A2827" s="2" t="s">
        <v>2827</v>
      </c>
      <c r="B2827" s="3">
        <v>9.9999999999999998E-122</v>
      </c>
      <c r="C2827" s="2">
        <v>5.7849100000000001E-2</v>
      </c>
      <c r="D2827">
        <f t="shared" si="44"/>
        <v>1.7286353633850829E-120</v>
      </c>
    </row>
    <row r="2828" spans="1:4" x14ac:dyDescent="0.2">
      <c r="A2828" s="2" t="s">
        <v>2828</v>
      </c>
      <c r="B2828" s="3">
        <v>9.9999999999999998E-122</v>
      </c>
      <c r="C2828" s="2">
        <v>5.7888173449999997E-2</v>
      </c>
      <c r="D2828">
        <f t="shared" si="44"/>
        <v>1.7274685663795114E-120</v>
      </c>
    </row>
    <row r="2829" spans="1:4" x14ac:dyDescent="0.2">
      <c r="A2829" s="2" t="s">
        <v>2829</v>
      </c>
      <c r="B2829" s="3">
        <v>9.9999999999999998E-122</v>
      </c>
      <c r="C2829" s="2">
        <v>5.7950799999999997E-2</v>
      </c>
      <c r="D2829">
        <f t="shared" si="44"/>
        <v>1.7256017173188292E-120</v>
      </c>
    </row>
    <row r="2830" spans="1:4" x14ac:dyDescent="0.2">
      <c r="A2830" s="2" t="s">
        <v>2830</v>
      </c>
      <c r="B2830" s="3">
        <v>9.9999999999999998E-122</v>
      </c>
      <c r="C2830" s="2">
        <v>5.8024790758000003E-2</v>
      </c>
      <c r="D2830">
        <f t="shared" si="44"/>
        <v>1.7234013030234458E-120</v>
      </c>
    </row>
    <row r="2831" spans="1:4" x14ac:dyDescent="0.2">
      <c r="A2831" s="2" t="s">
        <v>2831</v>
      </c>
      <c r="B2831" s="3">
        <v>9.9999999999999998E-122</v>
      </c>
      <c r="C2831" s="2">
        <v>5.8508900000000003E-2</v>
      </c>
      <c r="D2831">
        <f t="shared" si="44"/>
        <v>1.709141686136639E-120</v>
      </c>
    </row>
    <row r="2832" spans="1:4" x14ac:dyDescent="0.2">
      <c r="A2832" s="2" t="s">
        <v>2832</v>
      </c>
      <c r="B2832" s="3">
        <v>9.9999999999999998E-122</v>
      </c>
      <c r="C2832" s="2">
        <v>5.8621800000000002E-2</v>
      </c>
      <c r="D2832">
        <f t="shared" si="44"/>
        <v>1.7058500421344959E-120</v>
      </c>
    </row>
    <row r="2833" spans="1:4" x14ac:dyDescent="0.2">
      <c r="A2833" s="2" t="s">
        <v>2833</v>
      </c>
      <c r="B2833" s="3">
        <v>9.9999999999999998E-122</v>
      </c>
      <c r="C2833" s="2">
        <v>5.8735200000000001E-2</v>
      </c>
      <c r="D2833">
        <f t="shared" si="44"/>
        <v>1.7025565589288877E-120</v>
      </c>
    </row>
    <row r="2834" spans="1:4" x14ac:dyDescent="0.2">
      <c r="A2834" s="2" t="s">
        <v>2834</v>
      </c>
      <c r="B2834" s="3">
        <v>9.9999999999999998E-122</v>
      </c>
      <c r="C2834" s="2">
        <v>5.9308600000000003E-2</v>
      </c>
      <c r="D2834">
        <f t="shared" si="44"/>
        <v>1.6860961142228952E-120</v>
      </c>
    </row>
    <row r="2835" spans="1:4" x14ac:dyDescent="0.2">
      <c r="A2835" s="2" t="s">
        <v>2835</v>
      </c>
      <c r="B2835" s="3">
        <v>9.9999999999999998E-122</v>
      </c>
      <c r="C2835" s="2">
        <v>5.9658099999999999E-2</v>
      </c>
      <c r="D2835">
        <f t="shared" si="44"/>
        <v>1.6762183173785287E-120</v>
      </c>
    </row>
    <row r="2836" spans="1:4" x14ac:dyDescent="0.2">
      <c r="A2836" s="2" t="s">
        <v>2836</v>
      </c>
      <c r="B2836" s="3">
        <v>9.9999999999999998E-122</v>
      </c>
      <c r="C2836" s="2">
        <v>6.0011599999999998E-2</v>
      </c>
      <c r="D2836">
        <f t="shared" si="44"/>
        <v>1.6663445067286991E-120</v>
      </c>
    </row>
    <row r="2837" spans="1:4" x14ac:dyDescent="0.2">
      <c r="A2837" s="2" t="s">
        <v>2837</v>
      </c>
      <c r="B2837" s="3">
        <v>9.9999999999999998E-122</v>
      </c>
      <c r="C2837" s="2">
        <v>6.0378899999999999E-2</v>
      </c>
      <c r="D2837">
        <f t="shared" si="44"/>
        <v>1.6562077149467776E-120</v>
      </c>
    </row>
    <row r="2838" spans="1:4" x14ac:dyDescent="0.2">
      <c r="A2838" s="2" t="s">
        <v>2838</v>
      </c>
      <c r="B2838" s="3">
        <v>9.9999999999999998E-122</v>
      </c>
      <c r="C2838" s="2">
        <v>6.04028E-2</v>
      </c>
      <c r="D2838">
        <f t="shared" si="44"/>
        <v>1.6555523916109849E-120</v>
      </c>
    </row>
    <row r="2839" spans="1:4" x14ac:dyDescent="0.2">
      <c r="A2839" s="2" t="s">
        <v>2839</v>
      </c>
      <c r="B2839" s="3">
        <v>9.9999999999999998E-122</v>
      </c>
      <c r="C2839" s="2">
        <v>6.0776299999999998E-2</v>
      </c>
      <c r="D2839">
        <f t="shared" si="44"/>
        <v>1.6453782148633596E-120</v>
      </c>
    </row>
    <row r="2840" spans="1:4" x14ac:dyDescent="0.2">
      <c r="A2840" s="2" t="s">
        <v>2840</v>
      </c>
      <c r="B2840" s="3">
        <v>9.9999999999999998E-122</v>
      </c>
      <c r="C2840" s="2">
        <v>6.0853200000000003E-2</v>
      </c>
      <c r="D2840">
        <f t="shared" si="44"/>
        <v>1.6432989555191837E-120</v>
      </c>
    </row>
    <row r="2841" spans="1:4" x14ac:dyDescent="0.2">
      <c r="A2841" s="2" t="s">
        <v>2841</v>
      </c>
      <c r="B2841" s="3">
        <v>9.9999999999999998E-122</v>
      </c>
      <c r="C2841" s="2">
        <v>6.09303E-2</v>
      </c>
      <c r="D2841">
        <f t="shared" si="44"/>
        <v>1.6412195574287343E-120</v>
      </c>
    </row>
    <row r="2842" spans="1:4" x14ac:dyDescent="0.2">
      <c r="A2842" s="2" t="s">
        <v>2842</v>
      </c>
      <c r="B2842" s="3">
        <v>9.9999999999999998E-122</v>
      </c>
      <c r="C2842" s="2">
        <v>6.0984999999999998E-2</v>
      </c>
      <c r="D2842">
        <f t="shared" si="44"/>
        <v>1.6397474788882511E-120</v>
      </c>
    </row>
    <row r="2843" spans="1:4" x14ac:dyDescent="0.2">
      <c r="A2843" s="2" t="s">
        <v>2843</v>
      </c>
      <c r="B2843" s="3">
        <v>9.9999999999999998E-122</v>
      </c>
      <c r="C2843" s="2">
        <v>6.1098E-2</v>
      </c>
      <c r="D2843">
        <f t="shared" si="44"/>
        <v>1.6367147860813774E-120</v>
      </c>
    </row>
    <row r="2844" spans="1:4" x14ac:dyDescent="0.2">
      <c r="A2844" s="2" t="s">
        <v>2844</v>
      </c>
      <c r="B2844" s="3">
        <v>9.9999999999999998E-122</v>
      </c>
      <c r="C2844" s="2">
        <v>6.1540999999999998E-2</v>
      </c>
      <c r="D2844">
        <f t="shared" si="44"/>
        <v>1.6249329715149249E-120</v>
      </c>
    </row>
    <row r="2845" spans="1:4" x14ac:dyDescent="0.2">
      <c r="A2845" s="2" t="s">
        <v>2845</v>
      </c>
      <c r="B2845" s="3">
        <v>9.9999999999999998E-122</v>
      </c>
      <c r="C2845" s="2">
        <v>6.1665999999999999E-2</v>
      </c>
      <c r="D2845">
        <f t="shared" si="44"/>
        <v>1.6216391528557067E-120</v>
      </c>
    </row>
    <row r="2846" spans="1:4" x14ac:dyDescent="0.2">
      <c r="A2846" s="2" t="s">
        <v>2846</v>
      </c>
      <c r="B2846" s="3">
        <v>9.9999999999999998E-122</v>
      </c>
      <c r="C2846" s="2">
        <v>6.2043800000000003E-2</v>
      </c>
      <c r="D2846">
        <f t="shared" si="44"/>
        <v>1.6117645921107346E-120</v>
      </c>
    </row>
    <row r="2847" spans="1:4" x14ac:dyDescent="0.2">
      <c r="A2847" s="2" t="s">
        <v>2847</v>
      </c>
      <c r="B2847" s="3">
        <v>9.9999999999999998E-122</v>
      </c>
      <c r="C2847" s="2">
        <v>6.2314599999999998E-2</v>
      </c>
      <c r="D2847">
        <f t="shared" si="44"/>
        <v>1.6047603611352716E-120</v>
      </c>
    </row>
    <row r="2848" spans="1:4" x14ac:dyDescent="0.2">
      <c r="A2848" s="2" t="s">
        <v>2848</v>
      </c>
      <c r="B2848" s="3">
        <v>9.9999999999999998E-122</v>
      </c>
      <c r="C2848" s="2">
        <v>6.2738600000000005E-2</v>
      </c>
      <c r="D2848">
        <f t="shared" si="44"/>
        <v>1.5939150698294189E-120</v>
      </c>
    </row>
    <row r="2849" spans="1:4" x14ac:dyDescent="0.2">
      <c r="A2849" s="2" t="s">
        <v>2849</v>
      </c>
      <c r="B2849" s="3">
        <v>9.9999999999999998E-122</v>
      </c>
      <c r="C2849" s="2">
        <v>6.2868400000000005E-2</v>
      </c>
      <c r="D2849">
        <f t="shared" si="44"/>
        <v>1.5906242245706903E-120</v>
      </c>
    </row>
    <row r="2850" spans="1:4" x14ac:dyDescent="0.2">
      <c r="A2850" s="2" t="s">
        <v>2850</v>
      </c>
      <c r="B2850" s="3">
        <v>9.9999999999999998E-122</v>
      </c>
      <c r="C2850" s="2">
        <v>6.2916399999999997E-2</v>
      </c>
      <c r="D2850">
        <f t="shared" si="44"/>
        <v>1.5894107100851289E-120</v>
      </c>
    </row>
    <row r="2851" spans="1:4" x14ac:dyDescent="0.2">
      <c r="A2851" s="2" t="s">
        <v>2851</v>
      </c>
      <c r="B2851" s="3">
        <v>9.9999999999999998E-122</v>
      </c>
      <c r="C2851" s="2">
        <v>6.3205800000000006E-2</v>
      </c>
      <c r="D2851">
        <f t="shared" si="44"/>
        <v>1.5821332852364812E-120</v>
      </c>
    </row>
    <row r="2852" spans="1:4" x14ac:dyDescent="0.2">
      <c r="A2852" s="2" t="s">
        <v>2852</v>
      </c>
      <c r="B2852" s="3">
        <v>9.9999999999999998E-122</v>
      </c>
      <c r="C2852" s="2">
        <v>6.3302330000000004E-2</v>
      </c>
      <c r="D2852">
        <f t="shared" si="44"/>
        <v>1.5797206832671087E-120</v>
      </c>
    </row>
    <row r="2853" spans="1:4" x14ac:dyDescent="0.2">
      <c r="A2853" s="2" t="s">
        <v>2853</v>
      </c>
      <c r="B2853" s="3">
        <v>9.9999999999999998E-122</v>
      </c>
      <c r="C2853" s="2">
        <v>6.3393199999999997E-2</v>
      </c>
      <c r="D2853">
        <f t="shared" si="44"/>
        <v>1.5774562571379897E-120</v>
      </c>
    </row>
    <row r="2854" spans="1:4" x14ac:dyDescent="0.2">
      <c r="A2854" s="2" t="s">
        <v>2854</v>
      </c>
      <c r="B2854" s="3">
        <v>9.9999999999999998E-122</v>
      </c>
      <c r="C2854" s="2">
        <v>6.4333000000000001E-2</v>
      </c>
      <c r="D2854">
        <f t="shared" si="44"/>
        <v>1.5544121990269378E-120</v>
      </c>
    </row>
    <row r="2855" spans="1:4" x14ac:dyDescent="0.2">
      <c r="A2855" s="2" t="s">
        <v>2855</v>
      </c>
      <c r="B2855" s="3">
        <v>9.9999999999999998E-122</v>
      </c>
      <c r="C2855" s="2">
        <v>6.4606700000000003E-2</v>
      </c>
      <c r="D2855">
        <f t="shared" si="44"/>
        <v>1.5478270829496012E-120</v>
      </c>
    </row>
    <row r="2856" spans="1:4" x14ac:dyDescent="0.2">
      <c r="A2856" s="2" t="s">
        <v>2856</v>
      </c>
      <c r="B2856" s="3">
        <v>9.9999999999999998E-122</v>
      </c>
      <c r="C2856" s="2">
        <v>6.6298800000000005E-2</v>
      </c>
      <c r="D2856">
        <f t="shared" si="44"/>
        <v>1.5083229259051444E-120</v>
      </c>
    </row>
    <row r="2857" spans="1:4" x14ac:dyDescent="0.2">
      <c r="A2857" s="2" t="s">
        <v>2857</v>
      </c>
      <c r="B2857" s="3">
        <v>9.9999999999999998E-122</v>
      </c>
      <c r="C2857" s="2">
        <v>6.6572901840000004E-2</v>
      </c>
      <c r="D2857">
        <f t="shared" si="44"/>
        <v>1.5021126800261467E-120</v>
      </c>
    </row>
    <row r="2858" spans="1:4" x14ac:dyDescent="0.2">
      <c r="A2858" s="2" t="s">
        <v>2858</v>
      </c>
      <c r="B2858" s="3">
        <v>9.9999999999999998E-122</v>
      </c>
      <c r="C2858" s="2">
        <v>6.6601099999999996E-2</v>
      </c>
      <c r="D2858">
        <f t="shared" si="44"/>
        <v>1.5014767023367482E-120</v>
      </c>
    </row>
    <row r="2859" spans="1:4" x14ac:dyDescent="0.2">
      <c r="A2859" s="2" t="s">
        <v>2859</v>
      </c>
      <c r="B2859" s="3">
        <v>9.9999999999999998E-122</v>
      </c>
      <c r="C2859" s="2">
        <v>6.6601099999999996E-2</v>
      </c>
      <c r="D2859">
        <f t="shared" si="44"/>
        <v>1.5014767023367482E-120</v>
      </c>
    </row>
    <row r="2860" spans="1:4" x14ac:dyDescent="0.2">
      <c r="A2860" s="2" t="s">
        <v>2860</v>
      </c>
      <c r="B2860" s="3">
        <v>9.9999999999999998E-122</v>
      </c>
      <c r="C2860" s="2">
        <v>6.6809091200000004E-2</v>
      </c>
      <c r="D2860">
        <f t="shared" si="44"/>
        <v>1.4968022795077326E-120</v>
      </c>
    </row>
    <row r="2861" spans="1:4" x14ac:dyDescent="0.2">
      <c r="A2861" s="2" t="s">
        <v>2861</v>
      </c>
      <c r="B2861" s="3">
        <v>9.9999999999999998E-122</v>
      </c>
      <c r="C2861" s="2">
        <v>6.6820900000000003E-2</v>
      </c>
      <c r="D2861">
        <f t="shared" si="44"/>
        <v>1.4965377598924887E-120</v>
      </c>
    </row>
    <row r="2862" spans="1:4" x14ac:dyDescent="0.2">
      <c r="A2862" s="2" t="s">
        <v>2862</v>
      </c>
      <c r="B2862" s="3">
        <v>9.9999999999999998E-122</v>
      </c>
      <c r="C2862" s="2">
        <v>6.7414100000000005E-2</v>
      </c>
      <c r="D2862">
        <f t="shared" si="44"/>
        <v>1.4833692061453018E-120</v>
      </c>
    </row>
    <row r="2863" spans="1:4" x14ac:dyDescent="0.2">
      <c r="A2863" s="2" t="s">
        <v>2863</v>
      </c>
      <c r="B2863" s="3">
        <v>9.9999999999999998E-122</v>
      </c>
      <c r="C2863" s="2">
        <v>6.7414100000000005E-2</v>
      </c>
      <c r="D2863">
        <f t="shared" si="44"/>
        <v>1.4833692061453018E-120</v>
      </c>
    </row>
    <row r="2864" spans="1:4" x14ac:dyDescent="0.2">
      <c r="A2864" s="2" t="s">
        <v>2864</v>
      </c>
      <c r="B2864" s="3">
        <v>9.9999999999999998E-122</v>
      </c>
      <c r="C2864" s="2">
        <v>6.7865900000000007E-2</v>
      </c>
      <c r="D2864">
        <f t="shared" si="44"/>
        <v>1.4734940522412579E-120</v>
      </c>
    </row>
    <row r="2865" spans="1:4" x14ac:dyDescent="0.2">
      <c r="A2865" s="2" t="s">
        <v>2865</v>
      </c>
      <c r="B2865" s="3">
        <v>9.9999999999999998E-122</v>
      </c>
      <c r="C2865" s="2">
        <v>6.8624500000000005E-2</v>
      </c>
      <c r="D2865">
        <f t="shared" si="44"/>
        <v>1.4572055169800872E-120</v>
      </c>
    </row>
    <row r="2866" spans="1:4" x14ac:dyDescent="0.2">
      <c r="A2866" s="2" t="s">
        <v>2866</v>
      </c>
      <c r="B2866" s="3">
        <v>9.9999999999999998E-122</v>
      </c>
      <c r="C2866" s="2">
        <v>6.86977E-2</v>
      </c>
      <c r="D2866">
        <f t="shared" si="44"/>
        <v>1.4556528093371393E-120</v>
      </c>
    </row>
    <row r="2867" spans="1:4" x14ac:dyDescent="0.2">
      <c r="A2867" s="2" t="s">
        <v>2867</v>
      </c>
      <c r="B2867" s="3">
        <v>9.9999999999999998E-122</v>
      </c>
      <c r="C2867" s="2">
        <v>6.86977E-2</v>
      </c>
      <c r="D2867">
        <f t="shared" si="44"/>
        <v>1.4556528093371393E-120</v>
      </c>
    </row>
    <row r="2868" spans="1:4" x14ac:dyDescent="0.2">
      <c r="A2868" s="2" t="s">
        <v>2868</v>
      </c>
      <c r="B2868" s="3">
        <v>9.9999999999999998E-122</v>
      </c>
      <c r="C2868" s="2">
        <v>6.8713990500000002E-2</v>
      </c>
      <c r="D2868">
        <f t="shared" si="44"/>
        <v>1.4553077076785403E-120</v>
      </c>
    </row>
    <row r="2869" spans="1:4" x14ac:dyDescent="0.2">
      <c r="A2869" s="2" t="s">
        <v>2869</v>
      </c>
      <c r="B2869" s="3">
        <v>9.9999999999999998E-122</v>
      </c>
      <c r="C2869" s="2">
        <v>6.8778199999999998E-2</v>
      </c>
      <c r="D2869">
        <f t="shared" si="44"/>
        <v>1.4539490710719386E-120</v>
      </c>
    </row>
    <row r="2870" spans="1:4" x14ac:dyDescent="0.2">
      <c r="A2870" s="2" t="s">
        <v>2870</v>
      </c>
      <c r="B2870" s="3">
        <v>9.9999999999999998E-122</v>
      </c>
      <c r="C2870" s="2">
        <v>6.9183126649999996E-2</v>
      </c>
      <c r="D2870">
        <f t="shared" si="44"/>
        <v>1.445439153189819E-120</v>
      </c>
    </row>
    <row r="2871" spans="1:4" x14ac:dyDescent="0.2">
      <c r="A2871" s="2" t="s">
        <v>2871</v>
      </c>
      <c r="B2871" s="3">
        <v>9.9999999999999998E-122</v>
      </c>
      <c r="C2871" s="2">
        <v>7.0124800000000001E-2</v>
      </c>
      <c r="D2871">
        <f t="shared" si="44"/>
        <v>1.4260290225426667E-120</v>
      </c>
    </row>
    <row r="2872" spans="1:4" x14ac:dyDescent="0.2">
      <c r="A2872" s="2" t="s">
        <v>2872</v>
      </c>
      <c r="B2872" s="3">
        <v>9.9999999999999998E-122</v>
      </c>
      <c r="C2872" s="2">
        <v>7.0287100000000005E-2</v>
      </c>
      <c r="D2872">
        <f t="shared" si="44"/>
        <v>1.4227361777623489E-120</v>
      </c>
    </row>
    <row r="2873" spans="1:4" x14ac:dyDescent="0.2">
      <c r="A2873" s="2" t="s">
        <v>2873</v>
      </c>
      <c r="B2873" s="3">
        <v>9.9999999999999998E-122</v>
      </c>
      <c r="C2873" s="2">
        <v>7.0716100000000004E-2</v>
      </c>
      <c r="D2873">
        <f t="shared" si="44"/>
        <v>1.4141051330602224E-120</v>
      </c>
    </row>
    <row r="2874" spans="1:4" x14ac:dyDescent="0.2">
      <c r="A2874" s="2" t="s">
        <v>2874</v>
      </c>
      <c r="B2874" s="3">
        <v>9.9999999999999998E-122</v>
      </c>
      <c r="C2874" s="2">
        <v>7.1072399999999994E-2</v>
      </c>
      <c r="D2874">
        <f t="shared" si="44"/>
        <v>1.407015944304681E-120</v>
      </c>
    </row>
    <row r="2875" spans="1:4" x14ac:dyDescent="0.2">
      <c r="A2875" s="2" t="s">
        <v>2875</v>
      </c>
      <c r="B2875" s="3">
        <v>9.9999999999999998E-122</v>
      </c>
      <c r="C2875" s="2">
        <v>7.1276300000000001E-2</v>
      </c>
      <c r="D2875">
        <f t="shared" si="44"/>
        <v>1.4029908959920758E-120</v>
      </c>
    </row>
    <row r="2876" spans="1:4" x14ac:dyDescent="0.2">
      <c r="A2876" s="2" t="s">
        <v>2876</v>
      </c>
      <c r="B2876" s="3">
        <v>9.9999999999999998E-122</v>
      </c>
      <c r="C2876" s="2">
        <v>7.1462600000000001E-2</v>
      </c>
      <c r="D2876">
        <f t="shared" si="44"/>
        <v>1.3993333575884448E-120</v>
      </c>
    </row>
    <row r="2877" spans="1:4" x14ac:dyDescent="0.2">
      <c r="A2877" s="2" t="s">
        <v>2877</v>
      </c>
      <c r="B2877" s="3">
        <v>9.9999999999999998E-122</v>
      </c>
      <c r="C2877" s="2">
        <v>7.1780424420000002E-2</v>
      </c>
      <c r="D2877">
        <f t="shared" si="44"/>
        <v>1.3931374857145209E-120</v>
      </c>
    </row>
    <row r="2878" spans="1:4" x14ac:dyDescent="0.2">
      <c r="A2878" s="2" t="s">
        <v>2878</v>
      </c>
      <c r="B2878" s="3">
        <v>9.9999999999999998E-122</v>
      </c>
      <c r="C2878" s="2">
        <v>7.2294200000000003E-2</v>
      </c>
      <c r="D2878">
        <f t="shared" si="44"/>
        <v>1.3832368295105278E-120</v>
      </c>
    </row>
    <row r="2879" spans="1:4" x14ac:dyDescent="0.2">
      <c r="A2879" s="2" t="s">
        <v>2879</v>
      </c>
      <c r="B2879" s="3">
        <v>9.9999999999999998E-122</v>
      </c>
      <c r="C2879" s="2">
        <v>7.2822755889999993E-2</v>
      </c>
      <c r="D2879">
        <f t="shared" si="44"/>
        <v>1.3731971384199149E-120</v>
      </c>
    </row>
    <row r="2880" spans="1:4" x14ac:dyDescent="0.2">
      <c r="A2880" s="2" t="s">
        <v>2880</v>
      </c>
      <c r="B2880" s="3">
        <v>9.9999999999999998E-122</v>
      </c>
      <c r="C2880" s="2">
        <v>7.3518700000000006E-2</v>
      </c>
      <c r="D2880">
        <f t="shared" si="44"/>
        <v>1.3601981536670261E-120</v>
      </c>
    </row>
    <row r="2881" spans="1:4" x14ac:dyDescent="0.2">
      <c r="A2881" s="2" t="s">
        <v>2881</v>
      </c>
      <c r="B2881" s="3">
        <v>9.9999999999999998E-122</v>
      </c>
      <c r="C2881" s="2">
        <v>7.3518700000000006E-2</v>
      </c>
      <c r="D2881">
        <f t="shared" si="44"/>
        <v>1.3601981536670261E-120</v>
      </c>
    </row>
    <row r="2882" spans="1:4" x14ac:dyDescent="0.2">
      <c r="A2882" s="2" t="s">
        <v>2882</v>
      </c>
      <c r="B2882" s="3">
        <v>9.9999999999999998E-122</v>
      </c>
      <c r="C2882" s="2">
        <v>7.3946999999999999E-2</v>
      </c>
      <c r="D2882">
        <f t="shared" si="44"/>
        <v>1.3523199047966787E-120</v>
      </c>
    </row>
    <row r="2883" spans="1:4" x14ac:dyDescent="0.2">
      <c r="A2883" s="2" t="s">
        <v>2883</v>
      </c>
      <c r="B2883" s="3">
        <v>9.9999999999999998E-122</v>
      </c>
      <c r="C2883" s="2">
        <v>7.39591E-2</v>
      </c>
      <c r="D2883">
        <f t="shared" ref="D2883:D2946" si="45">B2883/C2883</f>
        <v>1.3520986599350181E-120</v>
      </c>
    </row>
    <row r="2884" spans="1:4" x14ac:dyDescent="0.2">
      <c r="A2884" s="2" t="s">
        <v>2884</v>
      </c>
      <c r="B2884" s="3">
        <v>9.9999999999999998E-122</v>
      </c>
      <c r="C2884" s="2">
        <v>7.4334300000000006E-2</v>
      </c>
      <c r="D2884">
        <f t="shared" si="45"/>
        <v>1.3452739852262009E-120</v>
      </c>
    </row>
    <row r="2885" spans="1:4" x14ac:dyDescent="0.2">
      <c r="A2885" s="2" t="s">
        <v>2885</v>
      </c>
      <c r="B2885" s="3">
        <v>9.9999999999999998E-122</v>
      </c>
      <c r="C2885" s="2">
        <v>7.4379000000000001E-2</v>
      </c>
      <c r="D2885">
        <f t="shared" si="45"/>
        <v>1.344465507737399E-120</v>
      </c>
    </row>
    <row r="2886" spans="1:4" x14ac:dyDescent="0.2">
      <c r="A2886" s="2" t="s">
        <v>2886</v>
      </c>
      <c r="B2886" s="3">
        <v>9.9999999999999998E-122</v>
      </c>
      <c r="C2886" s="2">
        <v>7.5513439000000002E-2</v>
      </c>
      <c r="D2886">
        <f t="shared" si="45"/>
        <v>1.3242675916269685E-120</v>
      </c>
    </row>
    <row r="2887" spans="1:4" x14ac:dyDescent="0.2">
      <c r="A2887" s="2" t="s">
        <v>2887</v>
      </c>
      <c r="B2887" s="3">
        <v>9.9999999999999998E-122</v>
      </c>
      <c r="C2887" s="2">
        <v>7.5545799999999996E-2</v>
      </c>
      <c r="D2887">
        <f t="shared" si="45"/>
        <v>1.3237003248360598E-120</v>
      </c>
    </row>
    <row r="2888" spans="1:4" x14ac:dyDescent="0.2">
      <c r="A2888" s="2" t="s">
        <v>2888</v>
      </c>
      <c r="B2888" s="3">
        <v>9.9999999999999998E-122</v>
      </c>
      <c r="C2888" s="2">
        <v>7.6294899999999999E-2</v>
      </c>
      <c r="D2888">
        <f t="shared" si="45"/>
        <v>1.3107035987988712E-120</v>
      </c>
    </row>
    <row r="2889" spans="1:4" x14ac:dyDescent="0.2">
      <c r="A2889" s="2" t="s">
        <v>2889</v>
      </c>
      <c r="B2889" s="3">
        <v>9.9999999999999998E-122</v>
      </c>
      <c r="C2889" s="2">
        <v>7.6479500000000006E-2</v>
      </c>
      <c r="D2889">
        <f t="shared" si="45"/>
        <v>1.3075399290005818E-120</v>
      </c>
    </row>
    <row r="2890" spans="1:4" x14ac:dyDescent="0.2">
      <c r="A2890" s="2" t="s">
        <v>2890</v>
      </c>
      <c r="B2890" s="3">
        <v>9.9999999999999998E-122</v>
      </c>
      <c r="C2890" s="2">
        <v>7.6672500000000005E-2</v>
      </c>
      <c r="D2890">
        <f t="shared" si="45"/>
        <v>1.3042485897812123E-120</v>
      </c>
    </row>
    <row r="2891" spans="1:4" x14ac:dyDescent="0.2">
      <c r="A2891" s="2" t="s">
        <v>2891</v>
      </c>
      <c r="B2891" s="3">
        <v>9.9999999999999998E-122</v>
      </c>
      <c r="C2891" s="2">
        <v>7.7670699999999995E-2</v>
      </c>
      <c r="D2891">
        <f t="shared" si="45"/>
        <v>1.2874867871668467E-120</v>
      </c>
    </row>
    <row r="2892" spans="1:4" x14ac:dyDescent="0.2">
      <c r="A2892" s="2" t="s">
        <v>2892</v>
      </c>
      <c r="B2892" s="3">
        <v>9.9999999999999998E-122</v>
      </c>
      <c r="C2892" s="2">
        <v>7.8075993738400004E-2</v>
      </c>
      <c r="D2892">
        <f t="shared" si="45"/>
        <v>1.2808034225610777E-120</v>
      </c>
    </row>
    <row r="2893" spans="1:4" x14ac:dyDescent="0.2">
      <c r="A2893" s="2" t="s">
        <v>2893</v>
      </c>
      <c r="B2893" s="3">
        <v>9.9999999999999998E-122</v>
      </c>
      <c r="C2893" s="2">
        <v>7.8252000000000002E-2</v>
      </c>
      <c r="D2893">
        <f t="shared" si="45"/>
        <v>1.2779226090067984E-120</v>
      </c>
    </row>
    <row r="2894" spans="1:4" x14ac:dyDescent="0.2">
      <c r="A2894" s="2" t="s">
        <v>2894</v>
      </c>
      <c r="B2894" s="3">
        <v>9.9999999999999998E-122</v>
      </c>
      <c r="C2894" s="2">
        <v>7.8650056100000004E-2</v>
      </c>
      <c r="D2894">
        <f t="shared" si="45"/>
        <v>1.2714549099984685E-120</v>
      </c>
    </row>
    <row r="2895" spans="1:4" x14ac:dyDescent="0.2">
      <c r="A2895" s="2" t="s">
        <v>2895</v>
      </c>
      <c r="B2895" s="3">
        <v>9.9999999999999998E-122</v>
      </c>
      <c r="C2895" s="2">
        <v>7.8861200000000006E-2</v>
      </c>
      <c r="D2895">
        <f t="shared" si="45"/>
        <v>1.2680507017392582E-120</v>
      </c>
    </row>
    <row r="2896" spans="1:4" x14ac:dyDescent="0.2">
      <c r="A2896" s="2" t="s">
        <v>2896</v>
      </c>
      <c r="B2896" s="3">
        <v>9.9999999999999998E-122</v>
      </c>
      <c r="C2896" s="2">
        <v>7.8991500000000006E-2</v>
      </c>
      <c r="D2896">
        <f t="shared" si="45"/>
        <v>1.2659589955881328E-120</v>
      </c>
    </row>
    <row r="2897" spans="1:4" x14ac:dyDescent="0.2">
      <c r="A2897" s="2" t="s">
        <v>2897</v>
      </c>
      <c r="B2897" s="3">
        <v>9.9999999999999998E-122</v>
      </c>
      <c r="C2897" s="2">
        <v>8.0486494939499997E-2</v>
      </c>
      <c r="D2897">
        <f t="shared" si="45"/>
        <v>1.2424444632005394E-120</v>
      </c>
    </row>
    <row r="2898" spans="1:4" x14ac:dyDescent="0.2">
      <c r="A2898" s="2" t="s">
        <v>2898</v>
      </c>
      <c r="B2898" s="3">
        <v>9.9999999999999998E-122</v>
      </c>
      <c r="C2898" s="2">
        <v>8.1200400000000006E-2</v>
      </c>
      <c r="D2898">
        <f t="shared" si="45"/>
        <v>1.2315210269900148E-120</v>
      </c>
    </row>
    <row r="2899" spans="1:4" x14ac:dyDescent="0.2">
      <c r="A2899" s="2" t="s">
        <v>2899</v>
      </c>
      <c r="B2899" s="3">
        <v>9.9999999999999998E-122</v>
      </c>
      <c r="C2899" s="2">
        <v>8.1834199999999996E-2</v>
      </c>
      <c r="D2899">
        <f t="shared" si="45"/>
        <v>1.2219829851089154E-120</v>
      </c>
    </row>
    <row r="2900" spans="1:4" x14ac:dyDescent="0.2">
      <c r="A2900" s="2" t="s">
        <v>2900</v>
      </c>
      <c r="B2900" s="3">
        <v>9.9999999999999998E-122</v>
      </c>
      <c r="C2900" s="2">
        <v>8.2516011759999994E-2</v>
      </c>
      <c r="D2900">
        <f t="shared" si="45"/>
        <v>1.2118860069346619E-120</v>
      </c>
    </row>
    <row r="2901" spans="1:4" x14ac:dyDescent="0.2">
      <c r="A2901" s="2" t="s">
        <v>2901</v>
      </c>
      <c r="B2901" s="3">
        <v>9.9999999999999998E-122</v>
      </c>
      <c r="C2901" s="2">
        <v>8.3177899999999999E-2</v>
      </c>
      <c r="D2901">
        <f t="shared" si="45"/>
        <v>1.2022424225665711E-120</v>
      </c>
    </row>
    <row r="2902" spans="1:4" x14ac:dyDescent="0.2">
      <c r="A2902" s="2" t="s">
        <v>2902</v>
      </c>
      <c r="B2902" s="3">
        <v>9.9999999999999998E-122</v>
      </c>
      <c r="C2902" s="2">
        <v>8.3284200000000003E-2</v>
      </c>
      <c r="D2902">
        <f t="shared" si="45"/>
        <v>1.2007079373998909E-120</v>
      </c>
    </row>
    <row r="2903" spans="1:4" x14ac:dyDescent="0.2">
      <c r="A2903" s="2" t="s">
        <v>2903</v>
      </c>
      <c r="B2903" s="3">
        <v>9.9999999999999998E-122</v>
      </c>
      <c r="C2903" s="2">
        <v>8.3472900000000003E-2</v>
      </c>
      <c r="D2903">
        <f t="shared" si="45"/>
        <v>1.1979936003181871E-120</v>
      </c>
    </row>
    <row r="2904" spans="1:4" x14ac:dyDescent="0.2">
      <c r="A2904" s="2" t="s">
        <v>2904</v>
      </c>
      <c r="B2904" s="3">
        <v>9.9999999999999998E-122</v>
      </c>
      <c r="C2904" s="2">
        <v>8.4249699999999997E-2</v>
      </c>
      <c r="D2904">
        <f t="shared" si="45"/>
        <v>1.1869478466985639E-120</v>
      </c>
    </row>
    <row r="2905" spans="1:4" x14ac:dyDescent="0.2">
      <c r="A2905" s="2" t="s">
        <v>2905</v>
      </c>
      <c r="B2905" s="3">
        <v>9.9999999999999998E-122</v>
      </c>
      <c r="C2905" s="2">
        <v>8.5066199999999995E-2</v>
      </c>
      <c r="D2905">
        <f t="shared" si="45"/>
        <v>1.1755550383113388E-120</v>
      </c>
    </row>
    <row r="2906" spans="1:4" x14ac:dyDescent="0.2">
      <c r="A2906" s="2" t="s">
        <v>2906</v>
      </c>
      <c r="B2906" s="3">
        <v>9.9999999999999998E-122</v>
      </c>
      <c r="C2906" s="2">
        <v>8.6776900000000004E-2</v>
      </c>
      <c r="D2906">
        <f t="shared" si="45"/>
        <v>1.1523804146034255E-120</v>
      </c>
    </row>
    <row r="2907" spans="1:4" x14ac:dyDescent="0.2">
      <c r="A2907" s="2" t="s">
        <v>2907</v>
      </c>
      <c r="B2907" s="3">
        <v>9.9999999999999998E-122</v>
      </c>
      <c r="C2907" s="2">
        <v>8.89263E-2</v>
      </c>
      <c r="D2907">
        <f t="shared" si="45"/>
        <v>1.1245267148189005E-120</v>
      </c>
    </row>
    <row r="2908" spans="1:4" x14ac:dyDescent="0.2">
      <c r="A2908" s="2" t="s">
        <v>2908</v>
      </c>
      <c r="B2908" s="3">
        <v>9.9999999999999998E-122</v>
      </c>
      <c r="C2908" s="2">
        <v>8.9714299999999997E-2</v>
      </c>
      <c r="D2908">
        <f t="shared" si="45"/>
        <v>1.1146495040367032E-120</v>
      </c>
    </row>
    <row r="2909" spans="1:4" x14ac:dyDescent="0.2">
      <c r="A2909" s="2" t="s">
        <v>2909</v>
      </c>
      <c r="B2909" s="3">
        <v>9.9999999999999998E-122</v>
      </c>
      <c r="C2909" s="2">
        <v>8.9846999999999996E-2</v>
      </c>
      <c r="D2909">
        <f t="shared" si="45"/>
        <v>1.1130032165792959E-120</v>
      </c>
    </row>
    <row r="2910" spans="1:4" x14ac:dyDescent="0.2">
      <c r="A2910" s="2" t="s">
        <v>2910</v>
      </c>
      <c r="B2910" s="3">
        <v>9.9999999999999998E-122</v>
      </c>
      <c r="C2910" s="2">
        <v>9.0028661699999998E-2</v>
      </c>
      <c r="D2910">
        <f t="shared" si="45"/>
        <v>1.1107573756147483E-120</v>
      </c>
    </row>
    <row r="2911" spans="1:4" x14ac:dyDescent="0.2">
      <c r="A2911" s="2" t="s">
        <v>2911</v>
      </c>
      <c r="B2911" s="3">
        <v>9.9999999999999998E-122</v>
      </c>
      <c r="C2911" s="2">
        <v>9.1190548100000005E-2</v>
      </c>
      <c r="D2911">
        <f t="shared" si="45"/>
        <v>1.0966048793822306E-120</v>
      </c>
    </row>
    <row r="2912" spans="1:4" x14ac:dyDescent="0.2">
      <c r="A2912" s="2" t="s">
        <v>2912</v>
      </c>
      <c r="B2912" s="3">
        <v>9.9999999999999998E-122</v>
      </c>
      <c r="C2912" s="2">
        <v>9.1746599999999998E-2</v>
      </c>
      <c r="D2912">
        <f t="shared" si="45"/>
        <v>1.089958646968934E-120</v>
      </c>
    </row>
    <row r="2913" spans="1:4" x14ac:dyDescent="0.2">
      <c r="A2913" s="2" t="s">
        <v>2913</v>
      </c>
      <c r="B2913" s="3">
        <v>9.9999999999999998E-122</v>
      </c>
      <c r="C2913" s="2">
        <v>9.2868552701000001E-2</v>
      </c>
      <c r="D2913">
        <f t="shared" si="45"/>
        <v>1.0767907659976185E-120</v>
      </c>
    </row>
    <row r="2914" spans="1:4" x14ac:dyDescent="0.2">
      <c r="A2914" s="2" t="s">
        <v>2914</v>
      </c>
      <c r="B2914" s="3">
        <v>9.9999999999999998E-122</v>
      </c>
      <c r="C2914" s="2">
        <v>9.3398900000000007E-2</v>
      </c>
      <c r="D2914">
        <f t="shared" si="45"/>
        <v>1.0706764212426484E-120</v>
      </c>
    </row>
    <row r="2915" spans="1:4" x14ac:dyDescent="0.2">
      <c r="A2915" s="2" t="s">
        <v>2915</v>
      </c>
      <c r="B2915" s="3">
        <v>9.9999999999999998E-122</v>
      </c>
      <c r="C2915" s="2">
        <v>9.3398900000099996E-2</v>
      </c>
      <c r="D2915">
        <f t="shared" si="45"/>
        <v>1.0706764212415022E-120</v>
      </c>
    </row>
    <row r="2916" spans="1:4" x14ac:dyDescent="0.2">
      <c r="A2916" s="2" t="s">
        <v>2916</v>
      </c>
      <c r="B2916" s="3">
        <v>9.9999999999999998E-122</v>
      </c>
      <c r="C2916" s="2">
        <v>9.4560500000000006E-2</v>
      </c>
      <c r="D2916">
        <f t="shared" si="45"/>
        <v>1.0575240190142819E-120</v>
      </c>
    </row>
    <row r="2917" spans="1:4" x14ac:dyDescent="0.2">
      <c r="A2917" s="2" t="s">
        <v>2917</v>
      </c>
      <c r="B2917" s="3">
        <v>9.9999999999999998E-122</v>
      </c>
      <c r="C2917" s="2">
        <v>9.4560500000000006E-2</v>
      </c>
      <c r="D2917">
        <f t="shared" si="45"/>
        <v>1.0575240190142819E-120</v>
      </c>
    </row>
    <row r="2918" spans="1:4" x14ac:dyDescent="0.2">
      <c r="A2918" s="2" t="s">
        <v>2918</v>
      </c>
      <c r="B2918" s="3">
        <v>9.9999999999999998E-122</v>
      </c>
      <c r="C2918" s="2">
        <v>9.6049399999999993E-2</v>
      </c>
      <c r="D2918">
        <f t="shared" si="45"/>
        <v>1.041130918048421E-120</v>
      </c>
    </row>
    <row r="2919" spans="1:4" x14ac:dyDescent="0.2">
      <c r="A2919" s="2" t="s">
        <v>2919</v>
      </c>
      <c r="B2919" s="3">
        <v>9.9999999999999998E-122</v>
      </c>
      <c r="C2919" s="2">
        <v>9.6405599999999994E-2</v>
      </c>
      <c r="D2919">
        <f t="shared" si="45"/>
        <v>1.0372841411702225E-120</v>
      </c>
    </row>
    <row r="2920" spans="1:4" x14ac:dyDescent="0.2">
      <c r="A2920" s="2" t="s">
        <v>2920</v>
      </c>
      <c r="B2920" s="3">
        <v>9.9999999999999998E-122</v>
      </c>
      <c r="C2920" s="2">
        <v>9.7628373613999994E-2</v>
      </c>
      <c r="D2920">
        <f t="shared" si="45"/>
        <v>1.0242923885568028E-120</v>
      </c>
    </row>
    <row r="2921" spans="1:4" x14ac:dyDescent="0.2">
      <c r="A2921" s="2" t="s">
        <v>2921</v>
      </c>
      <c r="B2921" s="3">
        <v>9.9999999999999998E-122</v>
      </c>
      <c r="C2921" s="2">
        <v>9.8224400000000003E-2</v>
      </c>
      <c r="D2921">
        <f t="shared" si="45"/>
        <v>1.018076974763908E-120</v>
      </c>
    </row>
    <row r="2922" spans="1:4" x14ac:dyDescent="0.2">
      <c r="A2922" s="2" t="s">
        <v>2922</v>
      </c>
      <c r="B2922" s="3">
        <v>9.9999999999999998E-122</v>
      </c>
      <c r="C2922" s="2">
        <v>9.8862699999999998E-2</v>
      </c>
      <c r="D2922">
        <f t="shared" si="45"/>
        <v>1.0115038330937755E-120</v>
      </c>
    </row>
    <row r="2923" spans="1:4" x14ac:dyDescent="0.2">
      <c r="A2923" s="2" t="s">
        <v>2923</v>
      </c>
      <c r="B2923" s="3">
        <v>9.9999999999999998E-122</v>
      </c>
      <c r="C2923" s="2">
        <v>9.9976599999999999E-2</v>
      </c>
      <c r="D2923">
        <f t="shared" si="45"/>
        <v>1.0002340547688159E-120</v>
      </c>
    </row>
    <row r="2924" spans="1:4" x14ac:dyDescent="0.2">
      <c r="A2924" s="2" t="s">
        <v>2924</v>
      </c>
      <c r="B2924" s="3">
        <v>9.9999999999999998E-122</v>
      </c>
      <c r="C2924" s="2">
        <v>0.100164</v>
      </c>
      <c r="D2924">
        <f t="shared" si="45"/>
        <v>9.9836268519627813E-121</v>
      </c>
    </row>
    <row r="2925" spans="1:4" x14ac:dyDescent="0.2">
      <c r="A2925" s="2" t="s">
        <v>2925</v>
      </c>
      <c r="B2925" s="3">
        <v>9.9999999999999998E-122</v>
      </c>
      <c r="C2925" s="2">
        <v>0.10031627186100001</v>
      </c>
      <c r="D2925">
        <f t="shared" si="45"/>
        <v>9.968472526427394E-121</v>
      </c>
    </row>
    <row r="2926" spans="1:4" x14ac:dyDescent="0.2">
      <c r="A2926" s="2" t="s">
        <v>2926</v>
      </c>
      <c r="B2926" s="3">
        <v>9.9999999999999998E-122</v>
      </c>
      <c r="C2926" s="2">
        <v>0.10269297333000001</v>
      </c>
      <c r="D2926">
        <f t="shared" si="45"/>
        <v>9.737764596478647E-121</v>
      </c>
    </row>
    <row r="2927" spans="1:4" x14ac:dyDescent="0.2">
      <c r="A2927" s="2" t="s">
        <v>2927</v>
      </c>
      <c r="B2927" s="3">
        <v>9.9999999999999998E-122</v>
      </c>
      <c r="C2927" s="2">
        <v>0.103016</v>
      </c>
      <c r="D2927">
        <f t="shared" si="45"/>
        <v>9.7072299448629349E-121</v>
      </c>
    </row>
    <row r="2928" spans="1:4" x14ac:dyDescent="0.2">
      <c r="A2928" s="2" t="s">
        <v>2928</v>
      </c>
      <c r="B2928" s="3">
        <v>9.9999999999999998E-122</v>
      </c>
      <c r="C2928" s="2">
        <v>0.1042527058</v>
      </c>
      <c r="D2928">
        <f t="shared" si="45"/>
        <v>9.5920771775306765E-121</v>
      </c>
    </row>
    <row r="2929" spans="1:4" x14ac:dyDescent="0.2">
      <c r="A2929" s="2" t="s">
        <v>2929</v>
      </c>
      <c r="B2929" s="3">
        <v>9.9999999999999998E-122</v>
      </c>
      <c r="C2929" s="2">
        <v>0.10484400000000001</v>
      </c>
      <c r="D2929">
        <f t="shared" si="45"/>
        <v>9.5379802373049469E-121</v>
      </c>
    </row>
    <row r="2930" spans="1:4" x14ac:dyDescent="0.2">
      <c r="A2930" s="2" t="s">
        <v>2930</v>
      </c>
      <c r="B2930" s="3">
        <v>9.9999999999999998E-122</v>
      </c>
      <c r="C2930" s="2">
        <v>0.105993</v>
      </c>
      <c r="D2930">
        <f t="shared" si="45"/>
        <v>9.4345853028030144E-121</v>
      </c>
    </row>
    <row r="2931" spans="1:4" x14ac:dyDescent="0.2">
      <c r="A2931" s="2" t="s">
        <v>2931</v>
      </c>
      <c r="B2931" s="3">
        <v>9.9999999999999998E-122</v>
      </c>
      <c r="C2931" s="2">
        <v>0.10617799999999999</v>
      </c>
      <c r="D2931">
        <f t="shared" si="45"/>
        <v>9.4181468854188256E-121</v>
      </c>
    </row>
    <row r="2932" spans="1:4" x14ac:dyDescent="0.2">
      <c r="A2932" s="2" t="s">
        <v>2932</v>
      </c>
      <c r="B2932" s="3">
        <v>9.9999999999999998E-122</v>
      </c>
      <c r="C2932" s="2">
        <v>0.106919</v>
      </c>
      <c r="D2932">
        <f t="shared" si="45"/>
        <v>9.3528746060101578E-121</v>
      </c>
    </row>
    <row r="2933" spans="1:4" x14ac:dyDescent="0.2">
      <c r="A2933" s="2" t="s">
        <v>2933</v>
      </c>
      <c r="B2933" s="3">
        <v>9.9999999999999998E-122</v>
      </c>
      <c r="C2933" s="2">
        <v>0.107129</v>
      </c>
      <c r="D2933">
        <f t="shared" si="45"/>
        <v>9.3345406005843419E-121</v>
      </c>
    </row>
    <row r="2934" spans="1:4" x14ac:dyDescent="0.2">
      <c r="A2934" s="2" t="s">
        <v>2934</v>
      </c>
      <c r="B2934" s="3">
        <v>9.9999999999999998E-122</v>
      </c>
      <c r="C2934" s="2">
        <v>0.10735500000000001</v>
      </c>
      <c r="D2934">
        <f t="shared" si="45"/>
        <v>9.3148898514275061E-121</v>
      </c>
    </row>
    <row r="2935" spans="1:4" x14ac:dyDescent="0.2">
      <c r="A2935" s="2" t="s">
        <v>2935</v>
      </c>
      <c r="B2935" s="3">
        <v>9.9999999999999998E-122</v>
      </c>
      <c r="C2935" s="2">
        <v>0.109011</v>
      </c>
      <c r="D2935">
        <f t="shared" si="45"/>
        <v>9.1733861720376845E-121</v>
      </c>
    </row>
    <row r="2936" spans="1:4" x14ac:dyDescent="0.2">
      <c r="A2936" s="2" t="s">
        <v>2936</v>
      </c>
      <c r="B2936" s="3">
        <v>9.9999999999999998E-122</v>
      </c>
      <c r="C2936" s="2">
        <v>0.111350201</v>
      </c>
      <c r="D2936">
        <f t="shared" si="45"/>
        <v>8.9806753020589517E-121</v>
      </c>
    </row>
    <row r="2937" spans="1:4" x14ac:dyDescent="0.2">
      <c r="A2937" s="2" t="s">
        <v>2937</v>
      </c>
      <c r="B2937" s="3">
        <v>9.9999999999999998E-122</v>
      </c>
      <c r="C2937" s="2">
        <v>0.1122572396</v>
      </c>
      <c r="D2937">
        <f t="shared" si="45"/>
        <v>8.9081114372956667E-121</v>
      </c>
    </row>
    <row r="2938" spans="1:4" x14ac:dyDescent="0.2">
      <c r="A2938" s="2" t="s">
        <v>2938</v>
      </c>
      <c r="B2938" s="3">
        <v>9.9999999999999998E-122</v>
      </c>
      <c r="C2938" s="2">
        <v>0.112261</v>
      </c>
      <c r="D2938">
        <f t="shared" si="45"/>
        <v>8.9078130428198578E-121</v>
      </c>
    </row>
    <row r="2939" spans="1:4" x14ac:dyDescent="0.2">
      <c r="A2939" s="2" t="s">
        <v>2939</v>
      </c>
      <c r="B2939" s="3">
        <v>9.9999999999999998E-122</v>
      </c>
      <c r="C2939" s="2">
        <v>0.11249000000000001</v>
      </c>
      <c r="D2939">
        <f t="shared" si="45"/>
        <v>8.8896790825851188E-121</v>
      </c>
    </row>
    <row r="2940" spans="1:4" x14ac:dyDescent="0.2">
      <c r="A2940" s="2" t="s">
        <v>2940</v>
      </c>
      <c r="B2940" s="3">
        <v>9.9999999999999998E-122</v>
      </c>
      <c r="C2940" s="2">
        <v>0.11375399999999999</v>
      </c>
      <c r="D2940">
        <f t="shared" si="45"/>
        <v>8.7908996606712726E-121</v>
      </c>
    </row>
    <row r="2941" spans="1:4" x14ac:dyDescent="0.2">
      <c r="A2941" s="2" t="s">
        <v>2941</v>
      </c>
      <c r="B2941" s="3">
        <v>9.9999999999999998E-122</v>
      </c>
      <c r="C2941" s="2">
        <v>0.114746</v>
      </c>
      <c r="D2941">
        <f t="shared" si="45"/>
        <v>8.7149007372806014E-121</v>
      </c>
    </row>
    <row r="2942" spans="1:4" x14ac:dyDescent="0.2">
      <c r="A2942" s="2" t="s">
        <v>2942</v>
      </c>
      <c r="B2942" s="3">
        <v>9.9999999999999998E-122</v>
      </c>
      <c r="C2942" s="2">
        <v>0.11545864182</v>
      </c>
      <c r="D2942">
        <f t="shared" si="45"/>
        <v>8.6611100237866969E-121</v>
      </c>
    </row>
    <row r="2943" spans="1:4" x14ac:dyDescent="0.2">
      <c r="A2943" s="2" t="s">
        <v>2943</v>
      </c>
      <c r="B2943" s="3">
        <v>9.9999999999999998E-122</v>
      </c>
      <c r="C2943" s="2">
        <v>0.11711000000000001</v>
      </c>
      <c r="D2943">
        <f t="shared" si="45"/>
        <v>8.538980445734778E-121</v>
      </c>
    </row>
    <row r="2944" spans="1:4" x14ac:dyDescent="0.2">
      <c r="A2944" s="2" t="s">
        <v>2944</v>
      </c>
      <c r="B2944" s="3">
        <v>9.9999999999999998E-122</v>
      </c>
      <c r="C2944" s="2">
        <v>0.119101</v>
      </c>
      <c r="D2944">
        <f t="shared" si="45"/>
        <v>8.396235128168529E-121</v>
      </c>
    </row>
    <row r="2945" spans="1:4" x14ac:dyDescent="0.2">
      <c r="A2945" s="2" t="s">
        <v>2945</v>
      </c>
      <c r="B2945" s="3">
        <v>9.9999999999999998E-122</v>
      </c>
      <c r="C2945" s="2">
        <v>0.11994645615000001</v>
      </c>
      <c r="D2945">
        <f t="shared" si="45"/>
        <v>8.3370533161016605E-121</v>
      </c>
    </row>
    <row r="2946" spans="1:4" x14ac:dyDescent="0.2">
      <c r="A2946" s="2" t="s">
        <v>2946</v>
      </c>
      <c r="B2946" s="3">
        <v>9.9999999999999998E-122</v>
      </c>
      <c r="C2946" s="2">
        <v>0.12130199999999999</v>
      </c>
      <c r="D2946">
        <f t="shared" si="45"/>
        <v>8.2438871576725856E-121</v>
      </c>
    </row>
    <row r="2947" spans="1:4" x14ac:dyDescent="0.2">
      <c r="A2947" s="2" t="s">
        <v>2947</v>
      </c>
      <c r="B2947" s="3">
        <v>9.9999999999999998E-122</v>
      </c>
      <c r="C2947" s="2">
        <v>0.12227399999999999</v>
      </c>
      <c r="D2947">
        <f t="shared" ref="D2947:D3010" si="46">B2947/C2947</f>
        <v>8.1783535338665615E-121</v>
      </c>
    </row>
    <row r="2948" spans="1:4" x14ac:dyDescent="0.2">
      <c r="A2948" s="2" t="s">
        <v>2948</v>
      </c>
      <c r="B2948" s="3">
        <v>9.9999999999999998E-122</v>
      </c>
      <c r="C2948" s="2">
        <v>0.12514600000000001</v>
      </c>
      <c r="D2948">
        <f t="shared" si="46"/>
        <v>7.990666901059562E-121</v>
      </c>
    </row>
    <row r="2949" spans="1:4" x14ac:dyDescent="0.2">
      <c r="A2949" s="2" t="s">
        <v>2949</v>
      </c>
      <c r="B2949" s="3">
        <v>9.9999999999999998E-122</v>
      </c>
      <c r="C2949" s="2">
        <v>0.125998</v>
      </c>
      <c r="D2949">
        <f t="shared" si="46"/>
        <v>7.9366339148240454E-121</v>
      </c>
    </row>
    <row r="2950" spans="1:4" x14ac:dyDescent="0.2">
      <c r="A2950" s="2" t="s">
        <v>2950</v>
      </c>
      <c r="B2950" s="3">
        <v>9.9999999999999998E-122</v>
      </c>
      <c r="C2950" s="2">
        <v>0.12632199999999999</v>
      </c>
      <c r="D2950">
        <f t="shared" si="46"/>
        <v>7.9162774496920569E-121</v>
      </c>
    </row>
    <row r="2951" spans="1:4" x14ac:dyDescent="0.2">
      <c r="A2951" s="2" t="s">
        <v>2951</v>
      </c>
      <c r="B2951" s="3">
        <v>9.9999999999999998E-122</v>
      </c>
      <c r="C2951" s="2">
        <v>0.127585</v>
      </c>
      <c r="D2951">
        <f t="shared" si="46"/>
        <v>7.8379119802484622E-121</v>
      </c>
    </row>
    <row r="2952" spans="1:4" x14ac:dyDescent="0.2">
      <c r="A2952" s="2" t="s">
        <v>2952</v>
      </c>
      <c r="B2952" s="3">
        <v>9.9999999999999998E-122</v>
      </c>
      <c r="C2952" s="2">
        <v>0.13173499999999999</v>
      </c>
      <c r="D2952">
        <f t="shared" si="46"/>
        <v>7.5909970774661254E-121</v>
      </c>
    </row>
    <row r="2953" spans="1:4" x14ac:dyDescent="0.2">
      <c r="A2953" s="2" t="s">
        <v>2953</v>
      </c>
      <c r="B2953" s="3">
        <v>9.9999999999999998E-122</v>
      </c>
      <c r="C2953" s="2">
        <v>0.13461764700000001</v>
      </c>
      <c r="D2953">
        <f t="shared" si="46"/>
        <v>7.4284465839757244E-121</v>
      </c>
    </row>
    <row r="2954" spans="1:4" x14ac:dyDescent="0.2">
      <c r="A2954" s="2" t="s">
        <v>2954</v>
      </c>
      <c r="B2954" s="3">
        <v>9.9999999999999998E-122</v>
      </c>
      <c r="C2954" s="2">
        <v>0.13467199999999999</v>
      </c>
      <c r="D2954">
        <f t="shared" si="46"/>
        <v>7.425448497089225E-121</v>
      </c>
    </row>
    <row r="2955" spans="1:4" x14ac:dyDescent="0.2">
      <c r="A2955" s="2" t="s">
        <v>2955</v>
      </c>
      <c r="B2955" s="3">
        <v>9.9999999999999998E-122</v>
      </c>
      <c r="C2955" s="2">
        <v>0.13572851729999999</v>
      </c>
      <c r="D2955">
        <f t="shared" si="46"/>
        <v>7.367648449217975E-121</v>
      </c>
    </row>
    <row r="2956" spans="1:4" x14ac:dyDescent="0.2">
      <c r="A2956" s="2" t="s">
        <v>2956</v>
      </c>
      <c r="B2956" s="3">
        <v>9.9999999999999998E-122</v>
      </c>
      <c r="C2956" s="2">
        <v>0.13587865230000001</v>
      </c>
      <c r="D2956">
        <f t="shared" si="46"/>
        <v>7.3595077892894281E-121</v>
      </c>
    </row>
    <row r="2957" spans="1:4" x14ac:dyDescent="0.2">
      <c r="A2957" s="2" t="s">
        <v>2957</v>
      </c>
      <c r="B2957" s="3">
        <v>9.9999999999999998E-122</v>
      </c>
      <c r="C2957" s="2">
        <v>0.13647400000000001</v>
      </c>
      <c r="D2957">
        <f t="shared" si="46"/>
        <v>7.3274030218210052E-121</v>
      </c>
    </row>
    <row r="2958" spans="1:4" x14ac:dyDescent="0.2">
      <c r="A2958" s="2" t="s">
        <v>2958</v>
      </c>
      <c r="B2958" s="3">
        <v>9.9999999999999998E-122</v>
      </c>
      <c r="C2958" s="2">
        <v>0.13719999999999999</v>
      </c>
      <c r="D2958">
        <f t="shared" si="46"/>
        <v>7.28862973760933E-121</v>
      </c>
    </row>
    <row r="2959" spans="1:4" x14ac:dyDescent="0.2">
      <c r="A2959" s="2" t="s">
        <v>2959</v>
      </c>
      <c r="B2959" s="3">
        <v>9.9999999999999998E-122</v>
      </c>
      <c r="C2959" s="2">
        <v>0.13770199999999999</v>
      </c>
      <c r="D2959">
        <f t="shared" si="46"/>
        <v>7.2620586483856447E-121</v>
      </c>
    </row>
    <row r="2960" spans="1:4" x14ac:dyDescent="0.2">
      <c r="A2960" s="2" t="s">
        <v>2960</v>
      </c>
      <c r="B2960" s="3">
        <v>9.9999999999999998E-122</v>
      </c>
      <c r="C2960" s="2">
        <v>0.13770199999999999</v>
      </c>
      <c r="D2960">
        <f t="shared" si="46"/>
        <v>7.2620586483856447E-121</v>
      </c>
    </row>
    <row r="2961" spans="1:4" x14ac:dyDescent="0.2">
      <c r="A2961" s="2" t="s">
        <v>2961</v>
      </c>
      <c r="B2961" s="3">
        <v>9.9999999999999998E-122</v>
      </c>
      <c r="C2961" s="2">
        <v>0.138159</v>
      </c>
      <c r="D2961">
        <f t="shared" si="46"/>
        <v>7.2380373337965669E-121</v>
      </c>
    </row>
    <row r="2962" spans="1:4" x14ac:dyDescent="0.2">
      <c r="A2962" s="2" t="s">
        <v>2962</v>
      </c>
      <c r="B2962" s="3">
        <v>9.9999999999999998E-122</v>
      </c>
      <c r="C2962" s="2">
        <v>0.13895199999999999</v>
      </c>
      <c r="D2962">
        <f t="shared" si="46"/>
        <v>7.196729805976165E-121</v>
      </c>
    </row>
    <row r="2963" spans="1:4" x14ac:dyDescent="0.2">
      <c r="A2963" s="2" t="s">
        <v>2963</v>
      </c>
      <c r="B2963" s="3">
        <v>9.9999999999999998E-122</v>
      </c>
      <c r="C2963" s="2">
        <v>0.139061793007</v>
      </c>
      <c r="D2963">
        <f t="shared" si="46"/>
        <v>7.1910477952032638E-121</v>
      </c>
    </row>
    <row r="2964" spans="1:4" x14ac:dyDescent="0.2">
      <c r="A2964" s="2" t="s">
        <v>2964</v>
      </c>
      <c r="B2964" s="3">
        <v>9.9999999999999998E-122</v>
      </c>
      <c r="C2964" s="2">
        <v>0.13992648056000001</v>
      </c>
      <c r="D2964">
        <f t="shared" si="46"/>
        <v>7.1466101055204007E-121</v>
      </c>
    </row>
    <row r="2965" spans="1:4" x14ac:dyDescent="0.2">
      <c r="A2965" s="2" t="s">
        <v>2965</v>
      </c>
      <c r="B2965" s="3">
        <v>9.9999999999999998E-122</v>
      </c>
      <c r="C2965" s="2">
        <v>0.140376</v>
      </c>
      <c r="D2965">
        <f t="shared" si="46"/>
        <v>7.1237248532512674E-121</v>
      </c>
    </row>
    <row r="2966" spans="1:4" x14ac:dyDescent="0.2">
      <c r="A2966" s="2" t="s">
        <v>2966</v>
      </c>
      <c r="B2966" s="3">
        <v>9.9999999999999998E-122</v>
      </c>
      <c r="C2966" s="2">
        <v>0.140764</v>
      </c>
      <c r="D2966">
        <f t="shared" si="46"/>
        <v>7.1040891136938418E-121</v>
      </c>
    </row>
    <row r="2967" spans="1:4" x14ac:dyDescent="0.2">
      <c r="A2967" s="2" t="s">
        <v>2967</v>
      </c>
      <c r="B2967" s="3">
        <v>9.9999999999999998E-122</v>
      </c>
      <c r="C2967" s="2">
        <v>0.14105233</v>
      </c>
      <c r="D2967">
        <f t="shared" si="46"/>
        <v>7.0895673967243214E-121</v>
      </c>
    </row>
    <row r="2968" spans="1:4" x14ac:dyDescent="0.2">
      <c r="A2968" s="2" t="s">
        <v>2968</v>
      </c>
      <c r="B2968" s="3">
        <v>9.9999999999999998E-122</v>
      </c>
      <c r="C2968" s="2">
        <v>0.14152100000000001</v>
      </c>
      <c r="D2968">
        <f t="shared" si="46"/>
        <v>7.0660891316483062E-121</v>
      </c>
    </row>
    <row r="2969" spans="1:4" x14ac:dyDescent="0.2">
      <c r="A2969" s="2" t="s">
        <v>2969</v>
      </c>
      <c r="B2969" s="3">
        <v>9.9999999999999998E-122</v>
      </c>
      <c r="C2969" s="2">
        <v>0.142572</v>
      </c>
      <c r="D2969">
        <f t="shared" si="46"/>
        <v>7.0139999438880004E-121</v>
      </c>
    </row>
    <row r="2970" spans="1:4" x14ac:dyDescent="0.2">
      <c r="A2970" s="2" t="s">
        <v>2970</v>
      </c>
      <c r="B2970" s="3">
        <v>9.9999999999999998E-122</v>
      </c>
      <c r="C2970" s="2">
        <v>0.14440600000000001</v>
      </c>
      <c r="D2970">
        <f t="shared" si="46"/>
        <v>6.9249200171738008E-121</v>
      </c>
    </row>
    <row r="2971" spans="1:4" x14ac:dyDescent="0.2">
      <c r="A2971" s="2" t="s">
        <v>2971</v>
      </c>
      <c r="B2971" s="3">
        <v>9.9999999999999998E-122</v>
      </c>
      <c r="C2971" s="2">
        <v>0.14486599999999999</v>
      </c>
      <c r="D2971">
        <f t="shared" si="46"/>
        <v>6.9029309844960175E-121</v>
      </c>
    </row>
    <row r="2972" spans="1:4" x14ac:dyDescent="0.2">
      <c r="A2972" s="2" t="s">
        <v>2972</v>
      </c>
      <c r="B2972" s="3">
        <v>9.9999999999999998E-122</v>
      </c>
      <c r="C2972" s="2">
        <v>0.14530899999999999</v>
      </c>
      <c r="D2972">
        <f t="shared" si="46"/>
        <v>6.8818861873662338E-121</v>
      </c>
    </row>
    <row r="2973" spans="1:4" x14ac:dyDescent="0.2">
      <c r="A2973" s="2" t="s">
        <v>2973</v>
      </c>
      <c r="B2973" s="3">
        <v>9.9999999999999998E-122</v>
      </c>
      <c r="C2973" s="2">
        <v>0.14578578</v>
      </c>
      <c r="D2973">
        <f t="shared" si="46"/>
        <v>6.8593795636309653E-121</v>
      </c>
    </row>
    <row r="2974" spans="1:4" x14ac:dyDescent="0.2">
      <c r="A2974" s="2" t="s">
        <v>2974</v>
      </c>
      <c r="B2974" s="3">
        <v>9.9999999999999998E-122</v>
      </c>
      <c r="C2974" s="2">
        <v>0.14688999999999999</v>
      </c>
      <c r="D2974">
        <f t="shared" si="46"/>
        <v>6.8078153720471099E-121</v>
      </c>
    </row>
    <row r="2975" spans="1:4" x14ac:dyDescent="0.2">
      <c r="A2975" s="2" t="s">
        <v>2975</v>
      </c>
      <c r="B2975" s="3">
        <v>9.9999999999999998E-122</v>
      </c>
      <c r="C2975" s="2">
        <v>0.14847399999999999</v>
      </c>
      <c r="D2975">
        <f t="shared" si="46"/>
        <v>6.735185958484314E-121</v>
      </c>
    </row>
    <row r="2976" spans="1:4" x14ac:dyDescent="0.2">
      <c r="A2976" s="2" t="s">
        <v>2976</v>
      </c>
      <c r="B2976" s="3">
        <v>9.9999999999999998E-122</v>
      </c>
      <c r="C2976" s="2">
        <v>0.14937173740699999</v>
      </c>
      <c r="D2976">
        <f t="shared" si="46"/>
        <v>6.6947068927454081E-121</v>
      </c>
    </row>
    <row r="2977" spans="1:4" x14ac:dyDescent="0.2">
      <c r="A2977" s="2" t="s">
        <v>2977</v>
      </c>
      <c r="B2977" s="3">
        <v>9.9999999999999998E-122</v>
      </c>
      <c r="C2977" s="2">
        <v>0.15110100000000001</v>
      </c>
      <c r="D2977">
        <f t="shared" si="46"/>
        <v>6.6180898868968431E-121</v>
      </c>
    </row>
    <row r="2978" spans="1:4" x14ac:dyDescent="0.2">
      <c r="A2978" s="2" t="s">
        <v>2978</v>
      </c>
      <c r="B2978" s="3">
        <v>9.9999999999999998E-122</v>
      </c>
      <c r="C2978" s="2">
        <v>0.15451500000000001</v>
      </c>
      <c r="D2978">
        <f t="shared" si="46"/>
        <v>6.4718635731158783E-121</v>
      </c>
    </row>
    <row r="2979" spans="1:4" x14ac:dyDescent="0.2">
      <c r="A2979" s="2" t="s">
        <v>2979</v>
      </c>
      <c r="B2979" s="3">
        <v>9.9999999999999998E-122</v>
      </c>
      <c r="C2979" s="2">
        <v>0.15618599999999999</v>
      </c>
      <c r="D2979">
        <f t="shared" si="46"/>
        <v>6.4026225141818093E-121</v>
      </c>
    </row>
    <row r="2980" spans="1:4" x14ac:dyDescent="0.2">
      <c r="A2980" s="2" t="s">
        <v>2980</v>
      </c>
      <c r="B2980" s="3">
        <v>9.9999999999999998E-122</v>
      </c>
      <c r="C2980" s="2">
        <v>0.157722</v>
      </c>
      <c r="D2980">
        <f t="shared" si="46"/>
        <v>6.3402695882628928E-121</v>
      </c>
    </row>
    <row r="2981" spans="1:4" x14ac:dyDescent="0.2">
      <c r="A2981" s="2" t="s">
        <v>2981</v>
      </c>
      <c r="B2981" s="3">
        <v>9.9999999999999998E-122</v>
      </c>
      <c r="C2981" s="2">
        <v>0.15895999999999999</v>
      </c>
      <c r="D2981">
        <f t="shared" si="46"/>
        <v>6.2908907901358837E-121</v>
      </c>
    </row>
    <row r="2982" spans="1:4" x14ac:dyDescent="0.2">
      <c r="A2982" s="2" t="s">
        <v>2982</v>
      </c>
      <c r="B2982" s="3">
        <v>9.9999999999999998E-122</v>
      </c>
      <c r="C2982" s="2">
        <v>0.15925300000000001</v>
      </c>
      <c r="D2982">
        <f t="shared" si="46"/>
        <v>6.2793165591856981E-121</v>
      </c>
    </row>
    <row r="2983" spans="1:4" x14ac:dyDescent="0.2">
      <c r="A2983" s="2" t="s">
        <v>2983</v>
      </c>
      <c r="B2983" s="3">
        <v>9.9999999999999998E-122</v>
      </c>
      <c r="C2983" s="2">
        <v>0.162357</v>
      </c>
      <c r="D2983">
        <f t="shared" si="46"/>
        <v>6.1592663081973675E-121</v>
      </c>
    </row>
    <row r="2984" spans="1:4" x14ac:dyDescent="0.2">
      <c r="A2984" s="2" t="s">
        <v>2984</v>
      </c>
      <c r="B2984" s="3">
        <v>9.9999999999999998E-122</v>
      </c>
      <c r="C2984" s="2">
        <v>0.16248899999999999</v>
      </c>
      <c r="D2984">
        <f t="shared" si="46"/>
        <v>6.1542627500938529E-121</v>
      </c>
    </row>
    <row r="2985" spans="1:4" x14ac:dyDescent="0.2">
      <c r="A2985" s="2" t="s">
        <v>2985</v>
      </c>
      <c r="B2985" s="3">
        <v>9.9999999999999998E-122</v>
      </c>
      <c r="C2985" s="2">
        <v>0.16345599999999999</v>
      </c>
      <c r="D2985">
        <f t="shared" si="46"/>
        <v>6.1178543461237275E-121</v>
      </c>
    </row>
    <row r="2986" spans="1:4" x14ac:dyDescent="0.2">
      <c r="A2986" s="2" t="s">
        <v>2986</v>
      </c>
      <c r="B2986" s="3">
        <v>9.9999999999999998E-122</v>
      </c>
      <c r="C2986" s="2">
        <v>0.16500100000000001</v>
      </c>
      <c r="D2986">
        <f t="shared" si="46"/>
        <v>6.0605693298828484E-121</v>
      </c>
    </row>
    <row r="2987" spans="1:4" x14ac:dyDescent="0.2">
      <c r="A2987" s="2" t="s">
        <v>2987</v>
      </c>
      <c r="B2987" s="3">
        <v>9.9999999999999998E-122</v>
      </c>
      <c r="C2987" s="2">
        <v>0.165048</v>
      </c>
      <c r="D2987">
        <f t="shared" si="46"/>
        <v>6.058843487955019E-121</v>
      </c>
    </row>
    <row r="2988" spans="1:4" x14ac:dyDescent="0.2">
      <c r="A2988" s="2" t="s">
        <v>2988</v>
      </c>
      <c r="B2988" s="3">
        <v>9.9999999999999998E-122</v>
      </c>
      <c r="C2988" s="2">
        <v>0.17030400000000001</v>
      </c>
      <c r="D2988">
        <f t="shared" si="46"/>
        <v>5.8718526869597887E-121</v>
      </c>
    </row>
    <row r="2989" spans="1:4" x14ac:dyDescent="0.2">
      <c r="A2989" s="2" t="s">
        <v>2989</v>
      </c>
      <c r="B2989" s="3">
        <v>9.9999999999999998E-122</v>
      </c>
      <c r="C2989" s="2">
        <v>0.17483499999999999</v>
      </c>
      <c r="D2989">
        <f t="shared" si="46"/>
        <v>5.7196785540652617E-121</v>
      </c>
    </row>
    <row r="2990" spans="1:4" x14ac:dyDescent="0.2">
      <c r="A2990" s="2" t="s">
        <v>2990</v>
      </c>
      <c r="B2990" s="3">
        <v>9.9999999999999998E-122</v>
      </c>
      <c r="C2990" s="2">
        <v>0.17607300000000001</v>
      </c>
      <c r="D2990">
        <f t="shared" si="46"/>
        <v>5.6794624956694097E-121</v>
      </c>
    </row>
    <row r="2991" spans="1:4" x14ac:dyDescent="0.2">
      <c r="A2991" s="2" t="s">
        <v>2991</v>
      </c>
      <c r="B2991" s="3">
        <v>9.9999999999999998E-122</v>
      </c>
      <c r="C2991" s="2">
        <v>0.17857100000000001</v>
      </c>
      <c r="D2991">
        <f t="shared" si="46"/>
        <v>5.6000134400322561E-121</v>
      </c>
    </row>
    <row r="2992" spans="1:4" x14ac:dyDescent="0.2">
      <c r="A2992" s="2" t="s">
        <v>2992</v>
      </c>
      <c r="B2992" s="3">
        <v>9.9999999999999998E-122</v>
      </c>
      <c r="C2992" s="2">
        <v>0.18110799999999999</v>
      </c>
      <c r="D2992">
        <f t="shared" si="46"/>
        <v>5.5215672416458688E-121</v>
      </c>
    </row>
    <row r="2993" spans="1:4" x14ac:dyDescent="0.2">
      <c r="A2993" s="2" t="s">
        <v>2993</v>
      </c>
      <c r="B2993" s="3">
        <v>9.9999999999999998E-122</v>
      </c>
      <c r="C2993" s="2">
        <v>0.18393300000000001</v>
      </c>
      <c r="D2993">
        <f t="shared" si="46"/>
        <v>5.4367622993155115E-121</v>
      </c>
    </row>
    <row r="2994" spans="1:4" x14ac:dyDescent="0.2">
      <c r="A2994" s="2" t="s">
        <v>2994</v>
      </c>
      <c r="B2994" s="3">
        <v>9.9999999999999998E-122</v>
      </c>
      <c r="C2994" s="2">
        <v>0.18509300000000001</v>
      </c>
      <c r="D2994">
        <f t="shared" si="46"/>
        <v>5.4026894588125968E-121</v>
      </c>
    </row>
    <row r="2995" spans="1:4" x14ac:dyDescent="0.2">
      <c r="A2995" s="2" t="s">
        <v>2995</v>
      </c>
      <c r="B2995" s="3">
        <v>9.9999999999999998E-122</v>
      </c>
      <c r="C2995" s="2">
        <v>0.18837298699999999</v>
      </c>
      <c r="D2995">
        <f t="shared" si="46"/>
        <v>5.3086167816620117E-121</v>
      </c>
    </row>
    <row r="2996" spans="1:4" x14ac:dyDescent="0.2">
      <c r="A2996" s="2" t="s">
        <v>2996</v>
      </c>
      <c r="B2996" s="3">
        <v>9.9999999999999998E-122</v>
      </c>
      <c r="C2996" s="2">
        <v>0.18957199999999999</v>
      </c>
      <c r="D2996">
        <f t="shared" si="46"/>
        <v>5.2750406178127571E-121</v>
      </c>
    </row>
    <row r="2997" spans="1:4" x14ac:dyDescent="0.2">
      <c r="A2997" s="2" t="s">
        <v>2997</v>
      </c>
      <c r="B2997" s="3">
        <v>9.9999999999999998E-122</v>
      </c>
      <c r="C2997" s="2">
        <v>0.19288367165100001</v>
      </c>
      <c r="D2997">
        <f t="shared" si="46"/>
        <v>5.1844720262759237E-121</v>
      </c>
    </row>
    <row r="2998" spans="1:4" x14ac:dyDescent="0.2">
      <c r="A2998" s="2" t="s">
        <v>2998</v>
      </c>
      <c r="B2998" s="3">
        <v>9.9999999999999998E-122</v>
      </c>
      <c r="C2998" s="2">
        <v>0.19323599999999999</v>
      </c>
      <c r="D2998">
        <f t="shared" si="46"/>
        <v>5.1750191475708466E-121</v>
      </c>
    </row>
    <row r="2999" spans="1:4" x14ac:dyDescent="0.2">
      <c r="A2999" s="2" t="s">
        <v>2999</v>
      </c>
      <c r="B2999" s="3">
        <v>9.9999999999999998E-122</v>
      </c>
      <c r="C2999" s="2">
        <v>0.19644900000000001</v>
      </c>
      <c r="D2999">
        <f t="shared" si="46"/>
        <v>5.0903796914211827E-121</v>
      </c>
    </row>
    <row r="3000" spans="1:4" x14ac:dyDescent="0.2">
      <c r="A3000" s="2" t="s">
        <v>3000</v>
      </c>
      <c r="B3000" s="3">
        <v>9.9999999999999998E-122</v>
      </c>
      <c r="C3000" s="2">
        <v>0.20168184086999999</v>
      </c>
      <c r="D3000">
        <f t="shared" si="46"/>
        <v>4.9583046033607937E-121</v>
      </c>
    </row>
    <row r="3001" spans="1:4" x14ac:dyDescent="0.2">
      <c r="A3001" s="2" t="s">
        <v>3001</v>
      </c>
      <c r="B3001" s="3">
        <v>9.9999999999999998E-122</v>
      </c>
      <c r="C3001" s="2">
        <v>0.21060999999999999</v>
      </c>
      <c r="D3001">
        <f t="shared" si="46"/>
        <v>4.7481126252314703E-121</v>
      </c>
    </row>
    <row r="3002" spans="1:4" x14ac:dyDescent="0.2">
      <c r="A3002" s="2" t="s">
        <v>3002</v>
      </c>
      <c r="B3002" s="3">
        <v>9.9999999999999998E-122</v>
      </c>
      <c r="C3002" s="2">
        <v>0.212184227</v>
      </c>
      <c r="D3002">
        <f t="shared" si="46"/>
        <v>4.7128856566704177E-121</v>
      </c>
    </row>
    <row r="3003" spans="1:4" x14ac:dyDescent="0.2">
      <c r="A3003" s="2" t="s">
        <v>3003</v>
      </c>
      <c r="B3003" s="3">
        <v>9.9999999999999998E-122</v>
      </c>
      <c r="C3003" s="2">
        <v>0.22640199999999999</v>
      </c>
      <c r="D3003">
        <f t="shared" si="46"/>
        <v>4.4169221119954767E-121</v>
      </c>
    </row>
    <row r="3004" spans="1:4" x14ac:dyDescent="0.2">
      <c r="A3004" s="2" t="s">
        <v>3004</v>
      </c>
      <c r="B3004" s="3">
        <v>9.9999999999999998E-122</v>
      </c>
      <c r="C3004" s="2">
        <v>0.23078099999999999</v>
      </c>
      <c r="D3004">
        <f t="shared" si="46"/>
        <v>4.3331123446037584E-121</v>
      </c>
    </row>
    <row r="3005" spans="1:4" x14ac:dyDescent="0.2">
      <c r="A3005" s="2" t="s">
        <v>3005</v>
      </c>
      <c r="B3005" s="3">
        <v>9.9999999999999998E-122</v>
      </c>
      <c r="C3005" s="2">
        <v>0.23718800000000001</v>
      </c>
      <c r="D3005">
        <f t="shared" si="46"/>
        <v>4.2160648936708435E-121</v>
      </c>
    </row>
    <row r="3006" spans="1:4" x14ac:dyDescent="0.2">
      <c r="A3006" s="2" t="s">
        <v>3006</v>
      </c>
      <c r="B3006" s="3">
        <v>9.9999999999999998E-122</v>
      </c>
      <c r="C3006" s="2">
        <v>0.24484300000000001</v>
      </c>
      <c r="D3006">
        <f t="shared" si="46"/>
        <v>4.0842499070833148E-121</v>
      </c>
    </row>
    <row r="3007" spans="1:4" x14ac:dyDescent="0.2">
      <c r="A3007" s="2" t="s">
        <v>3007</v>
      </c>
      <c r="B3007" s="3">
        <v>9.9999999999999998E-122</v>
      </c>
      <c r="C3007" s="2">
        <v>0.24574099999999999</v>
      </c>
      <c r="D3007">
        <f t="shared" si="46"/>
        <v>4.0693250210587571E-121</v>
      </c>
    </row>
    <row r="3008" spans="1:4" x14ac:dyDescent="0.2">
      <c r="A3008" s="2" t="s">
        <v>3008</v>
      </c>
      <c r="B3008" s="3">
        <v>9.9999999999999998E-122</v>
      </c>
      <c r="C3008" s="2">
        <v>0.25626120112</v>
      </c>
      <c r="D3008">
        <f t="shared" si="46"/>
        <v>3.9022684496500415E-121</v>
      </c>
    </row>
    <row r="3009" spans="1:4" x14ac:dyDescent="0.2">
      <c r="A3009" s="2" t="s">
        <v>3009</v>
      </c>
      <c r="B3009" s="3">
        <v>9.9999999999999998E-122</v>
      </c>
      <c r="C3009" s="2">
        <v>0.25733200000000001</v>
      </c>
      <c r="D3009">
        <f t="shared" si="46"/>
        <v>3.8860304975673446E-121</v>
      </c>
    </row>
    <row r="3010" spans="1:4" x14ac:dyDescent="0.2">
      <c r="A3010" s="2" t="s">
        <v>3010</v>
      </c>
      <c r="B3010" s="3">
        <v>9.9999999999999998E-122</v>
      </c>
      <c r="C3010" s="2">
        <v>0.25822537069000001</v>
      </c>
      <c r="D3010">
        <f t="shared" si="46"/>
        <v>3.8725861727990379E-121</v>
      </c>
    </row>
    <row r="3011" spans="1:4" x14ac:dyDescent="0.2">
      <c r="A3011" s="2" t="s">
        <v>3011</v>
      </c>
      <c r="B3011" s="3">
        <v>9.9999999999999998E-122</v>
      </c>
      <c r="C3011" s="2">
        <v>0.26017499999999999</v>
      </c>
      <c r="D3011">
        <f t="shared" ref="D3011:D3053" si="47">B3011/C3011</f>
        <v>3.843566830018257E-121</v>
      </c>
    </row>
    <row r="3012" spans="1:4" x14ac:dyDescent="0.2">
      <c r="A3012" s="2" t="s">
        <v>3012</v>
      </c>
      <c r="B3012" s="3">
        <v>9.9999999999999998E-122</v>
      </c>
      <c r="C3012" s="2">
        <v>0.28180057089999999</v>
      </c>
      <c r="D3012">
        <f t="shared" si="47"/>
        <v>3.5486088506004513E-121</v>
      </c>
    </row>
    <row r="3013" spans="1:4" x14ac:dyDescent="0.2">
      <c r="A3013" s="2" t="s">
        <v>3013</v>
      </c>
      <c r="B3013" s="3">
        <v>9.9999999999999998E-122</v>
      </c>
      <c r="C3013" s="2">
        <v>0.29585499999999998</v>
      </c>
      <c r="D3013">
        <f t="shared" si="47"/>
        <v>3.3800341383447975E-121</v>
      </c>
    </row>
    <row r="3014" spans="1:4" x14ac:dyDescent="0.2">
      <c r="A3014" s="2" t="s">
        <v>3014</v>
      </c>
      <c r="B3014" s="3">
        <v>9.9999999999999998E-122</v>
      </c>
      <c r="C3014" s="2">
        <v>0.31140378985099998</v>
      </c>
      <c r="D3014">
        <f t="shared" si="47"/>
        <v>3.2112647070816912E-121</v>
      </c>
    </row>
    <row r="3015" spans="1:4" x14ac:dyDescent="0.2">
      <c r="A3015" s="2" t="s">
        <v>3015</v>
      </c>
      <c r="B3015" s="3">
        <v>9.9999999999999998E-122</v>
      </c>
      <c r="C3015" s="2">
        <v>0.323432</v>
      </c>
      <c r="D3015">
        <f t="shared" si="47"/>
        <v>3.091840015830221E-121</v>
      </c>
    </row>
    <row r="3016" spans="1:4" x14ac:dyDescent="0.2">
      <c r="A3016" s="2" t="s">
        <v>3016</v>
      </c>
      <c r="B3016" s="3">
        <v>9.9999999999999998E-122</v>
      </c>
      <c r="C3016" s="2">
        <v>0.32573010000000002</v>
      </c>
      <c r="D3016">
        <f t="shared" si="47"/>
        <v>3.0700263807366893E-121</v>
      </c>
    </row>
    <row r="3017" spans="1:4" x14ac:dyDescent="0.2">
      <c r="A3017" s="2" t="s">
        <v>3017</v>
      </c>
      <c r="B3017" s="3">
        <v>9.9999999999999998E-122</v>
      </c>
      <c r="C3017" s="2">
        <v>0.33377800000000002</v>
      </c>
      <c r="D3017">
        <f t="shared" si="47"/>
        <v>2.9960033315557043E-121</v>
      </c>
    </row>
    <row r="3018" spans="1:4" x14ac:dyDescent="0.2">
      <c r="A3018" s="2" t="s">
        <v>3018</v>
      </c>
      <c r="B3018" s="3">
        <v>9.9999999999999998E-122</v>
      </c>
      <c r="C3018" s="2">
        <v>0.33991601420000001</v>
      </c>
      <c r="D3018">
        <f t="shared" si="47"/>
        <v>2.9419031708568441E-121</v>
      </c>
    </row>
    <row r="3019" spans="1:4" x14ac:dyDescent="0.2">
      <c r="A3019" s="2" t="s">
        <v>3019</v>
      </c>
      <c r="B3019" s="3">
        <v>9.9999999999999998E-122</v>
      </c>
      <c r="C3019" s="2">
        <v>0.34312700000000002</v>
      </c>
      <c r="D3019">
        <f t="shared" si="47"/>
        <v>2.9143728123989073E-121</v>
      </c>
    </row>
    <row r="3020" spans="1:4" x14ac:dyDescent="0.2">
      <c r="A3020" s="2" t="s">
        <v>3020</v>
      </c>
      <c r="B3020" s="3">
        <v>9.9999999999999998E-122</v>
      </c>
      <c r="C3020" s="2">
        <v>0.34886499999999998</v>
      </c>
      <c r="D3020">
        <f t="shared" si="47"/>
        <v>2.8664383070815361E-121</v>
      </c>
    </row>
    <row r="3021" spans="1:4" x14ac:dyDescent="0.2">
      <c r="A3021" s="2" t="s">
        <v>3021</v>
      </c>
      <c r="B3021" s="3">
        <v>9.9999999999999998E-122</v>
      </c>
      <c r="C3021" s="2">
        <v>0.35961700000000002</v>
      </c>
      <c r="D3021">
        <f t="shared" si="47"/>
        <v>2.7807361720942E-121</v>
      </c>
    </row>
    <row r="3022" spans="1:4" x14ac:dyDescent="0.2">
      <c r="A3022" s="2" t="s">
        <v>3022</v>
      </c>
      <c r="B3022" s="3">
        <v>9.9999999999999998E-122</v>
      </c>
      <c r="C3022" s="2">
        <v>0.37541099999999999</v>
      </c>
      <c r="D3022">
        <f t="shared" si="47"/>
        <v>2.6637471997357562E-121</v>
      </c>
    </row>
    <row r="3023" spans="1:4" x14ac:dyDescent="0.2">
      <c r="A3023" s="2" t="s">
        <v>3023</v>
      </c>
      <c r="B3023" s="3">
        <v>9.9999999999999998E-122</v>
      </c>
      <c r="C3023" s="2">
        <v>0.41138599999999997</v>
      </c>
      <c r="D3023">
        <f t="shared" si="47"/>
        <v>2.4308070765655614E-121</v>
      </c>
    </row>
    <row r="3024" spans="1:4" x14ac:dyDescent="0.2">
      <c r="A3024" s="2" t="s">
        <v>3024</v>
      </c>
      <c r="B3024" s="3">
        <v>9.9999999999999998E-122</v>
      </c>
      <c r="C3024" s="2">
        <v>0.41685699999999998</v>
      </c>
      <c r="D3024">
        <f t="shared" si="47"/>
        <v>2.3989041805703154E-121</v>
      </c>
    </row>
    <row r="3025" spans="1:4" x14ac:dyDescent="0.2">
      <c r="A3025" s="2" t="s">
        <v>3025</v>
      </c>
      <c r="B3025" s="3">
        <v>9.9999999999999998E-122</v>
      </c>
      <c r="C3025" s="2">
        <v>0.531663</v>
      </c>
      <c r="D3025">
        <f t="shared" si="47"/>
        <v>1.8808907146068092E-121</v>
      </c>
    </row>
    <row r="3026" spans="1:4" x14ac:dyDescent="0.2">
      <c r="A3026" s="2" t="s">
        <v>3026</v>
      </c>
      <c r="B3026" s="3">
        <v>9.9999999999999998E-122</v>
      </c>
      <c r="C3026" s="2">
        <v>0.531663</v>
      </c>
      <c r="D3026">
        <f t="shared" si="47"/>
        <v>1.8808907146068092E-121</v>
      </c>
    </row>
    <row r="3027" spans="1:4" x14ac:dyDescent="0.2">
      <c r="A3027" s="2" t="s">
        <v>3027</v>
      </c>
      <c r="B3027" s="3">
        <v>9.9999999999999998E-122</v>
      </c>
      <c r="C3027" s="2">
        <v>0.56857899999999995</v>
      </c>
      <c r="D3027">
        <f t="shared" si="47"/>
        <v>1.7587705490354025E-121</v>
      </c>
    </row>
    <row r="3028" spans="1:4" x14ac:dyDescent="0.2">
      <c r="A3028" s="2" t="s">
        <v>3028</v>
      </c>
      <c r="B3028" s="3">
        <v>9.9999999999999998E-122</v>
      </c>
      <c r="C3028" s="2">
        <v>0.66232599999999997</v>
      </c>
      <c r="D3028">
        <f t="shared" si="47"/>
        <v>1.5098305064273485E-121</v>
      </c>
    </row>
    <row r="3029" spans="1:4" x14ac:dyDescent="0.2">
      <c r="A3029" s="2" t="s">
        <v>3029</v>
      </c>
      <c r="B3029" s="3">
        <v>9.9999999999999998E-122</v>
      </c>
      <c r="C3029" s="2">
        <v>0.74452600000000002</v>
      </c>
      <c r="D3029">
        <f t="shared" si="47"/>
        <v>1.3431364384856942E-121</v>
      </c>
    </row>
    <row r="3030" spans="1:4" x14ac:dyDescent="0.2">
      <c r="A3030" s="2" t="s">
        <v>3030</v>
      </c>
      <c r="B3030" s="3">
        <v>9.9999999999999998E-122</v>
      </c>
      <c r="C3030" s="2">
        <v>0.77062699999999995</v>
      </c>
      <c r="D3030">
        <f t="shared" si="47"/>
        <v>1.2976446452044893E-121</v>
      </c>
    </row>
    <row r="3031" spans="1:4" x14ac:dyDescent="0.2">
      <c r="A3031" s="2" t="s">
        <v>3031</v>
      </c>
      <c r="B3031" s="3">
        <v>9.9999999999999998E-122</v>
      </c>
      <c r="C3031" s="2">
        <v>0.86012500000000003</v>
      </c>
      <c r="D3031">
        <f t="shared" si="47"/>
        <v>1.1626217119604708E-121</v>
      </c>
    </row>
    <row r="3032" spans="1:4" x14ac:dyDescent="0.2">
      <c r="A3032" s="2" t="s">
        <v>3032</v>
      </c>
      <c r="B3032" s="3">
        <v>9.9999999999999998E-122</v>
      </c>
      <c r="C3032" s="2">
        <v>0.88258400000000004</v>
      </c>
      <c r="D3032">
        <f t="shared" si="47"/>
        <v>1.133036628808136E-121</v>
      </c>
    </row>
    <row r="3033" spans="1:4" x14ac:dyDescent="0.2">
      <c r="A3033" s="2" t="s">
        <v>3033</v>
      </c>
      <c r="B3033" s="3">
        <v>9.9999999999999998E-122</v>
      </c>
      <c r="C3033" s="2">
        <v>1.28714</v>
      </c>
      <c r="D3033">
        <f t="shared" si="47"/>
        <v>7.769162639650699E-122</v>
      </c>
    </row>
    <row r="3034" spans="1:4" x14ac:dyDescent="0.2">
      <c r="A3034" s="2" t="s">
        <v>3034</v>
      </c>
      <c r="B3034" s="3">
        <v>9.9999999999999998E-122</v>
      </c>
      <c r="C3034" s="2">
        <v>1.666156583</v>
      </c>
      <c r="D3034">
        <f t="shared" si="47"/>
        <v>6.0018368633724026E-122</v>
      </c>
    </row>
    <row r="3035" spans="1:4" x14ac:dyDescent="0.2">
      <c r="A3035" s="2" t="s">
        <v>3035</v>
      </c>
      <c r="B3035" s="3">
        <v>9.9999999999999998E-122</v>
      </c>
      <c r="C3035" s="2">
        <v>2.3399700000000001</v>
      </c>
      <c r="D3035">
        <f t="shared" si="47"/>
        <v>4.2735590627230259E-122</v>
      </c>
    </row>
    <row r="3036" spans="1:4" x14ac:dyDescent="0.2">
      <c r="A3036" s="2" t="s">
        <v>3036</v>
      </c>
      <c r="B3036" s="3">
        <v>9.9999999999999998E-122</v>
      </c>
      <c r="C3036" s="2">
        <v>2.60189</v>
      </c>
      <c r="D3036">
        <f t="shared" si="47"/>
        <v>3.8433600190630655E-122</v>
      </c>
    </row>
    <row r="3037" spans="1:4" x14ac:dyDescent="0.2">
      <c r="A3037" s="2" t="s">
        <v>3037</v>
      </c>
      <c r="B3037" s="3">
        <v>9.9999999999999998E-122</v>
      </c>
      <c r="C3037" s="2">
        <v>3.0674899999999998</v>
      </c>
      <c r="D3037">
        <f t="shared" si="47"/>
        <v>3.25999432760987E-122</v>
      </c>
    </row>
    <row r="3038" spans="1:4" x14ac:dyDescent="0.2">
      <c r="A3038" s="2" t="s">
        <v>3038</v>
      </c>
      <c r="B3038" s="3">
        <v>9.9999999999999998E-122</v>
      </c>
      <c r="C3038" s="2">
        <v>3.0674899999999998</v>
      </c>
      <c r="D3038">
        <f t="shared" si="47"/>
        <v>3.25999432760987E-122</v>
      </c>
    </row>
    <row r="3039" spans="1:4" x14ac:dyDescent="0.2">
      <c r="A3039" s="2" t="s">
        <v>3039</v>
      </c>
      <c r="B3039" s="3">
        <v>9.9999999999999998E-122</v>
      </c>
      <c r="C3039" s="2">
        <v>3.1896300000000002</v>
      </c>
      <c r="D3039">
        <f t="shared" si="47"/>
        <v>3.1351598774779518E-122</v>
      </c>
    </row>
    <row r="3040" spans="1:4" x14ac:dyDescent="0.2">
      <c r="A3040" s="2" t="s">
        <v>3040</v>
      </c>
      <c r="B3040" s="3">
        <v>9.9999999999999998E-122</v>
      </c>
      <c r="C3040" s="2">
        <v>4.1232800000000003</v>
      </c>
      <c r="D3040">
        <f t="shared" si="47"/>
        <v>2.4252536815350881E-122</v>
      </c>
    </row>
    <row r="3041" spans="1:4" x14ac:dyDescent="0.2">
      <c r="A3041" s="2" t="s">
        <v>3041</v>
      </c>
      <c r="B3041" s="3">
        <v>9.9999999999999998E-122</v>
      </c>
      <c r="C3041" s="2">
        <v>16.1556</v>
      </c>
      <c r="D3041">
        <f t="shared" si="47"/>
        <v>6.1898041545965481E-123</v>
      </c>
    </row>
    <row r="3042" spans="1:4" x14ac:dyDescent="0.2">
      <c r="A3042" s="2" t="s">
        <v>3042</v>
      </c>
      <c r="B3042" s="3">
        <v>9.9999999999999998E-122</v>
      </c>
      <c r="C3042" s="2">
        <v>17.4224</v>
      </c>
      <c r="D3042">
        <f t="shared" si="47"/>
        <v>5.7397373496188813E-123</v>
      </c>
    </row>
    <row r="3043" spans="1:4" x14ac:dyDescent="0.2">
      <c r="A3043" s="2" t="s">
        <v>3043</v>
      </c>
      <c r="B3043" s="3">
        <v>9.9999999999999998E-122</v>
      </c>
      <c r="C3043" s="2">
        <v>19.63973</v>
      </c>
      <c r="D3043">
        <f t="shared" si="47"/>
        <v>5.0917196926841662E-123</v>
      </c>
    </row>
    <row r="3044" spans="1:4" x14ac:dyDescent="0.2">
      <c r="A3044" s="2" t="s">
        <v>3044</v>
      </c>
      <c r="B3044" s="3">
        <v>9.9999999999999998E-122</v>
      </c>
      <c r="C3044" s="2">
        <v>20.3522</v>
      </c>
      <c r="D3044">
        <f t="shared" si="47"/>
        <v>4.9134737276559779E-123</v>
      </c>
    </row>
    <row r="3045" spans="1:4" x14ac:dyDescent="0.2">
      <c r="A3045" s="2" t="s">
        <v>3045</v>
      </c>
      <c r="B3045" s="3">
        <v>9.9999999999999998E-122</v>
      </c>
      <c r="C3045" s="2">
        <v>21.918030000000002</v>
      </c>
      <c r="D3045">
        <f t="shared" si="47"/>
        <v>4.5624538336702699E-123</v>
      </c>
    </row>
    <row r="3046" spans="1:4" x14ac:dyDescent="0.2">
      <c r="A3046" s="2" t="s">
        <v>3046</v>
      </c>
      <c r="B3046" s="3">
        <v>9.9999999999999998E-122</v>
      </c>
      <c r="C3046" s="2">
        <v>22.046700000000001</v>
      </c>
      <c r="D3046">
        <f t="shared" si="47"/>
        <v>4.5358262234257278E-123</v>
      </c>
    </row>
    <row r="3047" spans="1:4" x14ac:dyDescent="0.2">
      <c r="A3047" s="2" t="s">
        <v>3047</v>
      </c>
      <c r="B3047" s="3">
        <v>9.9999999999999998E-122</v>
      </c>
      <c r="C3047" s="2">
        <v>28.291499999999999</v>
      </c>
      <c r="D3047">
        <f t="shared" si="47"/>
        <v>3.5346305427425198E-123</v>
      </c>
    </row>
    <row r="3048" spans="1:4" x14ac:dyDescent="0.2">
      <c r="A3048" s="2" t="s">
        <v>3048</v>
      </c>
      <c r="B3048" s="3">
        <v>9.9999999999999998E-122</v>
      </c>
      <c r="C3048" s="2">
        <v>29.395600000000002</v>
      </c>
      <c r="D3048">
        <f t="shared" si="47"/>
        <v>3.4018696675692959E-123</v>
      </c>
    </row>
    <row r="3049" spans="1:4" x14ac:dyDescent="0.2">
      <c r="A3049" s="2" t="s">
        <v>3049</v>
      </c>
      <c r="B3049" s="3">
        <v>9.9999999999999998E-122</v>
      </c>
      <c r="C3049" s="2">
        <v>40.414499999999997</v>
      </c>
      <c r="D3049">
        <f t="shared" si="47"/>
        <v>2.4743594501973303E-123</v>
      </c>
    </row>
    <row r="3050" spans="1:4" x14ac:dyDescent="0.2">
      <c r="A3050" s="2" t="s">
        <v>3050</v>
      </c>
      <c r="B3050" s="3">
        <v>9.9999999999999998E-122</v>
      </c>
      <c r="C3050" s="2">
        <v>40.653199999999998</v>
      </c>
      <c r="D3050">
        <f t="shared" si="47"/>
        <v>2.4598309604164002E-123</v>
      </c>
    </row>
    <row r="3051" spans="1:4" x14ac:dyDescent="0.2">
      <c r="A3051" s="2" t="s">
        <v>3051</v>
      </c>
      <c r="B3051" s="3">
        <v>9.9999999999999998E-122</v>
      </c>
      <c r="C3051" s="2">
        <v>126.408</v>
      </c>
      <c r="D3051">
        <f t="shared" si="47"/>
        <v>7.9108917157141954E-124</v>
      </c>
    </row>
    <row r="3052" spans="1:4" x14ac:dyDescent="0.2">
      <c r="A3052" s="2" t="s">
        <v>3052</v>
      </c>
      <c r="B3052" s="3">
        <v>9.9999999999999998E-122</v>
      </c>
      <c r="C3052" s="2">
        <v>1048.45</v>
      </c>
      <c r="D3052">
        <f t="shared" si="47"/>
        <v>9.5378892651056312E-125</v>
      </c>
    </row>
    <row r="3053" spans="1:4" x14ac:dyDescent="0.2">
      <c r="A3053" s="2" t="s">
        <v>3053</v>
      </c>
      <c r="B3053" s="3">
        <v>9.9999999999999998E-122</v>
      </c>
      <c r="C3053" s="2">
        <v>1832.04</v>
      </c>
      <c r="D3053">
        <f t="shared" si="47"/>
        <v>5.4583961048885395E-125</v>
      </c>
    </row>
  </sheetData>
  <autoFilter ref="A1:D3053"/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UNG</dc:creator>
  <cp:lastModifiedBy>최철원</cp:lastModifiedBy>
  <dcterms:created xsi:type="dcterms:W3CDTF">2017-04-25T09:14:28Z</dcterms:created>
  <dcterms:modified xsi:type="dcterms:W3CDTF">2018-04-12T08:03:13Z</dcterms:modified>
</cp:coreProperties>
</file>